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aume/Documents/Hautbergue Lab/9_ Publications/32_Therapeutic manipulation of SRSF1 mitigates C9ORF72 repeat mediated toxicity/Manuscript/Article/Brain/"/>
    </mc:Choice>
  </mc:AlternateContent>
  <xr:revisionPtr revIDLastSave="0" documentId="8_{9C63BFDF-A4D7-A24A-9511-27BF317169E6}" xr6:coauthVersionLast="36" xr6:coauthVersionMax="36" xr10:uidLastSave="{00000000-0000-0000-0000-000000000000}"/>
  <bookViews>
    <workbookView xWindow="38680" yWindow="2340" windowWidth="30260" windowHeight="17440" firstSheet="1" activeTab="1" xr2:uid="{2E236247-D61F-DB4C-858D-11ECF6C0638D}"/>
  </bookViews>
  <sheets>
    <sheet name="1 Neuroprotect._all transcripts" sheetId="5" r:id="rId1"/>
    <sheet name="1 Hum. C9-signature" sheetId="8" r:id="rId2"/>
    <sheet name="2 Fly C9-signature" sheetId="9" r:id="rId3"/>
    <sheet name="3  Hum-to-Fly C9-signature" sheetId="13" r:id="rId4"/>
    <sheet name="4 Fly-to-Hum C9-signature" sheetId="14" r:id="rId5"/>
    <sheet name="5 Hum-to-Fly GO C9-signature" sheetId="11" r:id="rId6"/>
    <sheet name="6 Fly-to-Hum GO C9-signature" sheetId="12" r:id="rId7"/>
    <sheet name="7 Conserved C9-sign. changes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41" uniqueCount="3456">
  <si>
    <t>ENST00000226319</t>
  </si>
  <si>
    <t>JADE1</t>
  </si>
  <si>
    <t>jade family PHD finger 1 [Source:HGNC Symbol;Acc:HGNC:30027]</t>
  </si>
  <si>
    <t>protein_coding</t>
  </si>
  <si>
    <t>ENST00000248070</t>
  </si>
  <si>
    <t>EPS15L1</t>
  </si>
  <si>
    <t>epidermal growth factor receptor pathway substrate 15 like 1 [Source:HGNC Symbol;Acc:HGNC:24634]</t>
  </si>
  <si>
    <t>ENST00000251143</t>
  </si>
  <si>
    <t>VPS35L</t>
  </si>
  <si>
    <t>VPS35 endosomal protein sorting factor like [Source:HGNC Symbol;Acc:HGNC:24641]</t>
  </si>
  <si>
    <t>ENST00000265149</t>
  </si>
  <si>
    <t>TET2</t>
  </si>
  <si>
    <t>tet methylcytosine dioxygenase 2 [Source:HGNC Symbol;Acc:HGNC:25941]</t>
  </si>
  <si>
    <t>nonsense_mediated_decay</t>
  </si>
  <si>
    <t>ENST00000269280</t>
  </si>
  <si>
    <t>NLRP1</t>
  </si>
  <si>
    <t>NLR family pyrin domain containing 1 [Source:HGNC Symbol;Acc:HGNC:14374]</t>
  </si>
  <si>
    <t>ENST00000274562</t>
  </si>
  <si>
    <t>ENST00000274853</t>
  </si>
  <si>
    <t>PPP1R18</t>
  </si>
  <si>
    <t>protein phosphatase 1 regulatory subunit 18 [Source:HGNC Symbol;Acc:HGNC:29413]</t>
  </si>
  <si>
    <t>ENST00000305454</t>
  </si>
  <si>
    <t>VXN</t>
  </si>
  <si>
    <t>vexin [Source:HGNC Symbol;Acc:HGNC:28498]</t>
  </si>
  <si>
    <t>ENST00000314728</t>
  </si>
  <si>
    <t>EPN2</t>
  </si>
  <si>
    <t>epsin 2 [Source:HGNC Symbol;Acc:HGNC:18639]</t>
  </si>
  <si>
    <t>ENST00000318238</t>
  </si>
  <si>
    <t>SAMD9L</t>
  </si>
  <si>
    <t>sterile alpha motif domain containing 9 like [Source:HGNC Symbol;Acc:HGNC:1349]</t>
  </si>
  <si>
    <t>ENST00000319033</t>
  </si>
  <si>
    <t>ALG2</t>
  </si>
  <si>
    <t>ENST00000324394</t>
  </si>
  <si>
    <t>ZNF404</t>
  </si>
  <si>
    <t>zinc finger protein 404 [Source:HGNC Symbol;Acc:HGNC:19417]</t>
  </si>
  <si>
    <t>ENST00000335146</t>
  </si>
  <si>
    <t>EXOC7</t>
  </si>
  <si>
    <t>exocyst complex component 7 [Source:HGNC Symbol;Acc:HGNC:23214]</t>
  </si>
  <si>
    <t>ENST00000344785</t>
  </si>
  <si>
    <t>RBM38</t>
  </si>
  <si>
    <t>RNA binding motif protein 38 [Source:HGNC Symbol;Acc:HGNC:15818]</t>
  </si>
  <si>
    <t>ENST00000354396</t>
  </si>
  <si>
    <t>ARNT</t>
  </si>
  <si>
    <t>aryl hydrocarbon receptor nuclear translocator [Source:HGNC Symbol;Acc:HGNC:700]</t>
  </si>
  <si>
    <t>ENST00000356576</t>
  </si>
  <si>
    <t>COG6</t>
  </si>
  <si>
    <t>component of oligomeric golgi complex 6 [Source:HGNC Symbol;Acc:HGNC:18621]</t>
  </si>
  <si>
    <t>ENST00000356889</t>
  </si>
  <si>
    <t>FIGNL1</t>
  </si>
  <si>
    <t>fidgetin like 1 [Source:HGNC Symbol;Acc:HGNC:13286]</t>
  </si>
  <si>
    <t>ENST00000357606</t>
  </si>
  <si>
    <t>DNAJC14</t>
  </si>
  <si>
    <t>DnaJ heat shock protein family (Hsp40) member C14 [Source:HGNC Symbol;Acc:HGNC:24581]</t>
  </si>
  <si>
    <t>ENST00000368498</t>
  </si>
  <si>
    <t>GOPC</t>
  </si>
  <si>
    <t>golgi associated PDZ and coiled-coil motif containing [Source:HGNC Symbol;Acc:HGNC:17643]</t>
  </si>
  <si>
    <t>ENST00000370069</t>
  </si>
  <si>
    <t>GMEB2</t>
  </si>
  <si>
    <t>glucocorticoid modulatory element binding protein 2 [Source:HGNC Symbol;Acc:HGNC:4371]</t>
  </si>
  <si>
    <t>ENST00000374935</t>
  </si>
  <si>
    <t>EIF4G3</t>
  </si>
  <si>
    <t>eukaryotic translation initiation factor 4 gamma 3 [Source:HGNC Symbol;Acc:HGNC:3298]</t>
  </si>
  <si>
    <t>ENST00000376460</t>
  </si>
  <si>
    <t>DOCK9</t>
  </si>
  <si>
    <t>dedicator of cytokinesis 9 [Source:HGNC Symbol;Acc:HGNC:14132]</t>
  </si>
  <si>
    <t>ENST00000377065</t>
  </si>
  <si>
    <t>ZNF41</t>
  </si>
  <si>
    <t>zinc finger protein 41 [Source:HGNC Symbol;Acc:HGNC:13107]</t>
  </si>
  <si>
    <t>ENST00000377807</t>
  </si>
  <si>
    <t>RRBP1</t>
  </si>
  <si>
    <t>ribosome binding protein 1 [Source:HGNC Symbol;Acc:HGNC:10448]</t>
  </si>
  <si>
    <t>ENST00000381108</t>
  </si>
  <si>
    <t>novel transcript</t>
  </si>
  <si>
    <t>ENST00000389707</t>
  </si>
  <si>
    <t>ARNTL</t>
  </si>
  <si>
    <t>aryl hydrocarbon receptor nuclear translocator like [Source:HGNC Symbol;Acc:HGNC:701]</t>
  </si>
  <si>
    <t>ENST00000391983</t>
  </si>
  <si>
    <t>CAPN10</t>
  </si>
  <si>
    <t>calpain 10 [Source:HGNC Symbol;Acc:HGNC:1477]</t>
  </si>
  <si>
    <t>ENST00000393349</t>
  </si>
  <si>
    <t>NCK2</t>
  </si>
  <si>
    <t>NCK adaptor protein 2 [Source:HGNC Symbol;Acc:HGNC:7665]</t>
  </si>
  <si>
    <t>ENST00000395711</t>
  </si>
  <si>
    <t>SDAD1</t>
  </si>
  <si>
    <t>SDA1 domain containing 1 [Source:HGNC Symbol;Acc:HGNC:25537]</t>
  </si>
  <si>
    <t>ENST00000397374</t>
  </si>
  <si>
    <t>DUSP8</t>
  </si>
  <si>
    <t>dual specificity phosphatase 8 [Source:HGNC Symbol;Acc:HGNC:3074]</t>
  </si>
  <si>
    <t>ENST00000398061</t>
  </si>
  <si>
    <t>AGPAT3</t>
  </si>
  <si>
    <t>1-acylglycerol-3-phosphate O-acyltransferase 3 [Source:HGNC Symbol;Acc:HGNC:326]</t>
  </si>
  <si>
    <t>ENST00000415447</t>
  </si>
  <si>
    <t>AP1B1</t>
  </si>
  <si>
    <t>adaptor related protein complex 1 subunit beta 1 [Source:HGNC Symbol;Acc:HGNC:554]</t>
  </si>
  <si>
    <t>ENST00000416682</t>
  </si>
  <si>
    <t>MARK3</t>
  </si>
  <si>
    <t>microtubule affinity regulating kinase 3 [Source:HGNC Symbol;Acc:HGNC:6897]</t>
  </si>
  <si>
    <t>ENST00000421016</t>
  </si>
  <si>
    <t>ZNF286A</t>
  </si>
  <si>
    <t>zinc finger protein 286A [Source:HGNC Symbol;Acc:HGNC:13501]</t>
  </si>
  <si>
    <t>ENST00000426542</t>
  </si>
  <si>
    <t>ARHGEF28</t>
  </si>
  <si>
    <t>Rho guanine nucleotide exchange factor 28 [Source:HGNC Symbol;Acc:HGNC:30322]</t>
  </si>
  <si>
    <t>ENST00000432883</t>
  </si>
  <si>
    <t>TANGO2</t>
  </si>
  <si>
    <t>transport and golgi organization 2 homolog [Source:HGNC Symbol;Acc:HGNC:25439]</t>
  </si>
  <si>
    <t>ENST00000440195</t>
  </si>
  <si>
    <t>SMG1P3</t>
  </si>
  <si>
    <t>SMG1 pseudogene 3 [Source:HGNC Symbol;Acc:HGNC:49860]</t>
  </si>
  <si>
    <t>processed_transcript</t>
  </si>
  <si>
    <t>ENST00000443739</t>
  </si>
  <si>
    <t>FAM131B</t>
  </si>
  <si>
    <t>family with sequence similarity 131 member B [Source:HGNC Symbol;Acc:HGNC:22202]</t>
  </si>
  <si>
    <t>ENST00000449726</t>
  </si>
  <si>
    <t>PLEKHA8</t>
  </si>
  <si>
    <t>pleckstrin homology domain containing A8 [Source:HGNC Symbol;Acc:HGNC:30037]</t>
  </si>
  <si>
    <t>ENST00000450525</t>
  </si>
  <si>
    <t>THRA</t>
  </si>
  <si>
    <t>thyroid hormone receptor alpha [Source:HGNC Symbol;Acc:HGNC:11796]</t>
  </si>
  <si>
    <t>ENST00000463362</t>
  </si>
  <si>
    <t>DLG5</t>
  </si>
  <si>
    <t>discs large MAGUK scaffold protein 5 [Source:HGNC Symbol;Acc:HGNC:2904]</t>
  </si>
  <si>
    <t>retained_intron</t>
  </si>
  <si>
    <t>ENST00000464964</t>
  </si>
  <si>
    <t>FEZ2</t>
  </si>
  <si>
    <t>fasciculation and elongation protein zeta 2 [Source:HGNC Symbol;Acc:HGNC:3660]</t>
  </si>
  <si>
    <t>ENST00000465019</t>
  </si>
  <si>
    <t>ZNF343</t>
  </si>
  <si>
    <t>zinc finger protein 343 [Source:HGNC Symbol;Acc:HGNC:16017]</t>
  </si>
  <si>
    <t>ENST00000477985</t>
  </si>
  <si>
    <t>BOD1</t>
  </si>
  <si>
    <t>biorientation of chromosomes in cell division 1 [Source:HGNC Symbol;Acc:HGNC:25114]</t>
  </si>
  <si>
    <t>ENST00000478398</t>
  </si>
  <si>
    <t>TINAGL1</t>
  </si>
  <si>
    <t>tubulointerstitial nephritis antigen like 1 [Source:HGNC Symbol;Acc:HGNC:19168]</t>
  </si>
  <si>
    <t>ENST00000486668</t>
  </si>
  <si>
    <t>GUK1</t>
  </si>
  <si>
    <t>guanylate kinase 1 [Source:HGNC Symbol;Acc:HGNC:4693]</t>
  </si>
  <si>
    <t>ENST00000487143</t>
  </si>
  <si>
    <t>STK39</t>
  </si>
  <si>
    <t>serine/threonine kinase 39 [Source:HGNC Symbol;Acc:HGNC:17717]</t>
  </si>
  <si>
    <t>ENST00000503859</t>
  </si>
  <si>
    <t>RPS6KA2</t>
  </si>
  <si>
    <t>ribosomal protein S6 kinase A2 [Source:HGNC Symbol;Acc:HGNC:10431]</t>
  </si>
  <si>
    <t>ENST00000508442</t>
  </si>
  <si>
    <t>CEP120</t>
  </si>
  <si>
    <t>centrosomal protein 120 [Source:HGNC Symbol;Acc:HGNC:26690]</t>
  </si>
  <si>
    <t>ENST00000508863</t>
  </si>
  <si>
    <t>MRPS27</t>
  </si>
  <si>
    <t>mitochondrial ribosomal protein S27 [Source:HGNC Symbol;Acc:HGNC:14512]</t>
  </si>
  <si>
    <t>ENST00000509731</t>
  </si>
  <si>
    <t>ENST00000512512</t>
  </si>
  <si>
    <t>IGFBP7</t>
  </si>
  <si>
    <t>insulin like growth factor binding protein 7 [Source:HGNC Symbol;Acc:HGNC:5476]</t>
  </si>
  <si>
    <t>ENST00000512625</t>
  </si>
  <si>
    <t>RAI14</t>
  </si>
  <si>
    <t>retinoic acid induced 14 [Source:HGNC Symbol;Acc:HGNC:14873]</t>
  </si>
  <si>
    <t>ENST00000517566</t>
  </si>
  <si>
    <t>OXR1</t>
  </si>
  <si>
    <t>oxidation resistance 1 [Source:HGNC Symbol;Acc:HGNC:15822]</t>
  </si>
  <si>
    <t>ENST00000518611</t>
  </si>
  <si>
    <t>BNIP3L</t>
  </si>
  <si>
    <t>BCL2 interacting protein 3 like [Source:HGNC Symbol;Acc:HGNC:1085]</t>
  </si>
  <si>
    <t>ENST00000521385</t>
  </si>
  <si>
    <t>BMP1</t>
  </si>
  <si>
    <t>bone morphogenetic protein 1 [Source:HGNC Symbol;Acc:HGNC:1067]</t>
  </si>
  <si>
    <t>ENST00000528454</t>
  </si>
  <si>
    <t>AMPD2</t>
  </si>
  <si>
    <t>adenosine monophosphate deaminase 2 [Source:HGNC Symbol;Acc:HGNC:469]</t>
  </si>
  <si>
    <t>ENST00000530616</t>
  </si>
  <si>
    <t>EEF1D</t>
  </si>
  <si>
    <t>eukaryotic translation elongation factor 1 delta [Source:HGNC Symbol;Acc:HGNC:3211]</t>
  </si>
  <si>
    <t>ENST00000532462</t>
  </si>
  <si>
    <t>PYGL</t>
  </si>
  <si>
    <t>glycogen phosphorylase L [Source:HGNC Symbol;Acc:HGNC:9725]</t>
  </si>
  <si>
    <t>ENST00000532522</t>
  </si>
  <si>
    <t>MAF1</t>
  </si>
  <si>
    <t>MAF1 homolog, negative regulator of RNA polymerase III [Source:HGNC Symbol;Acc:HGNC:24966]</t>
  </si>
  <si>
    <t>ENST00000534230</t>
  </si>
  <si>
    <t>SC5D</t>
  </si>
  <si>
    <t>sterol-C5-desaturase [Source:HGNC Symbol;Acc:HGNC:10547]</t>
  </si>
  <si>
    <t>ENST00000534557</t>
  </si>
  <si>
    <t>VPS51</t>
  </si>
  <si>
    <t>ENST00000534855</t>
  </si>
  <si>
    <t>DNAJC27</t>
  </si>
  <si>
    <t>DnaJ heat shock protein family (Hsp40) member C27 [Source:HGNC Symbol;Acc:HGNC:30290]</t>
  </si>
  <si>
    <t>ENST00000535273</t>
  </si>
  <si>
    <t>ENST00000542293</t>
  </si>
  <si>
    <t>PAAF1</t>
  </si>
  <si>
    <t>proteasomal ATPase associated factor 1 [Source:HGNC Symbol;Acc:HGNC:25687]</t>
  </si>
  <si>
    <t>ENST00000543133</t>
  </si>
  <si>
    <t>BCL2L13</t>
  </si>
  <si>
    <t>BCL2 like 13 [Source:HGNC Symbol;Acc:HGNC:17164]</t>
  </si>
  <si>
    <t>ENST00000545250</t>
  </si>
  <si>
    <t>TSC1</t>
  </si>
  <si>
    <t>TSC complex subunit 1 [Source:HGNC Symbol;Acc:HGNC:12362]</t>
  </si>
  <si>
    <t>ENST00000545369</t>
  </si>
  <si>
    <t>IFNGR2</t>
  </si>
  <si>
    <t>interferon gamma receptor 2 [Source:HGNC Symbol;Acc:HGNC:5440]</t>
  </si>
  <si>
    <t>ENST00000548577</t>
  </si>
  <si>
    <t>RNASEK</t>
  </si>
  <si>
    <t>ribonuclease K [Source:HGNC Symbol;Acc:HGNC:33911]</t>
  </si>
  <si>
    <t>ENST00000553391</t>
  </si>
  <si>
    <t>MTHFD1</t>
  </si>
  <si>
    <t>methylenetetrahydrofolate dehydrogenase, cyclohydrolase and formyltetrahydrofolate synthetase 1 [Source:HGNC Symbol;Acc:HGNC:7432]</t>
  </si>
  <si>
    <t>ENST00000553395</t>
  </si>
  <si>
    <t>ENST00000557457</t>
  </si>
  <si>
    <t>AHNAK2</t>
  </si>
  <si>
    <t>AHNAK nucleoprotein 2 [Source:HGNC Symbol;Acc:HGNC:20125]</t>
  </si>
  <si>
    <t>ENST00000558823</t>
  </si>
  <si>
    <t>EIF2AK4</t>
  </si>
  <si>
    <t>eukaryotic translation initiation factor 2 alpha kinase 4 [Source:HGNC Symbol;Acc:HGNC:19687]</t>
  </si>
  <si>
    <t>ENST00000560611</t>
  </si>
  <si>
    <t>SLC12A6</t>
  </si>
  <si>
    <t>solute carrier family 12 member 6 [Source:HGNC Symbol;Acc:HGNC:10914]</t>
  </si>
  <si>
    <t>ENST00000561393</t>
  </si>
  <si>
    <t>AP4E1</t>
  </si>
  <si>
    <t>adaptor related protein complex 4 subunit epsilon 1 [Source:HGNC Symbol;Acc:HGNC:573]</t>
  </si>
  <si>
    <t>ENST00000565973</t>
  </si>
  <si>
    <t>ABHD2</t>
  </si>
  <si>
    <t>abhydrolase domain containing 2 [Source:HGNC Symbol;Acc:HGNC:18717]</t>
  </si>
  <si>
    <t>ENST00000582357</t>
  </si>
  <si>
    <t>NCOR1</t>
  </si>
  <si>
    <t>nuclear receptor corepressor 1 [Source:HGNC Symbol;Acc:HGNC:7672]</t>
  </si>
  <si>
    <t>ENST00000586607</t>
  </si>
  <si>
    <t>ENST00000587539</t>
  </si>
  <si>
    <t>ENST00000589130</t>
  </si>
  <si>
    <t>MAP4K1</t>
  </si>
  <si>
    <t>mitogen-activated protein kinase kinase kinase kinase 1 [Source:HGNC Symbol;Acc:HGNC:6863]</t>
  </si>
  <si>
    <t>ENST00000589428</t>
  </si>
  <si>
    <t>R3HDM4</t>
  </si>
  <si>
    <t>R3H domain containing 4 [Source:HGNC Symbol;Acc:HGNC:28270]</t>
  </si>
  <si>
    <t>ENST00000590208</t>
  </si>
  <si>
    <t>MBD1</t>
  </si>
  <si>
    <t>methyl-CpG binding domain protein 1 [Source:HGNC Symbol;Acc:HGNC:6916]</t>
  </si>
  <si>
    <t>ENST00000591295</t>
  </si>
  <si>
    <t>ATXN7L3</t>
  </si>
  <si>
    <t>ataxin 7 like 3 [Source:HGNC Symbol;Acc:HGNC:25416]</t>
  </si>
  <si>
    <t>ENST00000599227</t>
  </si>
  <si>
    <t>ZNF544</t>
  </si>
  <si>
    <t>zinc finger protein 544 [Source:HGNC Symbol;Acc:HGNC:16759]</t>
  </si>
  <si>
    <t>ENST00000610347</t>
  </si>
  <si>
    <t>LENG8</t>
  </si>
  <si>
    <t>leukocyte receptor cluster member 8 [Source:HGNC Symbol;Acc:HGNC:15500]</t>
  </si>
  <si>
    <t>ENST00000610703</t>
  </si>
  <si>
    <t>PRKACB</t>
  </si>
  <si>
    <t>protein kinase cAMP-activated catalytic subunit beta [Source:HGNC Symbol;Acc:HGNC:9381]</t>
  </si>
  <si>
    <t>ENST00000618804</t>
  </si>
  <si>
    <t>FAM13C</t>
  </si>
  <si>
    <t>family with sequence similarity 13 member C [Source:HGNC Symbol;Acc:HGNC:19371]</t>
  </si>
  <si>
    <t>ENST00000628023</t>
  </si>
  <si>
    <t>CLN3</t>
  </si>
  <si>
    <t>ENST00000630274</t>
  </si>
  <si>
    <t>KCNQ2</t>
  </si>
  <si>
    <t>potassium voltage-gated channel subfamily Q member 2 [Source:HGNC Symbol;Acc:HGNC:6296]</t>
  </si>
  <si>
    <t>Ensembl transcript ID</t>
  </si>
  <si>
    <t>Transcript biotype</t>
  </si>
  <si>
    <t>Gene name</t>
  </si>
  <si>
    <t>ENST00000579855</t>
  </si>
  <si>
    <t>ENST00000250894</t>
  </si>
  <si>
    <t>ENST00000615385</t>
  </si>
  <si>
    <t>ENST00000563270</t>
  </si>
  <si>
    <t>ENST00000577640</t>
  </si>
  <si>
    <t>ENST00000382745</t>
  </si>
  <si>
    <t>ENST00000621890</t>
  </si>
  <si>
    <t>ENST00000406369</t>
  </si>
  <si>
    <t>ENST00000424201</t>
  </si>
  <si>
    <t>ENST00000578237</t>
  </si>
  <si>
    <t>ENST00000004531</t>
  </si>
  <si>
    <t>ENST00000372216</t>
  </si>
  <si>
    <t>ENST00000556813</t>
  </si>
  <si>
    <t>ENST00000446070</t>
  </si>
  <si>
    <t>ENST00000422110</t>
  </si>
  <si>
    <t>ENST00000504264</t>
  </si>
  <si>
    <t>ENST00000577961</t>
  </si>
  <si>
    <t>ENST00000404072</t>
  </si>
  <si>
    <t>ENST00000556279</t>
  </si>
  <si>
    <t>ENST00000360383</t>
  </si>
  <si>
    <t>ENST00000556564</t>
  </si>
  <si>
    <t>ENST00000377894</t>
  </si>
  <si>
    <t>ENST00000354429</t>
  </si>
  <si>
    <t>ENST00000614960</t>
  </si>
  <si>
    <t>ENST00000616622</t>
  </si>
  <si>
    <t>ENST00000566799</t>
  </si>
  <si>
    <t>ENST00000376673</t>
  </si>
  <si>
    <t>ENST00000293879</t>
  </si>
  <si>
    <t>ENST00000401073</t>
  </si>
  <si>
    <t>ENST00000574265</t>
  </si>
  <si>
    <t>ENST00000248420</t>
  </si>
  <si>
    <t>ENST00000560397</t>
  </si>
  <si>
    <t>ENST00000522171</t>
  </si>
  <si>
    <t>ENST00000359865</t>
  </si>
  <si>
    <t>ENST00000433129</t>
  </si>
  <si>
    <t>ENST00000409502</t>
  </si>
  <si>
    <t>ENST00000605086</t>
  </si>
  <si>
    <t>ENST00000525346</t>
  </si>
  <si>
    <t>ENST00000522684</t>
  </si>
  <si>
    <t>ENST00000619641</t>
  </si>
  <si>
    <t>ENST00000368299</t>
  </si>
  <si>
    <t>ENST00000318041</t>
  </si>
  <si>
    <t>ENST00000542928</t>
  </si>
  <si>
    <t>ENST00000394003</t>
  </si>
  <si>
    <t>ENST00000409744</t>
  </si>
  <si>
    <t>ENST00000369125</t>
  </si>
  <si>
    <t>ENST00000329143</t>
  </si>
  <si>
    <t>ENST00000409777</t>
  </si>
  <si>
    <t>ENST00000356688</t>
  </si>
  <si>
    <t>ENST00000590526</t>
  </si>
  <si>
    <t>ENST00000596634</t>
  </si>
  <si>
    <t>ENST00000544583</t>
  </si>
  <si>
    <t>ENST00000508342</t>
  </si>
  <si>
    <t>ENST00000416683</t>
  </si>
  <si>
    <t>ENST00000413605</t>
  </si>
  <si>
    <t>ENST00000541124</t>
  </si>
  <si>
    <t>ENST00000339269</t>
  </si>
  <si>
    <t>ENST00000379960</t>
  </si>
  <si>
    <t>ENST00000510431</t>
  </si>
  <si>
    <t>ENST00000392263</t>
  </si>
  <si>
    <t>ENST00000537449</t>
  </si>
  <si>
    <t>ENST00000604426</t>
  </si>
  <si>
    <t>ENST00000392465</t>
  </si>
  <si>
    <t>ENST00000424560</t>
  </si>
  <si>
    <t>ENST00000378046</t>
  </si>
  <si>
    <t>ENST00000563679</t>
  </si>
  <si>
    <t>ENST00000392502</t>
  </si>
  <si>
    <t>ENST00000241391</t>
  </si>
  <si>
    <t>ENST00000616814</t>
  </si>
  <si>
    <t>ENST00000447402</t>
  </si>
  <si>
    <t>ENST00000335841</t>
  </si>
  <si>
    <t>ENST00000452274</t>
  </si>
  <si>
    <t>ENST00000396559</t>
  </si>
  <si>
    <t>ENST00000546544</t>
  </si>
  <si>
    <t>ENST00000340799</t>
  </si>
  <si>
    <t>ENST00000545678</t>
  </si>
  <si>
    <t>ENST00000503291</t>
  </si>
  <si>
    <t>ENST00000264441</t>
  </si>
  <si>
    <t>ENST00000226299</t>
  </si>
  <si>
    <t>ENST00000555616</t>
  </si>
  <si>
    <t>ENST00000392627</t>
  </si>
  <si>
    <t>ENST00000536012</t>
  </si>
  <si>
    <t>ENST00000533365</t>
  </si>
  <si>
    <t>ENST00000612385</t>
  </si>
  <si>
    <t>ENST00000602566</t>
  </si>
  <si>
    <t>ENST00000339843</t>
  </si>
  <si>
    <t>ENST00000309234</t>
  </si>
  <si>
    <t>ENST00000422000</t>
  </si>
  <si>
    <t>ENST00000508453</t>
  </si>
  <si>
    <t>ENST00000570161</t>
  </si>
  <si>
    <t>ENST00000264399</t>
  </si>
  <si>
    <t>ENST00000583211</t>
  </si>
  <si>
    <t>ENST00000376450</t>
  </si>
  <si>
    <t>ENST00000382905</t>
  </si>
  <si>
    <t>ENST00000422605</t>
  </si>
  <si>
    <t>ENST00000426034</t>
  </si>
  <si>
    <t>ENST00000296402</t>
  </si>
  <si>
    <t>ENST00000551742</t>
  </si>
  <si>
    <t>ENST00000429896</t>
  </si>
  <si>
    <t>ENST00000621420</t>
  </si>
  <si>
    <t>ENST00000420699</t>
  </si>
  <si>
    <t>ENST00000245552</t>
  </si>
  <si>
    <t>ENST00000396658</t>
  </si>
  <si>
    <t>ENST00000402198</t>
  </si>
  <si>
    <t>ENST00000591092</t>
  </si>
  <si>
    <t>ENST00000515662</t>
  </si>
  <si>
    <t>ENST00000617005</t>
  </si>
  <si>
    <t>ENST00000254235</t>
  </si>
  <si>
    <t>ENST00000551016</t>
  </si>
  <si>
    <t>ENST00000396512</t>
  </si>
  <si>
    <t>ENST00000367988</t>
  </si>
  <si>
    <t>ENST00000554913</t>
  </si>
  <si>
    <t>ENST00000400247</t>
  </si>
  <si>
    <t>ENST00000554698</t>
  </si>
  <si>
    <t>ENST00000374790</t>
  </si>
  <si>
    <t>ENST00000570191</t>
  </si>
  <si>
    <t>ENST00000311364</t>
  </si>
  <si>
    <t>ENST00000338895</t>
  </si>
  <si>
    <t>ENST00000423462</t>
  </si>
  <si>
    <t>ENST00000374430</t>
  </si>
  <si>
    <t>ENST00000592721</t>
  </si>
  <si>
    <t>ENST00000622431</t>
  </si>
  <si>
    <t>ENST00000530613</t>
  </si>
  <si>
    <t>ENST00000533589</t>
  </si>
  <si>
    <t>ENST00000506154</t>
  </si>
  <si>
    <t>ENST00000315782</t>
  </si>
  <si>
    <t>ENST00000614220</t>
  </si>
  <si>
    <t>ENST00000419307</t>
  </si>
  <si>
    <t>ENST00000546602</t>
  </si>
  <si>
    <t>ENST00000368622</t>
  </si>
  <si>
    <t>ENST00000262941</t>
  </si>
  <si>
    <t>ENST00000504109</t>
  </si>
  <si>
    <t>ENST00000357006</t>
  </si>
  <si>
    <t>ENST00000556511</t>
  </si>
  <si>
    <t>ENST00000432496</t>
  </si>
  <si>
    <t>ENST00000543770</t>
  </si>
  <si>
    <t>ENST00000404751</t>
  </si>
  <si>
    <t>ENST00000620447</t>
  </si>
  <si>
    <t>ENST00000160298</t>
  </si>
  <si>
    <t>ENST00000528994</t>
  </si>
  <si>
    <t>ENST00000590573</t>
  </si>
  <si>
    <t>ENST00000414389</t>
  </si>
  <si>
    <t>ENST00000612232</t>
  </si>
  <si>
    <t>ENST00000504599</t>
  </si>
  <si>
    <t>ENST00000550777</t>
  </si>
  <si>
    <t>ENST00000444058</t>
  </si>
  <si>
    <t>ENST00000429490</t>
  </si>
  <si>
    <t>ENST00000423061</t>
  </si>
  <si>
    <t>ENST00000357105</t>
  </si>
  <si>
    <t>ENST00000444450</t>
  </si>
  <si>
    <t>ENST00000244776</t>
  </si>
  <si>
    <t>ENST00000469946</t>
  </si>
  <si>
    <t>ENST00000517679</t>
  </si>
  <si>
    <t>ENST00000406644</t>
  </si>
  <si>
    <t>ENST00000389869</t>
  </si>
  <si>
    <t>ENST00000558046</t>
  </si>
  <si>
    <t>ENST00000422591</t>
  </si>
  <si>
    <t>ENST00000546728</t>
  </si>
  <si>
    <t>ENST00000415995</t>
  </si>
  <si>
    <t>ENST00000568559</t>
  </si>
  <si>
    <t>ENST00000560612</t>
  </si>
  <si>
    <t>ENST00000542934</t>
  </si>
  <si>
    <t>ENST00000581531</t>
  </si>
  <si>
    <t>ENST00000453521</t>
  </si>
  <si>
    <t>ENST00000454468</t>
  </si>
  <si>
    <t>ENST00000481416</t>
  </si>
  <si>
    <t>ENST00000578000</t>
  </si>
  <si>
    <t>ENST00000590116</t>
  </si>
  <si>
    <t>ENST00000464810</t>
  </si>
  <si>
    <t>ENST00000425941</t>
  </si>
  <si>
    <t>ENST00000483684</t>
  </si>
  <si>
    <t>ENST00000472697</t>
  </si>
  <si>
    <t>ENST00000361140</t>
  </si>
  <si>
    <t>ENST00000553400</t>
  </si>
  <si>
    <t>ENST00000467797</t>
  </si>
  <si>
    <t>ENST00000631253</t>
  </si>
  <si>
    <t>ENST00000527910</t>
  </si>
  <si>
    <t>ENST00000551344</t>
  </si>
  <si>
    <t>ENST00000463154</t>
  </si>
  <si>
    <t>ENST00000622999</t>
  </si>
  <si>
    <t>ENST00000470300</t>
  </si>
  <si>
    <t>ENST00000489103</t>
  </si>
  <si>
    <t>ENST00000529818</t>
  </si>
  <si>
    <t>ENST00000399179</t>
  </si>
  <si>
    <t>ENST00000530254</t>
  </si>
  <si>
    <t>ENST00000414118</t>
  </si>
  <si>
    <t>ENST00000531747</t>
  </si>
  <si>
    <t>ENST00000368670</t>
  </si>
  <si>
    <t>ENST00000241527</t>
  </si>
  <si>
    <t>ENST00000564111</t>
  </si>
  <si>
    <t>ENST00000466132</t>
  </si>
  <si>
    <t>ENST00000416144</t>
  </si>
  <si>
    <t>ENST00000480913</t>
  </si>
  <si>
    <t>ENST00000475640</t>
  </si>
  <si>
    <t>ENST00000554130</t>
  </si>
  <si>
    <t>ENST00000470668</t>
  </si>
  <si>
    <t>ENST00000504490</t>
  </si>
  <si>
    <t>ENST00000508218</t>
  </si>
  <si>
    <t>ENST00000498224</t>
  </si>
  <si>
    <t>ENST00000593115</t>
  </si>
  <si>
    <t>ENST00000419516</t>
  </si>
  <si>
    <t>ENST00000511522</t>
  </si>
  <si>
    <t>ENST00000508257</t>
  </si>
  <si>
    <t>ENST00000453630</t>
  </si>
  <si>
    <t>ENST00000616467</t>
  </si>
  <si>
    <t>ENST00000600274</t>
  </si>
  <si>
    <t>ENST00000520718</t>
  </si>
  <si>
    <t>ENST00000491569</t>
  </si>
  <si>
    <t>ENST00000353468</t>
  </si>
  <si>
    <t>ENST00000485710</t>
  </si>
  <si>
    <t>ENST00000565279</t>
  </si>
  <si>
    <t>ENST00000409694</t>
  </si>
  <si>
    <t>ENST00000479829</t>
  </si>
  <si>
    <t>ENST00000444005</t>
  </si>
  <si>
    <t>ENST00000561342</t>
  </si>
  <si>
    <t>ENST00000567560</t>
  </si>
  <si>
    <t>ENST00000510859</t>
  </si>
  <si>
    <t>ENST00000519141</t>
  </si>
  <si>
    <t>ENST00000422426</t>
  </si>
  <si>
    <t>ENST00000467591</t>
  </si>
  <si>
    <t>ENST00000470400</t>
  </si>
  <si>
    <t>ENST00000466154</t>
  </si>
  <si>
    <t>ENST00000549561</t>
  </si>
  <si>
    <t>ENST00000509589</t>
  </si>
  <si>
    <t>ENST00000594067</t>
  </si>
  <si>
    <t>ENST00000402796</t>
  </si>
  <si>
    <t>ENST00000222115</t>
  </si>
  <si>
    <t>ENST00000467026</t>
  </si>
  <si>
    <t>ENST00000589827</t>
  </si>
  <si>
    <t>ENST00000566497</t>
  </si>
  <si>
    <t>ENST00000530205</t>
  </si>
  <si>
    <t>ENST00000520077</t>
  </si>
  <si>
    <t>ENST00000409800</t>
  </si>
  <si>
    <t>ENST00000506030</t>
  </si>
  <si>
    <t>ENST00000494103</t>
  </si>
  <si>
    <t>ENST00000328923</t>
  </si>
  <si>
    <t>ENST00000563796</t>
  </si>
  <si>
    <t>ENST00000413025</t>
  </si>
  <si>
    <t>ENST00000580583</t>
  </si>
  <si>
    <t>ENST00000449359</t>
  </si>
  <si>
    <t>ENST00000613322</t>
  </si>
  <si>
    <t>ENST00000544396</t>
  </si>
  <si>
    <t>ENST00000608859</t>
  </si>
  <si>
    <t>ENST00000431676</t>
  </si>
  <si>
    <t>ENST00000381381</t>
  </si>
  <si>
    <t>ENST00000536122</t>
  </si>
  <si>
    <t>ENST00000502448</t>
  </si>
  <si>
    <t>ENST00000299871</t>
  </si>
  <si>
    <t>ENST00000463622</t>
  </si>
  <si>
    <t>ENST00000616844</t>
  </si>
  <si>
    <t>ENST00000394706</t>
  </si>
  <si>
    <t>ENST00000228307</t>
  </si>
  <si>
    <t>ENST00000414834</t>
  </si>
  <si>
    <t>ENST00000458689</t>
  </si>
  <si>
    <t>ENST00000394253</t>
  </si>
  <si>
    <t>ENST00000509722</t>
  </si>
  <si>
    <t>ENST00000415288</t>
  </si>
  <si>
    <t>ENST00000440111</t>
  </si>
  <si>
    <t>ENST00000550552</t>
  </si>
  <si>
    <t>ENST00000396516</t>
  </si>
  <si>
    <t>ENST00000467411</t>
  </si>
  <si>
    <t>ENST00000366758</t>
  </si>
  <si>
    <t>ENST00000611869</t>
  </si>
  <si>
    <t>ENST00000518802</t>
  </si>
  <si>
    <t>ENST00000530853</t>
  </si>
  <si>
    <t>ENST00000510496</t>
  </si>
  <si>
    <t>ENST00000617039</t>
  </si>
  <si>
    <t>ENST00000374102</t>
  </si>
  <si>
    <t>ENST00000559239</t>
  </si>
  <si>
    <t>ENST00000543522</t>
  </si>
  <si>
    <t>ENST00000372067</t>
  </si>
  <si>
    <t>ENST00000468888</t>
  </si>
  <si>
    <t>ENST00000371332</t>
  </si>
  <si>
    <t>ENST00000379059</t>
  </si>
  <si>
    <t>ALDH3A2</t>
  </si>
  <si>
    <t>aldehyde dehydrogenase 3 family member A2 [Source:HGNC Symbol;Acc:HGNC:403]</t>
  </si>
  <si>
    <t>MAPK8IP3</t>
  </si>
  <si>
    <t>mitogen-activated protein kinase 8 interacting protein 3 [Source:HGNC Symbol;Acc:HGNC:6884]</t>
  </si>
  <si>
    <t>ZBTB14</t>
  </si>
  <si>
    <t>zinc finger and BTB domain containing 14 [Source:HGNC Symbol;Acc:HGNC:12860]</t>
  </si>
  <si>
    <t>IPO4</t>
  </si>
  <si>
    <t>importin 4 [Source:HGNC Symbol;Acc:HGNC:19426]</t>
  </si>
  <si>
    <t>RPL13</t>
  </si>
  <si>
    <t>ribosomal protein L13 [Source:HGNC Symbol;Acc:HGNC:10303]</t>
  </si>
  <si>
    <t>UBB</t>
  </si>
  <si>
    <t>ubiquitin B [Source:HGNC Symbol;Acc:HGNC:12463]</t>
  </si>
  <si>
    <t>CLCN7</t>
  </si>
  <si>
    <t>chloride voltage-gated channel 7 [Source:HGNC Symbol;Acc:HGNC:2025]</t>
  </si>
  <si>
    <t>YTHDF3</t>
  </si>
  <si>
    <t>YTH N6-methyladenosine RNA binding protein 3 [Source:HGNC Symbol;Acc:HGNC:26465]</t>
  </si>
  <si>
    <t>SLC30A6</t>
  </si>
  <si>
    <t>solute carrier family 30 member 6 [Source:HGNC Symbol;Acc:HGNC:19305]</t>
  </si>
  <si>
    <t>CACNA2D2</t>
  </si>
  <si>
    <t>calcium voltage-gated channel auxiliary subunit alpha2delta 2 [Source:HGNC Symbol;Acc:HGNC:1400]</t>
  </si>
  <si>
    <t>TRIM16</t>
  </si>
  <si>
    <t>tripartite motif containing 16 [Source:HGNC Symbol;Acc:HGNC:17241]</t>
  </si>
  <si>
    <t>SLC7A2</t>
  </si>
  <si>
    <t>solute carrier family 7 member 2 [Source:HGNC Symbol;Acc:HGNC:11060]</t>
  </si>
  <si>
    <t>COL4A6</t>
  </si>
  <si>
    <t>collagen type IV alpha 6 chain [Source:HGNC Symbol;Acc:HGNC:2208]</t>
  </si>
  <si>
    <t>HACL1</t>
  </si>
  <si>
    <t>2-hydroxyacyl-CoA lyase 1 [Source:HGNC Symbol;Acc:HGNC:17856]</t>
  </si>
  <si>
    <t>PSMC6</t>
  </si>
  <si>
    <t>proteasome 26S subunit, ATPase 6 [Source:HGNC Symbol;Acc:HGNC:9553]</t>
  </si>
  <si>
    <t>SYBU</t>
  </si>
  <si>
    <t>syntabulin [Source:HGNC Symbol;Acc:HGNC:26011]</t>
  </si>
  <si>
    <t>SART3</t>
  </si>
  <si>
    <t>spliceosome associated factor 3, U4/U6 recycling protein [Source:HGNC Symbol;Acc:HGNC:16860]</t>
  </si>
  <si>
    <t>UQCRC1</t>
  </si>
  <si>
    <t>ubiquinol-cytochrome c reductase core protein 1 [Source:HGNC Symbol;Acc:HGNC:12585]</t>
  </si>
  <si>
    <t>GORASP1</t>
  </si>
  <si>
    <t>golgi reassembly stacking protein 1 [Source:HGNC Symbol;Acc:HGNC:16769]</t>
  </si>
  <si>
    <t>PXYLP1</t>
  </si>
  <si>
    <t>2-phosphoxylose phosphatase 1 [Source:HGNC Symbol;Acc:HGNC:26303]</t>
  </si>
  <si>
    <t>YES1</t>
  </si>
  <si>
    <t>YES proto-oncogene 1, Src family tyrosine kinase [Source:HGNC Symbol;Acc:HGNC:12841]</t>
  </si>
  <si>
    <t>TMEM170A</t>
  </si>
  <si>
    <t>transmembrane protein 170A [Source:HGNC Symbol;Acc:HGNC:29577]</t>
  </si>
  <si>
    <t>PICK1</t>
  </si>
  <si>
    <t>protein interacting with PRKCA 1 [Source:HGNC Symbol;Acc:HGNC:9394]</t>
  </si>
  <si>
    <t>RPS17</t>
  </si>
  <si>
    <t>ribosomal protein S17 [Source:HGNC Symbol;Acc:HGNC:10397]</t>
  </si>
  <si>
    <t>NFATC4</t>
  </si>
  <si>
    <t>nuclear factor of activated T cells 4 [Source:HGNC Symbol;Acc:HGNC:7778]</t>
  </si>
  <si>
    <t>CDC16</t>
  </si>
  <si>
    <t>cell division cycle 16 [Source:HGNC Symbol;Acc:HGNC:1720]</t>
  </si>
  <si>
    <t>JMJD6</t>
  </si>
  <si>
    <t>jumonji domain containing 6, arginine demethylase and lysine hydroxylase [Source:HGNC Symbol;Acc:HGNC:19355]</t>
  </si>
  <si>
    <t>TDRD3</t>
  </si>
  <si>
    <t>protein tyrosine phosphatase, non-receptor type 21 [Source:NCBI gene;Acc:11099]</t>
  </si>
  <si>
    <t>tudor domain containing 3 [Source:HGNC Symbol;Acc:HGNC:20612]</t>
  </si>
  <si>
    <t>ZNF207</t>
  </si>
  <si>
    <t>zinc finger protein 207 [Source:HGNC Symbol;Acc:HGNC:12998]</t>
  </si>
  <si>
    <t>ELP5</t>
  </si>
  <si>
    <t>elongator acetyltransferase complex subunit 5 [Source:HGNC Symbol;Acc:HGNC:30617]</t>
  </si>
  <si>
    <t>antisense</t>
  </si>
  <si>
    <t>MRPL20-AS1</t>
  </si>
  <si>
    <t>MRPL20 antisense RNA 1 [Source:HGNC Symbol;Acc:HGNC:27125]</t>
  </si>
  <si>
    <t>KIF14</t>
  </si>
  <si>
    <t>kinesin family member 14 [Source:HGNC Symbol;Acc:HGNC:19181]</t>
  </si>
  <si>
    <t>ARHGEF25</t>
  </si>
  <si>
    <t>Rho guanine nucleotide exchange factor 25 [Source:HGNC Symbol;Acc:HGNC:30275]</t>
  </si>
  <si>
    <t>SMPD4</t>
  </si>
  <si>
    <t>sphingomyelin phosphodiesterase 4 [Source:HGNC Symbol;Acc:HGNC:32949]</t>
  </si>
  <si>
    <t>AKAP1</t>
  </si>
  <si>
    <t>A-kinase anchoring protein 1 [Source:HGNC Symbol;Acc:HGNC:367]</t>
  </si>
  <si>
    <t>LINC02210</t>
  </si>
  <si>
    <t>long intergenic non-protein coding RNA 2210 [Source:HGNC Symbol;Acc:HGNC:26327]</t>
  </si>
  <si>
    <t>CORO2B</t>
  </si>
  <si>
    <t>coronin 2B [Source:HGNC Symbol;Acc:HGNC:2256]</t>
  </si>
  <si>
    <t>MBNL2</t>
  </si>
  <si>
    <t>muscleblind like splicing regulator 2 [Source:HGNC Symbol;Acc:HGNC:16746]</t>
  </si>
  <si>
    <t>WDR90</t>
  </si>
  <si>
    <t>WD repeat domain 90 [Source:HGNC Symbol;Acc:HGNC:26960]</t>
  </si>
  <si>
    <t>KIAA1522</t>
  </si>
  <si>
    <t>KIAA1522 [Source:HGNC Symbol;Acc:HGNC:29301]</t>
  </si>
  <si>
    <t>ZNF554</t>
  </si>
  <si>
    <t>zinc finger protein 554 [Source:HGNC Symbol;Acc:HGNC:26629]</t>
  </si>
  <si>
    <t>PRSS21</t>
  </si>
  <si>
    <t>serine protease 21 [Source:HGNC Symbol;Acc:HGNC:9485]</t>
  </si>
  <si>
    <t>CACTIN</t>
  </si>
  <si>
    <t>cactin, spliceosome C complex subunit [Source:HGNC Symbol;Acc:HGNC:29938]</t>
  </si>
  <si>
    <t>CHP1</t>
  </si>
  <si>
    <t>calcineurin like EF-hand protein 1 [Source:HGNC Symbol;Acc:HGNC:17433]</t>
  </si>
  <si>
    <t>INTS8</t>
  </si>
  <si>
    <t>integrator complex subunit 8 [Source:HGNC Symbol;Acc:HGNC:26048]</t>
  </si>
  <si>
    <t>MTCL1</t>
  </si>
  <si>
    <t>microtubule crosslinking factor 1 [Source:HGNC Symbol;Acc:HGNC:29121]</t>
  </si>
  <si>
    <t>ABCA7</t>
  </si>
  <si>
    <t>ATP binding cassette subfamily A member 7 [Source:HGNC Symbol;Acc:HGNC:37]</t>
  </si>
  <si>
    <t>PPM1M</t>
  </si>
  <si>
    <t>protein phosphatase, Mg2+/Mn2+ dependent 1M [Source:HGNC Symbol;Acc:HGNC:26506]</t>
  </si>
  <si>
    <t>NPR2</t>
  </si>
  <si>
    <t>natriuretic peptide receptor 2 [Source:HGNC Symbol;Acc:HGNC:7944]</t>
  </si>
  <si>
    <t>FOCAD</t>
  </si>
  <si>
    <t>focadhesin [Source:HGNC Symbol;Acc:HGNC:23377]</t>
  </si>
  <si>
    <t>DHCR7</t>
  </si>
  <si>
    <t>7-dehydrocholesterol reductase [Source:HGNC Symbol;Acc:HGNC:2860]</t>
  </si>
  <si>
    <t>SRSF7</t>
  </si>
  <si>
    <t>serine and arginine rich splicing factor 7 [Source:HGNC Symbol;Acc:HGNC:10789]</t>
  </si>
  <si>
    <t>PTK2</t>
  </si>
  <si>
    <t>protein tyrosine kinase 2 [Source:HGNC Symbol;Acc:HGNC:9611]</t>
  </si>
  <si>
    <t>ING4</t>
  </si>
  <si>
    <t>inhibitor of growth family member 4 [Source:HGNC Symbol;Acc:HGNC:19423]</t>
  </si>
  <si>
    <t>COMMD3</t>
  </si>
  <si>
    <t>COMM domain containing 3 [Source:HGNC Symbol;Acc:HGNC:23332]</t>
  </si>
  <si>
    <t>LMNA</t>
  </si>
  <si>
    <t>lamin A/C [Source:HGNC Symbol;Acc:HGNC:6636]</t>
  </si>
  <si>
    <t>XRN1</t>
  </si>
  <si>
    <t>5'-3' exoribonuclease 1 [Source:HGNC Symbol;Acc:HGNC:30654]</t>
  </si>
  <si>
    <t>YY1AP1</t>
  </si>
  <si>
    <t>YY1 associated protein 1 [Source:HGNC Symbol;Acc:HGNC:30935]</t>
  </si>
  <si>
    <t>IL11RA</t>
  </si>
  <si>
    <t>interleukin 11 receptor subunit alpha [Source:HGNC Symbol;Acc:HGNC:5967]</t>
  </si>
  <si>
    <t>COPS2</t>
  </si>
  <si>
    <t>COP9 signalosome subunit 2 [Source:HGNC Symbol;Acc:HGNC:30747]</t>
  </si>
  <si>
    <t>DDX24</t>
  </si>
  <si>
    <t>DEAD-box helicase 24 [Source:HGNC Symbol;Acc:HGNC:13266]</t>
  </si>
  <si>
    <t>PTRHD1</t>
  </si>
  <si>
    <t>peptidyl-tRNA hydrolase domain containing 1 [Source:HGNC Symbol;Acc:HGNC:33782]</t>
  </si>
  <si>
    <t>DCTN1</t>
  </si>
  <si>
    <t>dynactin subunit 1 [Source:HGNC Symbol;Acc:HGNC:2711]</t>
  </si>
  <si>
    <t>TBL1XR1</t>
  </si>
  <si>
    <t>transducin beta like 1 X-linked receptor 1 [Source:HGNC Symbol;Acc:HGNC:29529]</t>
  </si>
  <si>
    <t>DYSF</t>
  </si>
  <si>
    <t>dysferlin [Source:HGNC Symbol;Acc:HGNC:3097]</t>
  </si>
  <si>
    <t>HACE1</t>
  </si>
  <si>
    <t>HECT domain and ankyrin repeat containing E3 ubiquitin protein ligase 1 [Source:HGNC Symbol;Acc:HGNC:21033]</t>
  </si>
  <si>
    <t>DDIAS</t>
  </si>
  <si>
    <t>DNA damage induced apoptosis suppressor [Source:HGNC Symbol;Acc:HGNC:26351]</t>
  </si>
  <si>
    <t>CUL3</t>
  </si>
  <si>
    <t>cullin 3 [Source:HGNC Symbol;Acc:HGNC:2553]</t>
  </si>
  <si>
    <t>BIRC2</t>
  </si>
  <si>
    <t>baculoviral IAP repeat containing 2 [Source:HGNC Symbol;Acc:HGNC:590]</t>
  </si>
  <si>
    <t>SEPT10</t>
  </si>
  <si>
    <t>septin 10 [Source:HGNC Symbol;Acc:HGNC:14349]</t>
  </si>
  <si>
    <t>RTN2</t>
  </si>
  <si>
    <t>reticulon 2 [Source:HGNC Symbol;Acc:HGNC:10468]</t>
  </si>
  <si>
    <t>AKT2</t>
  </si>
  <si>
    <t>AKT serine/threonine kinase 2 [Source:HGNC Symbol;Acc:HGNC:392]</t>
  </si>
  <si>
    <t>ABR</t>
  </si>
  <si>
    <t>ABR, RhoGEF and GTPase activating protein [Source:HGNC Symbol;Acc:HGNC:81]</t>
  </si>
  <si>
    <t>NEDD4</t>
  </si>
  <si>
    <t>neural precursor cell expressed, developmentally down-regulated 4, E3 ubiquitin protein ligase [Source:HGNC Symbol;Acc:HGNC:7727]</t>
  </si>
  <si>
    <t>NBEAL2</t>
  </si>
  <si>
    <t>neurobeachin like 2 [Source:HGNC Symbol;Acc:HGNC:31928]</t>
  </si>
  <si>
    <t>DDX54</t>
  </si>
  <si>
    <t>DEAD-box helicase 54 [Source:HGNC Symbol;Acc:HGNC:20084]</t>
  </si>
  <si>
    <t>CDK19</t>
  </si>
  <si>
    <t>cyclin dependent kinase 19 [Source:HGNC Symbol;Acc:HGNC:19338]</t>
  </si>
  <si>
    <t>PSME3</t>
  </si>
  <si>
    <t>proteasome activator subunit 3 [Source:HGNC Symbol;Acc:HGNC:9570]</t>
  </si>
  <si>
    <t>CDK5RAP1</t>
  </si>
  <si>
    <t>CDK5 regulatory subunit associated protein 1 [Source:HGNC Symbol;Acc:HGNC:15880]</t>
  </si>
  <si>
    <t>NAA20</t>
  </si>
  <si>
    <t>N(alpha)-acetyltransferase 20, NatB catalytic subunit [Source:HGNC Symbol;Acc:HGNC:15908]</t>
  </si>
  <si>
    <t>RNF114</t>
  </si>
  <si>
    <t>ring finger protein 114 [Source:HGNC Symbol;Acc:HGNC:13094]</t>
  </si>
  <si>
    <t>ITSN1</t>
  </si>
  <si>
    <t>intersectin 1 [Source:HGNC Symbol;Acc:HGNC:6183]</t>
  </si>
  <si>
    <t>HNRNPH1</t>
  </si>
  <si>
    <t>heterogeneous nuclear ribonucleoprotein H1 [Source:HGNC Symbol;Acc:HGNC:5041]</t>
  </si>
  <si>
    <t>CASP8</t>
  </si>
  <si>
    <t>caspase 8 [Source:HGNC Symbol;Acc:HGNC:1509]</t>
  </si>
  <si>
    <t>GHR</t>
  </si>
  <si>
    <t>growth hormone receptor [Source:HGNC Symbol;Acc:HGNC:4263]</t>
  </si>
  <si>
    <t>AHCTF1</t>
  </si>
  <si>
    <t>AT-hook containing transcription factor 1 [Source:HGNC Symbol;Acc:HGNC:24618]</t>
  </si>
  <si>
    <t>GALNT6</t>
  </si>
  <si>
    <t>polypeptide N-acetylgalactosaminyltransferase 6 [Source:HGNC Symbol;Acc:HGNC:4128]</t>
  </si>
  <si>
    <t>HIVEP3</t>
  </si>
  <si>
    <t>human immunodeficiency virus type I enhancer binding protein 3 [Source:HGNC Symbol;Acc:HGNC:13561]</t>
  </si>
  <si>
    <t>RNF34</t>
  </si>
  <si>
    <t>ring finger protein 34 [Source:HGNC Symbol;Acc:HGNC:17297]</t>
  </si>
  <si>
    <t>MYO9A</t>
  </si>
  <si>
    <t>myosin IXA [Source:HGNC Symbol;Acc:HGNC:7608]</t>
  </si>
  <si>
    <t>FGF1</t>
  </si>
  <si>
    <t>fibroblast growth factor 1 [Source:HGNC Symbol;Acc:HGNC:3665]</t>
  </si>
  <si>
    <t>AP2A2</t>
  </si>
  <si>
    <t>adaptor related protein complex 2 subunit alpha 2 [Source:HGNC Symbol;Acc:HGNC:562]</t>
  </si>
  <si>
    <t>PDXDC1</t>
  </si>
  <si>
    <t>pyridoxal dependent decarboxylase domain containing 1 [Source:HGNC Symbol;Acc:HGNC:28995]</t>
  </si>
  <si>
    <t>TRA2A</t>
  </si>
  <si>
    <t>transformer 2 alpha homolog [Source:HGNC Symbol;Acc:HGNC:16645]</t>
  </si>
  <si>
    <t>DNA2</t>
  </si>
  <si>
    <t>DNA replication helicase/nuclease 2 [Source:HGNC Symbol;Acc:HGNC:2939]</t>
  </si>
  <si>
    <t>GTDC1</t>
  </si>
  <si>
    <t>glycosyltransferase like domain containing 1 [Source:HGNC Symbol;Acc:HGNC:20887]</t>
  </si>
  <si>
    <t>INO80</t>
  </si>
  <si>
    <t>INO80 complex subunit [Source:HGNC Symbol;Acc:HGNC:26956]</t>
  </si>
  <si>
    <t>SELENBP1</t>
  </si>
  <si>
    <t>selenium binding protein 1 [Source:HGNC Symbol;Acc:HGNC:10719]</t>
  </si>
  <si>
    <t>MYO18A</t>
  </si>
  <si>
    <t>myosin XVIIIA [Source:HGNC Symbol;Acc:HGNC:31104]</t>
  </si>
  <si>
    <t>ZNF446</t>
  </si>
  <si>
    <t>zinc finger protein 446 [Source:HGNC Symbol;Acc:HGNC:21036]</t>
  </si>
  <si>
    <t>CLASP1</t>
  </si>
  <si>
    <t>cytoplasmic linker associated protein 1 [Source:HGNC Symbol;Acc:HGNC:17088]</t>
  </si>
  <si>
    <t>ATF7IP2</t>
  </si>
  <si>
    <t>activating transcription factor 7 interacting protein 2 [Source:HGNC Symbol;Acc:HGNC:20397]</t>
  </si>
  <si>
    <t>NAPEPLD</t>
  </si>
  <si>
    <t>N-acyl phosphatidylethanolamine phospholipase D [Source:HGNC Symbol;Acc:HGNC:21683]</t>
  </si>
  <si>
    <t>DENND5A</t>
  </si>
  <si>
    <t>DENN domain containing 5A [Source:HGNC Symbol;Acc:HGNC:19344]</t>
  </si>
  <si>
    <t>INTS3</t>
  </si>
  <si>
    <t>integrator complex subunit 3 [Source:HGNC Symbol;Acc:HGNC:26153]</t>
  </si>
  <si>
    <t>COQ10A</t>
  </si>
  <si>
    <t>coenzyme Q10A [Source:HGNC Symbol;Acc:HGNC:26515]</t>
  </si>
  <si>
    <t>MTERF4</t>
  </si>
  <si>
    <t>mitochondrial transcription termination factor 4 [Source:HGNC Symbol;Acc:HGNC:28785]</t>
  </si>
  <si>
    <t>SNX29</t>
  </si>
  <si>
    <t>sorting nexin 29 [Source:HGNC Symbol;Acc:HGNC:30542]</t>
  </si>
  <si>
    <t>MAPT</t>
  </si>
  <si>
    <t>microtubule associated protein tau [Source:HGNC Symbol;Acc:HGNC:6893]</t>
  </si>
  <si>
    <t>RBM7</t>
  </si>
  <si>
    <t>RNA binding motif protein 7 [Source:HGNC Symbol;Acc:HGNC:9904]</t>
  </si>
  <si>
    <t>STK19</t>
  </si>
  <si>
    <t>serine/threonine kinase 19 [Source:HGNC Symbol;Acc:HGNC:11398]</t>
  </si>
  <si>
    <t>ZNF655</t>
  </si>
  <si>
    <t>zinc finger protein 655 [Source:HGNC Symbol;Acc:HGNC:30899]</t>
  </si>
  <si>
    <t>DDAH2</t>
  </si>
  <si>
    <t>dimethylarginine dimethylaminohydrolase 2 [Source:HGNC Symbol;Acc:HGNC:2716]</t>
  </si>
  <si>
    <t>PARP14</t>
  </si>
  <si>
    <t>poly(ADP-ribose) polymerase family member 14 [Source:HGNC Symbol;Acc:HGNC:29232]</t>
  </si>
  <si>
    <t>CDC42SE2</t>
  </si>
  <si>
    <t>CDC42 small effector 2 [Source:HGNC Symbol;Acc:HGNC:18547]</t>
  </si>
  <si>
    <t>PCYOX1</t>
  </si>
  <si>
    <t>prenylcysteine oxidase 1 [Source:HGNC Symbol;Acc:HGNC:20588]</t>
  </si>
  <si>
    <t>PAPOLA</t>
  </si>
  <si>
    <t>poly(A) polymerase alpha [Source:HGNC Symbol;Acc:HGNC:14981]</t>
  </si>
  <si>
    <t>LAP3</t>
  </si>
  <si>
    <t>leucine aminopeptidase 3 [Source:HGNC Symbol;Acc:HGNC:18449]</t>
  </si>
  <si>
    <t>ACTN1</t>
  </si>
  <si>
    <t>actinin alpha 1 [Source:HGNC Symbol;Acc:HGNC:163]</t>
  </si>
  <si>
    <t>GPRC5C</t>
  </si>
  <si>
    <t>G protein-coupled receptor class C group 5 member C [Source:HGNC Symbol;Acc:HGNC:13309]</t>
  </si>
  <si>
    <t>CCAR1</t>
  </si>
  <si>
    <t>cell division cycle and apoptosis regulator 1 [Source:HGNC Symbol;Acc:HGNC:24236]</t>
  </si>
  <si>
    <t>HDAC7</t>
  </si>
  <si>
    <t>histone deacetylase 7 [Source:HGNC Symbol;Acc:HGNC:14067]</t>
  </si>
  <si>
    <t>AHNAK</t>
  </si>
  <si>
    <t>AHNAK nucleoprotein [Source:HGNC Symbol;Acc:HGNC:347]</t>
  </si>
  <si>
    <t>transcribed_processed_pseudogene</t>
  </si>
  <si>
    <t>RTEL1P1</t>
  </si>
  <si>
    <t>regulator of telomere elongation helicase 1 pseudogene 1 [Source:HGNC Symbol;Acc:HGNC:44213]</t>
  </si>
  <si>
    <t>TRPC1</t>
  </si>
  <si>
    <t>transient receptor potential cation channel subfamily C member 1 [Source:HGNC Symbol;Acc:HGNC:12333]</t>
  </si>
  <si>
    <t>NOTCH2</t>
  </si>
  <si>
    <t>notch 2 [Source:HGNC Symbol;Acc:HGNC:7882]</t>
  </si>
  <si>
    <t>CYP3A5</t>
  </si>
  <si>
    <t>cytochrome P450 family 3 subfamily A member 5 [Source:HGNC Symbol;Acc:HGNC:2638]</t>
  </si>
  <si>
    <t>HFE</t>
  </si>
  <si>
    <t>homeostatic iron regulator [Source:HGNC Symbol;Acc:HGNC:4886]</t>
  </si>
  <si>
    <t>LUC7L3</t>
  </si>
  <si>
    <t>LUC7 like 3 pre-mRNA splicing factor [Source:HGNC Symbol;Acc:HGNC:24309]</t>
  </si>
  <si>
    <t>SLC20A1</t>
  </si>
  <si>
    <t>solute carrier family 20 member 1 [Source:HGNC Symbol;Acc:HGNC:10946]</t>
  </si>
  <si>
    <t>CCDC77</t>
  </si>
  <si>
    <t>coiled-coil domain containing 77 [Source:HGNC Symbol;Acc:HGNC:28203]</t>
  </si>
  <si>
    <t>CYP2U1</t>
  </si>
  <si>
    <t>cytochrome P450 family 2 subfamily U member 1 [Source:HGNC Symbol;Acc:HGNC:20582]</t>
  </si>
  <si>
    <t>MGA</t>
  </si>
  <si>
    <t>MGA, MAX dimerization protein [Source:HGNC Symbol;Acc:HGNC:14010]</t>
  </si>
  <si>
    <t>G6PC3</t>
  </si>
  <si>
    <t>glucose-6-phosphatase catalytic subunit 3 [Source:HGNC Symbol;Acc:HGNC:24861]</t>
  </si>
  <si>
    <t>PRKG2</t>
  </si>
  <si>
    <t>protein kinase cGMP-dependent 2 [Source:HGNC Symbol;Acc:HGNC:9416]</t>
  </si>
  <si>
    <t>LUC7L</t>
  </si>
  <si>
    <t>LUC7 like [Source:HGNC Symbol;Acc:HGNC:6723]</t>
  </si>
  <si>
    <t>SMUG1</t>
  </si>
  <si>
    <t>single-strand-selective monofunctional uracil-DNA glycosylase 1 [Source:HGNC Symbol;Acc:HGNC:17148]</t>
  </si>
  <si>
    <t>LIMD2</t>
  </si>
  <si>
    <t>LIM domain containing 2 [Source:HGNC Symbol;Acc:HGNC:28142]</t>
  </si>
  <si>
    <t>DCUN1D4</t>
  </si>
  <si>
    <t>defective in cullin neddylation 1 domain containing 4 [Source:HGNC Symbol;Acc:HGNC:28998]</t>
  </si>
  <si>
    <t>PDE2A</t>
  </si>
  <si>
    <t>phosphodiesterase 2A [Source:HGNC Symbol;Acc:HGNC:8777]</t>
  </si>
  <si>
    <t>ZMYM5</t>
  </si>
  <si>
    <t>zinc finger MYM-type containing 5 [Source:HGNC Symbol;Acc:HGNC:13029]</t>
  </si>
  <si>
    <t>TRMU</t>
  </si>
  <si>
    <t>tRNA 5-methylaminomethyl-2-thiouridylate methyltransferase [Source:HGNC Symbol;Acc:HGNC:25481]</t>
  </si>
  <si>
    <t>PPP2R2D</t>
  </si>
  <si>
    <t>protein phosphatase 2 regulatory subunit Bdelta [Source:HGNC Symbol;Acc:HGNC:23732]</t>
  </si>
  <si>
    <t>AMOTL2</t>
  </si>
  <si>
    <t>angiomotin like 2 [Source:HGNC Symbol;Acc:HGNC:17812]</t>
  </si>
  <si>
    <t>C3orf18</t>
  </si>
  <si>
    <t>chromosome 3 open reading frame 18 [Source:HGNC Symbol;Acc:HGNC:24837]</t>
  </si>
  <si>
    <t>ARHGEF1</t>
  </si>
  <si>
    <t>Rho guanine nucleotide exchange factor 1 [Source:HGNC Symbol;Acc:HGNC:681]</t>
  </si>
  <si>
    <t>LYPLA1</t>
  </si>
  <si>
    <t>lysophospholipase 1 [Source:HGNC Symbol;Acc:HGNC:6737]</t>
  </si>
  <si>
    <t>CAMK2D</t>
  </si>
  <si>
    <t>calcium/calmodulin dependent protein kinase II delta [Source:HGNC Symbol;Acc:HGNC:1462]</t>
  </si>
  <si>
    <t>MARF1</t>
  </si>
  <si>
    <t>meiosis regulator and mRNA stability factor 1 [Source:HGNC Symbol;Acc:HGNC:29562]</t>
  </si>
  <si>
    <t>PTCH1</t>
  </si>
  <si>
    <t>patched 1 [Source:HGNC Symbol;Acc:HGNC:9585]</t>
  </si>
  <si>
    <t>SRP19</t>
  </si>
  <si>
    <t>signal recognition particle 19 [Source:HGNC Symbol;Acc:HGNC:11300]</t>
  </si>
  <si>
    <t>ANKRD36</t>
  </si>
  <si>
    <t>ankyrin repeat domain 36 [Source:HGNC Symbol;Acc:HGNC:24079]</t>
  </si>
  <si>
    <t>NT5C</t>
  </si>
  <si>
    <t>5', 3'-nucleotidase, cytosolic [Source:HGNC Symbol;Acc:HGNC:17144]</t>
  </si>
  <si>
    <t>UBN1</t>
  </si>
  <si>
    <t>ubinuclein 1 [Source:HGNC Symbol;Acc:HGNC:12506]</t>
  </si>
  <si>
    <t>SETD5</t>
  </si>
  <si>
    <t>SET domain containing 5 [Source:HGNC Symbol;Acc:HGNC:25566]</t>
  </si>
  <si>
    <t>RANBP3</t>
  </si>
  <si>
    <t>RAN binding protein 3 [Source:HGNC Symbol;Acc:HGNC:9850]</t>
  </si>
  <si>
    <t>THUMPD3</t>
  </si>
  <si>
    <t>THUMP domain containing 3 [Source:HGNC Symbol;Acc:HGNC:24493]</t>
  </si>
  <si>
    <t>PLCB1</t>
  </si>
  <si>
    <t>phospholipase C beta 1 [Source:HGNC Symbol;Acc:HGNC:15917]</t>
  </si>
  <si>
    <t>ADCY7</t>
  </si>
  <si>
    <t>adenylate cyclase 7 [Source:HGNC Symbol;Acc:HGNC:238]</t>
  </si>
  <si>
    <t>ATP6AP1</t>
  </si>
  <si>
    <t>ATPase H+ transporting accessory protein 1 [Source:HGNC Symbol;Acc:HGNC:868]</t>
  </si>
  <si>
    <t>RACGAP1</t>
  </si>
  <si>
    <t>Rac GTPase activating protein 1 [Source:HGNC Symbol;Acc:HGNC:9804]</t>
  </si>
  <si>
    <t>ACO2</t>
  </si>
  <si>
    <t>aconitase 2 [Source:HGNC Symbol;Acc:HGNC:118]</t>
  </si>
  <si>
    <t>TOMM40L</t>
  </si>
  <si>
    <t>translocase of outer mitochondrial membrane 40 like [Source:HGNC Symbol;Acc:HGNC:25756]</t>
  </si>
  <si>
    <t>XRCC3</t>
  </si>
  <si>
    <t>X-ray repair cross complementing 3 [Source:HGNC Symbol;Acc:HGNC:12830]</t>
  </si>
  <si>
    <t>RBCK1</t>
  </si>
  <si>
    <t>RANBP2-type and C3HC4-type zinc finger containing 1 [Source:HGNC Symbol;Acc:HGNC:15864]</t>
  </si>
  <si>
    <t>SIGMAR1</t>
  </si>
  <si>
    <t>sigma non-opioid intracellular receptor 1 [Source:HGNC Symbol;Acc:HGNC:8157]</t>
  </si>
  <si>
    <t>SDR39U1</t>
  </si>
  <si>
    <t>short chain dehydrogenase/reductase family 39U member 1 [Source:HGNC Symbol;Acc:HGNC:20275]</t>
  </si>
  <si>
    <t>PARD3</t>
  </si>
  <si>
    <t>par-3 family cell polarity regulator [Source:HGNC Symbol;Acc:HGNC:16051]</t>
  </si>
  <si>
    <t>USP10</t>
  </si>
  <si>
    <t>ubiquitin specific peptidase 10 [Source:HGNC Symbol;Acc:HGNC:12608]</t>
  </si>
  <si>
    <t>INTS11</t>
  </si>
  <si>
    <t>integrator complex subunit 11 [Source:HGNC Symbol;Acc:HGNC:26052]</t>
  </si>
  <si>
    <t>RFESD</t>
  </si>
  <si>
    <t>Rieske Fe-S domain containing [Source:HGNC Symbol;Acc:HGNC:29587]</t>
  </si>
  <si>
    <t>TAF1C</t>
  </si>
  <si>
    <t>TATA-box binding protein associated factor, RNA polymerase I subunit C [Source:HGNC Symbol;Acc:HGNC:11534]</t>
  </si>
  <si>
    <t>DFFB</t>
  </si>
  <si>
    <t>DNA fragmentation factor subunit beta [Source:HGNC Symbol;Acc:HGNC:2773]</t>
  </si>
  <si>
    <t>PTER</t>
  </si>
  <si>
    <t>phosphotriesterase related [Source:HGNC Symbol;Acc:HGNC:9590]</t>
  </si>
  <si>
    <t>LPAR1</t>
  </si>
  <si>
    <t>lysophosphatidic acid receptor 1 [Source:HGNC Symbol;Acc:HGNC:3166]</t>
  </si>
  <si>
    <t>SORCS1</t>
  </si>
  <si>
    <t>sortilin related VPS10 domain containing receptor 1 [Source:HGNC Symbol;Acc:HGNC:16697]</t>
  </si>
  <si>
    <t>SERGEF</t>
  </si>
  <si>
    <t>secretion regulating guanine nucleotide exchange factor [Source:HGNC Symbol;Acc:HGNC:17499]</t>
  </si>
  <si>
    <t>HIF1AN</t>
  </si>
  <si>
    <t>hypoxia inducible factor 1 subunit alpha inhibitor [Source:HGNC Symbol;Acc:HGNC:17113]</t>
  </si>
  <si>
    <t>SYNE1</t>
  </si>
  <si>
    <t>spectrin repeat containing nuclear envelope protein 1 [Source:HGNC Symbol;Acc:HGNC:17089]</t>
  </si>
  <si>
    <t>CPZ</t>
  </si>
  <si>
    <t>carboxypeptidase Z [Source:HGNC Symbol;Acc:HGNC:2333]</t>
  </si>
  <si>
    <t>GSDME</t>
  </si>
  <si>
    <t>gasdermin E [Source:HGNC Symbol;Acc:HGNC:2810]</t>
  </si>
  <si>
    <t>TNS2</t>
  </si>
  <si>
    <t>tensin 2 [Source:HGNC Symbol;Acc:HGNC:19737]</t>
  </si>
  <si>
    <t>MED24</t>
  </si>
  <si>
    <t>mediator complex subunit 24 [Source:HGNC Symbol;Acc:HGNC:22963]</t>
  </si>
  <si>
    <t>STK32C</t>
  </si>
  <si>
    <t>serine/threonine kinase 32C [Source:HGNC Symbol;Acc:HGNC:21332]</t>
  </si>
  <si>
    <t>ZSCAN25</t>
  </si>
  <si>
    <t>zinc finger and SCAN domain containing 25 [Source:HGNC Symbol;Acc:HGNC:21961]</t>
  </si>
  <si>
    <t>DNAJC10</t>
  </si>
  <si>
    <t>DnaJ heat shock protein family (Hsp40) member C10 [Source:HGNC Symbol;Acc:HGNC:24637]</t>
  </si>
  <si>
    <t>IRF9</t>
  </si>
  <si>
    <t>interferon regulatory factor 9 [Source:HGNC Symbol;Acc:HGNC:6131]</t>
  </si>
  <si>
    <t>TAF9</t>
  </si>
  <si>
    <t>TATA-box binding protein associated factor 9 [Source:HGNC Symbol;Acc:HGNC:11542]</t>
  </si>
  <si>
    <t>WDR20</t>
  </si>
  <si>
    <t>WD repeat domain 20 [Source:HGNC Symbol;Acc:HGNC:19667]</t>
  </si>
  <si>
    <t>TBCK</t>
  </si>
  <si>
    <t>TBC1 domain containing kinase [Source:HGNC Symbol;Acc:HGNC:28261]</t>
  </si>
  <si>
    <t>ATP1A3</t>
  </si>
  <si>
    <t>ATPase Na+/K+ transporting subunit alpha 3 [Source:HGNC Symbol;Acc:HGNC:801]</t>
  </si>
  <si>
    <t>PAX8-AS1</t>
  </si>
  <si>
    <t>PAX8 antisense RNA 1 [Source:HGNC Symbol;Acc:HGNC:49271]</t>
  </si>
  <si>
    <t>SPIDR</t>
  </si>
  <si>
    <t>scaffold protein involved in DNA repair [Source:HGNC Symbol;Acc:HGNC:28971]</t>
  </si>
  <si>
    <t>TRMT2A</t>
  </si>
  <si>
    <t>tRNA methyltransferase 2 homolog A [Source:HGNC Symbol;Acc:HGNC:24974]</t>
  </si>
  <si>
    <t>ZMYM2</t>
  </si>
  <si>
    <t>zinc finger MYM-type containing 2 [Source:HGNC Symbol;Acc:HGNC:12989]</t>
  </si>
  <si>
    <t>CAMSAP3</t>
  </si>
  <si>
    <t>calmodulin regulated spectrin associated protein family member 3 [Source:HGNC Symbol;Acc:HGNC:29307]</t>
  </si>
  <si>
    <t>APOL3</t>
  </si>
  <si>
    <t>apolipoprotein L3 [Source:HGNC Symbol;Acc:HGNC:14868]</t>
  </si>
  <si>
    <t>GSTP1</t>
  </si>
  <si>
    <t>glutathione S-transferase pi 1 [Source:HGNC Symbol;Acc:HGNC:4638]</t>
  </si>
  <si>
    <t>U2SURP</t>
  </si>
  <si>
    <t>U2 snRNP associated SURP domain containing [Source:HGNC Symbol;Acc:HGNC:30855]</t>
  </si>
  <si>
    <t>ZNF790</t>
  </si>
  <si>
    <t>zinc finger protein 790 [Source:HGNC Symbol;Acc:HGNC:33114]</t>
  </si>
  <si>
    <t>SLX4</t>
  </si>
  <si>
    <t>SLX4 structure-specific endonuclease subunit [Source:HGNC Symbol;Acc:HGNC:23845]</t>
  </si>
  <si>
    <t>POLRMT</t>
  </si>
  <si>
    <t>RNA polymerase mitochondrial [Source:HGNC Symbol;Acc:HGNC:9200]</t>
  </si>
  <si>
    <t>KDM6A</t>
  </si>
  <si>
    <t>lysine demethylase 6A [Source:HGNC Symbol;Acc:HGNC:12637]</t>
  </si>
  <si>
    <t>SLC38A2</t>
  </si>
  <si>
    <t>solute carrier family 38 member 2 [Source:HGNC Symbol;Acc:HGNC:13448]</t>
  </si>
  <si>
    <t>MIB2</t>
  </si>
  <si>
    <t>mindbomb E3 ubiquitin protein ligase 2 [Source:HGNC Symbol;Acc:HGNC:30577]</t>
  </si>
  <si>
    <t>METAP2</t>
  </si>
  <si>
    <t>methionyl aminopeptidase 2 [Source:HGNC Symbol;Acc:HGNC:16672]</t>
  </si>
  <si>
    <t>ATPAF2</t>
  </si>
  <si>
    <t>ATP synthase mitochondrial F1 complex assembly factor 2 [Source:HGNC Symbol;Acc:HGNC:18802]</t>
  </si>
  <si>
    <t>MRPL42</t>
  </si>
  <si>
    <t>mitochondrial ribosomal protein L42 [Source:HGNC Symbol;Acc:HGNC:14493]</t>
  </si>
  <si>
    <t>SGMS1</t>
  </si>
  <si>
    <t>sphingomyelin synthase 1 [Source:HGNC Symbol;Acc:HGNC:29799]</t>
  </si>
  <si>
    <t>ATRIP</t>
  </si>
  <si>
    <t>ATR interacting protein [Source:HGNC Symbol;Acc:HGNC:33499]</t>
  </si>
  <si>
    <t>IDH3G</t>
  </si>
  <si>
    <t>isocitrate dehydrogenase 3 (NAD(+)) gamma [Source:HGNC Symbol;Acc:HGNC:5386]</t>
  </si>
  <si>
    <t>DEK</t>
  </si>
  <si>
    <t>DEK proto-oncogene [Source:HGNC Symbol;Acc:HGNC:2768]</t>
  </si>
  <si>
    <t>KLHL13</t>
  </si>
  <si>
    <t>kelch like family member 13 [Source:HGNC Symbol;Acc:HGNC:22931]</t>
  </si>
  <si>
    <t>TBCA</t>
  </si>
  <si>
    <t>tubulin folding cofactor A [Source:HGNC Symbol;Acc:HGNC:11579]</t>
  </si>
  <si>
    <t>CYSTM1</t>
  </si>
  <si>
    <t>cysteine rich transmembrane module containing 1 [Source:HGNC Symbol;Acc:HGNC:30239]</t>
  </si>
  <si>
    <t>LIG1</t>
  </si>
  <si>
    <t>DNA ligase 1 [Source:HGNC Symbol;Acc:HGNC:6598]</t>
  </si>
  <si>
    <t>THADA</t>
  </si>
  <si>
    <t>THADA, armadillo repeat containing [Source:HGNC Symbol;Acc:HGNC:19217]</t>
  </si>
  <si>
    <t>TEF</t>
  </si>
  <si>
    <t>TEF, PAR bZIP transcription factor [Source:HGNC Symbol;Acc:HGNC:11722]</t>
  </si>
  <si>
    <t>NIN</t>
  </si>
  <si>
    <t>ninein [Source:HGNC Symbol;Acc:HGNC:14906]</t>
  </si>
  <si>
    <t>HAS1</t>
  </si>
  <si>
    <t>hyaluronan synthase 1 [Source:HGNC Symbol;Acc:HGNC:4818]</t>
  </si>
  <si>
    <t>MCM3AP</t>
  </si>
  <si>
    <t>minichromosome maintenance complex component 3 associated protein [Source:HGNC Symbol;Acc:HGNC:6946]</t>
  </si>
  <si>
    <t>SEC14L1</t>
  </si>
  <si>
    <t>SEC14 like lipid binding 1 [Source:HGNC Symbol;Acc:HGNC:10698]</t>
  </si>
  <si>
    <t>MFGE8</t>
  </si>
  <si>
    <t>milk fat globule-EGF factor 8 protein [Source:HGNC Symbol;Acc:HGNC:7036]</t>
  </si>
  <si>
    <t>ZBTB44</t>
  </si>
  <si>
    <t>zinc finger and BTB domain containing 44 [Source:HGNC Symbol;Acc:HGNC:25001]</t>
  </si>
  <si>
    <t>MCFD2</t>
  </si>
  <si>
    <t>multiple coagulation factor deficiency 2 [Source:HGNC Symbol;Acc:HGNC:18451]</t>
  </si>
  <si>
    <t>ERBIN</t>
  </si>
  <si>
    <t>erbb2 interacting protein [Source:HGNC Symbol;Acc:HGNC:15842]</t>
  </si>
  <si>
    <t>ACY1</t>
  </si>
  <si>
    <t>aminoacylase 1 [Source:HGNC Symbol;Acc:HGNC:177]</t>
  </si>
  <si>
    <t>SHMT2</t>
  </si>
  <si>
    <t>serine hydroxymethyltransferase 2 [Source:HGNC Symbol;Acc:HGNC:10852]</t>
  </si>
  <si>
    <t>NFATC3</t>
  </si>
  <si>
    <t>nuclear factor of activated T cells 3 [Source:HGNC Symbol;Acc:HGNC:7777]</t>
  </si>
  <si>
    <t>ZNF438</t>
  </si>
  <si>
    <t>zinc finger protein 438 [Source:HGNC Symbol;Acc:HGNC:21029]</t>
  </si>
  <si>
    <t>PPP4R1</t>
  </si>
  <si>
    <t>protein phosphatase 4 regulatory subunit 1 [Source:HGNC Symbol;Acc:HGNC:9320]</t>
  </si>
  <si>
    <t>PRMT7</t>
  </si>
  <si>
    <t>protein arginine methyltransferase 7 [Source:HGNC Symbol;Acc:HGNC:25557]</t>
  </si>
  <si>
    <t>AIFM2</t>
  </si>
  <si>
    <t>apoptosis inducing factor, mitochondria associated 2 [Source:HGNC Symbol;Acc:HGNC:21411]</t>
  </si>
  <si>
    <t>GRAMD2B</t>
  </si>
  <si>
    <t>GRAM domain containing 2B [Source:HGNC Symbol;Acc:HGNC:24911]</t>
  </si>
  <si>
    <t>HNRNPLL</t>
  </si>
  <si>
    <t>heterogeneous nuclear ribonucleoprotein L like [Source:HGNC Symbol;Acc:HGNC:25127]</t>
  </si>
  <si>
    <t>IQCA1</t>
  </si>
  <si>
    <t>IQ motif containing with AAA domain 1 [Source:HGNC Symbol;Acc:HGNC:26195]</t>
  </si>
  <si>
    <t>SOX5</t>
  </si>
  <si>
    <t>SRY-box 5 [Source:HGNC Symbol;Acc:HGNC:11201]</t>
  </si>
  <si>
    <t>GAS8</t>
  </si>
  <si>
    <t>growth arrest specific 8 [Source:HGNC Symbol;Acc:HGNC:4166]</t>
  </si>
  <si>
    <t>NFXL1</t>
  </si>
  <si>
    <t>nuclear transcription factor, X-box binding like 1 [Source:HGNC Symbol;Acc:HGNC:18726]</t>
  </si>
  <si>
    <t>ZNF211</t>
  </si>
  <si>
    <t>zinc finger protein 211 [Source:HGNC Symbol;Acc:HGNC:13003]</t>
  </si>
  <si>
    <t>SCFD1</t>
  </si>
  <si>
    <t>sec1 family domain containing 1 [Source:HGNC Symbol;Acc:HGNC:20726]</t>
  </si>
  <si>
    <t>FOXN2</t>
  </si>
  <si>
    <t>forkhead box N2 [Source:HGNC Symbol;Acc:HGNC:5281]</t>
  </si>
  <si>
    <t>PXN</t>
  </si>
  <si>
    <t>paxillin [Source:HGNC Symbol;Acc:HGNC:9718]</t>
  </si>
  <si>
    <t>DNM1L</t>
  </si>
  <si>
    <t>dynamin 1 like [Source:HGNC Symbol;Acc:HGNC:2973]</t>
  </si>
  <si>
    <t>MTFR1</t>
  </si>
  <si>
    <t>mitochondrial fission regulator 1 [Source:HGNC Symbol;Acc:HGNC:29510]</t>
  </si>
  <si>
    <t>USP49</t>
  </si>
  <si>
    <t>ubiquitin specific peptidase 49 [Source:HGNC Symbol;Acc:HGNC:20078]</t>
  </si>
  <si>
    <t>ALPK1</t>
  </si>
  <si>
    <t>alpha kinase 1 [Source:HGNC Symbol;Acc:HGNC:20917]</t>
  </si>
  <si>
    <t>ERBB3</t>
  </si>
  <si>
    <t>erb-b2 receptor tyrosine kinase 3 [Source:HGNC Symbol;Acc:HGNC:3431]</t>
  </si>
  <si>
    <t>TMEM106C</t>
  </si>
  <si>
    <t>transmembrane protein 106C [Source:HGNC Symbol;Acc:HGNC:28775]</t>
  </si>
  <si>
    <t>ZC3H7A</t>
  </si>
  <si>
    <t>zinc finger CCCH-type containing 7A [Source:HGNC Symbol;Acc:HGNC:30959]</t>
  </si>
  <si>
    <t>CDCA7</t>
  </si>
  <si>
    <t>cell division cycle associated 7 [Source:HGNC Symbol;Acc:HGNC:14628]</t>
  </si>
  <si>
    <t>JMJD4</t>
  </si>
  <si>
    <t>jumonji domain containing 4 [Source:HGNC Symbol;Acc:HGNC:25724]</t>
  </si>
  <si>
    <t>TCF3</t>
  </si>
  <si>
    <t>transcription factor 3 [Source:HGNC Symbol;Acc:HGNC:11633]</t>
  </si>
  <si>
    <t>RNF145</t>
  </si>
  <si>
    <t>ring finger protein 145 [Source:HGNC Symbol;Acc:HGNC:20853]</t>
  </si>
  <si>
    <t>FAM169A</t>
  </si>
  <si>
    <t>family with sequence similarity 169 member A [Source:HGNC Symbol;Acc:HGNC:29138]</t>
  </si>
  <si>
    <t>TNFRSF11A</t>
  </si>
  <si>
    <t>TNF receptor superfamily member 11a [Source:HGNC Symbol;Acc:HGNC:11908]</t>
  </si>
  <si>
    <t>MED12</t>
  </si>
  <si>
    <t>mediator complex subunit 12 [Source:HGNC Symbol;Acc:HGNC:11957]</t>
  </si>
  <si>
    <t>PIF1</t>
  </si>
  <si>
    <t>PIF1 5'-to-3' DNA helicase [Source:HGNC Symbol;Acc:HGNC:26220]</t>
  </si>
  <si>
    <t>ARHGAP11A</t>
  </si>
  <si>
    <t>Rho GTPase activating protein 11A [Source:HGNC Symbol;Acc:HGNC:15783]</t>
  </si>
  <si>
    <t>VEGFA</t>
  </si>
  <si>
    <t>vascular endothelial growth factor A [Source:HGNC Symbol;Acc:HGNC:12680]</t>
  </si>
  <si>
    <t>CLASP2</t>
  </si>
  <si>
    <t>cytoplasmic linker associated protein 2 [Source:HGNC Symbol;Acc:HGNC:17078]</t>
  </si>
  <si>
    <t>HELLS</t>
  </si>
  <si>
    <t>helicase, lymphoid specific [Source:HGNC Symbol;Acc:HGNC:4861]</t>
  </si>
  <si>
    <t>POLA1</t>
  </si>
  <si>
    <t>DNA polymerase alpha 1, catalytic subunit [Source:HGNC Symbol;Acc:HGNC:9173]</t>
  </si>
  <si>
    <t>ENST00000222249</t>
  </si>
  <si>
    <t>KCNN1</t>
  </si>
  <si>
    <t>potassium calcium-activated channel subfamily N member 1 [Source:HGNC Symbol;Acc:HGNC:6290]</t>
  </si>
  <si>
    <t>Human gene symbol</t>
  </si>
  <si>
    <t>LogFC C9_C-RNAi vs C9_SRSF1-RNAi</t>
  </si>
  <si>
    <t>WCT DEGs for C9-ALS patient-derived neurons depleted for SRSF1 (C9-treated: C9_C-RNAi versus C9_SRSF1-RNAi):</t>
  </si>
  <si>
    <t>352 DEGs - issue with list</t>
  </si>
  <si>
    <t>LARS1</t>
  </si>
  <si>
    <t>leucyl-tRNA synthetase 1 [Source:HGNC Symbol;Acc:HGNC:6512]</t>
  </si>
  <si>
    <t>ALG2 alpha-1,3/1,6-mannosyltransferase [Source:HGNC Symbol;Acc:HGNC:23159]</t>
  </si>
  <si>
    <t>lncRNA</t>
  </si>
  <si>
    <t>TARS1</t>
  </si>
  <si>
    <t>threonyl-tRNA synthetase 1 [Source:HGNC Symbol;Acc:HGNC:11572]</t>
  </si>
  <si>
    <t>VPS51 subunit of GARP complex [Source:HGNC Symbol;Acc:HGNC:1172]</t>
  </si>
  <si>
    <t>PACC1</t>
  </si>
  <si>
    <t>proton activated chloride channel 1 [Source:HGNC Symbol;Acc:HGNC:25593]</t>
  </si>
  <si>
    <t>WARS1</t>
  </si>
  <si>
    <t>tryptophanyl-tRNA synthetase 1 [Source:HGNC Symbol;Acc:HGNC:12729]</t>
  </si>
  <si>
    <t>H3-3B</t>
  </si>
  <si>
    <t>H3.3 histone B [Source:HGNC Symbol;Acc:HGNC:4765]</t>
  </si>
  <si>
    <t>CLN3 lysosomal/endosomal transmembrane protein, battenin [Source:HGNC Symbol;Acc:HGNC:2074]</t>
  </si>
  <si>
    <t>Gene symbol</t>
  </si>
  <si>
    <t>ENST00000222249/ ENST00000615435</t>
  </si>
  <si>
    <t>Novel transcriot</t>
  </si>
  <si>
    <t>WCT DEGs common to C9-disease and C9-treated patient-derived neurons:</t>
  </si>
  <si>
    <r>
      <t xml:space="preserve">H_C-RNAi versus C9_C-RNAi (C9-disease) </t>
    </r>
    <r>
      <rPr>
        <b/>
        <sz val="16"/>
        <color theme="1"/>
        <rFont val="Calibri (Body)_x0000_"/>
      </rPr>
      <t>vs</t>
    </r>
    <r>
      <rPr>
        <b/>
        <sz val="16"/>
        <color rgb="FFFF0000"/>
        <rFont val="Calibri (Body)_x0000_"/>
      </rPr>
      <t xml:space="preserve"> </t>
    </r>
    <r>
      <rPr>
        <b/>
        <sz val="16"/>
        <color rgb="FF008F00"/>
        <rFont val="Calibri (Body)_x0000_"/>
      </rPr>
      <t xml:space="preserve">C9_C-RNAi versus C9_SRSF1-RNAi (C9-treated) </t>
    </r>
  </si>
  <si>
    <t>C9-disease FC</t>
  </si>
  <si>
    <t>C9-treated FC</t>
  </si>
  <si>
    <t>DHD</t>
  </si>
  <si>
    <t>CG13428</t>
  </si>
  <si>
    <t>CHEA75A</t>
  </si>
  <si>
    <t>RSG7</t>
  </si>
  <si>
    <t>CG33462</t>
  </si>
  <si>
    <t>ATTA</t>
  </si>
  <si>
    <t>CR42646</t>
  </si>
  <si>
    <t>CG18540</t>
  </si>
  <si>
    <t>CG14502</t>
  </si>
  <si>
    <t>CG30080</t>
  </si>
  <si>
    <t>DIEDEL</t>
  </si>
  <si>
    <t>DEF</t>
  </si>
  <si>
    <t>CHEA84A</t>
  </si>
  <si>
    <t>CHEB42B</t>
  </si>
  <si>
    <t>CECB</t>
  </si>
  <si>
    <t>CG32551</t>
  </si>
  <si>
    <t>CG18563</t>
  </si>
  <si>
    <t>CG17738</t>
  </si>
  <si>
    <t>CHEA7A</t>
  </si>
  <si>
    <t>CG9733</t>
  </si>
  <si>
    <t>PGRP-SC2</t>
  </si>
  <si>
    <t>CG18537</t>
  </si>
  <si>
    <t>CG30031</t>
  </si>
  <si>
    <t>CG6675</t>
  </si>
  <si>
    <t>CG11843</t>
  </si>
  <si>
    <t>CYCB</t>
  </si>
  <si>
    <t>NOS</t>
  </si>
  <si>
    <t>CHEB38C</t>
  </si>
  <si>
    <t>CECC</t>
  </si>
  <si>
    <t>TOTM</t>
  </si>
  <si>
    <t>SPN88EB</t>
  </si>
  <si>
    <t>CG14191</t>
  </si>
  <si>
    <t>CG42259</t>
  </si>
  <si>
    <t>CG14567</t>
  </si>
  <si>
    <t>CG14545</t>
  </si>
  <si>
    <t>IM23</t>
  </si>
  <si>
    <t>CG9701</t>
  </si>
  <si>
    <t>CHEA87A</t>
  </si>
  <si>
    <t>PXT</t>
  </si>
  <si>
    <t>CG9616</t>
  </si>
  <si>
    <t>EDIN</t>
  </si>
  <si>
    <t>CG9452</t>
  </si>
  <si>
    <t>CG7655</t>
  </si>
  <si>
    <t>CG30091</t>
  </si>
  <si>
    <t>ALPHATUB67C</t>
  </si>
  <si>
    <t>CG33468</t>
  </si>
  <si>
    <t>CG16772</t>
  </si>
  <si>
    <t>NAAT1</t>
  </si>
  <si>
    <t>CG43355</t>
  </si>
  <si>
    <t>CYP6A17</t>
  </si>
  <si>
    <t>CG31813</t>
  </si>
  <si>
    <t>CG18538</t>
  </si>
  <si>
    <t>DRS</t>
  </si>
  <si>
    <t>CG18539</t>
  </si>
  <si>
    <t>MTRM</t>
  </si>
  <si>
    <t>CG11459</t>
  </si>
  <si>
    <t>CG30287</t>
  </si>
  <si>
    <t>CG18536</t>
  </si>
  <si>
    <t>CG9184</t>
  </si>
  <si>
    <t>CG12011</t>
  </si>
  <si>
    <t>ZIP89B</t>
  </si>
  <si>
    <t>ATTD</t>
  </si>
  <si>
    <t>SPIRIT</t>
  </si>
  <si>
    <t>CG4998</t>
  </si>
  <si>
    <t>SWA</t>
  </si>
  <si>
    <t>CG30098</t>
  </si>
  <si>
    <t>PGRP-SA</t>
  </si>
  <si>
    <t>GNU</t>
  </si>
  <si>
    <t>CG33470</t>
  </si>
  <si>
    <t>FAD2</t>
  </si>
  <si>
    <t>YELLOW-F</t>
  </si>
  <si>
    <t>CG15263</t>
  </si>
  <si>
    <t>CG7695</t>
  </si>
  <si>
    <t>LECTIN-24A</t>
  </si>
  <si>
    <t>CG3448</t>
  </si>
  <si>
    <t>YL</t>
  </si>
  <si>
    <t>ZPG</t>
  </si>
  <si>
    <t>CG3117</t>
  </si>
  <si>
    <t>SPN28DC</t>
  </si>
  <si>
    <t>CG5791</t>
  </si>
  <si>
    <t>LISTERICIN</t>
  </si>
  <si>
    <t>CG40115</t>
  </si>
  <si>
    <t>CG17018</t>
  </si>
  <si>
    <t>CG11951</t>
  </si>
  <si>
    <t>CG12880</t>
  </si>
  <si>
    <t>CYCA</t>
  </si>
  <si>
    <t>CG13658</t>
  </si>
  <si>
    <t>CG15065</t>
  </si>
  <si>
    <t>TUN</t>
  </si>
  <si>
    <t>CG14906</t>
  </si>
  <si>
    <t>BCD</t>
  </si>
  <si>
    <t>RPK</t>
  </si>
  <si>
    <t>CG6553</t>
  </si>
  <si>
    <t>CG11997</t>
  </si>
  <si>
    <t>IRBP</t>
  </si>
  <si>
    <t>IM1</t>
  </si>
  <si>
    <t>RBM13</t>
  </si>
  <si>
    <t>AMY-D</t>
  </si>
  <si>
    <t>CG31775</t>
  </si>
  <si>
    <t>CG30026</t>
  </si>
  <si>
    <t>CG31205</t>
  </si>
  <si>
    <t>CG43085</t>
  </si>
  <si>
    <t>CG10700</t>
  </si>
  <si>
    <t>TSF1</t>
  </si>
  <si>
    <t>CG17325</t>
  </si>
  <si>
    <t>PNCR016:2R</t>
  </si>
  <si>
    <t>HSP70BB</t>
  </si>
  <si>
    <t>CG15046</t>
  </si>
  <si>
    <t>CG33469</t>
  </si>
  <si>
    <t>MEC2</t>
  </si>
  <si>
    <t>ETS21C</t>
  </si>
  <si>
    <t>CG16836</t>
  </si>
  <si>
    <t>CYP6A19</t>
  </si>
  <si>
    <t>CG8534</t>
  </si>
  <si>
    <t>CG4250</t>
  </si>
  <si>
    <t>TSF3</t>
  </si>
  <si>
    <t>CG13641</t>
  </si>
  <si>
    <t>OTU</t>
  </si>
  <si>
    <t>HSP70AA</t>
  </si>
  <si>
    <t>CG18213</t>
  </si>
  <si>
    <t>GSTD2</t>
  </si>
  <si>
    <t>PIM</t>
  </si>
  <si>
    <t>HAYAN</t>
  </si>
  <si>
    <t>HSP70BA</t>
  </si>
  <si>
    <t>CG8560</t>
  </si>
  <si>
    <t>CG13965</t>
  </si>
  <si>
    <t>DPTB</t>
  </si>
  <si>
    <t>DRO</t>
  </si>
  <si>
    <t>RAU</t>
  </si>
  <si>
    <t>CG12721</t>
  </si>
  <si>
    <t>FS(1)YA</t>
  </si>
  <si>
    <t>CG18067</t>
  </si>
  <si>
    <t>OBP56A</t>
  </si>
  <si>
    <t>ATTC</t>
  </si>
  <si>
    <t>CG32625</t>
  </si>
  <si>
    <t>CG9717</t>
  </si>
  <si>
    <t>TPNC41C</t>
  </si>
  <si>
    <t>SPN47C</t>
  </si>
  <si>
    <t>DRSL4</t>
  </si>
  <si>
    <t>CG3604</t>
  </si>
  <si>
    <t>CG34205</t>
  </si>
  <si>
    <t>PGRP-SC1A</t>
  </si>
  <si>
    <t>CG5568</t>
  </si>
  <si>
    <t>CG30154</t>
  </si>
  <si>
    <t>CG15282</t>
  </si>
  <si>
    <t>SP212</t>
  </si>
  <si>
    <t>CG43673</t>
  </si>
  <si>
    <t>CG43164</t>
  </si>
  <si>
    <t>CG31469</t>
  </si>
  <si>
    <t>CG11842</t>
  </si>
  <si>
    <t>SPE</t>
  </si>
  <si>
    <t>CG5778</t>
  </si>
  <si>
    <t>PIRK</t>
  </si>
  <si>
    <t>MTK</t>
  </si>
  <si>
    <t>CG16978</t>
  </si>
  <si>
    <t>PGRP-SD</t>
  </si>
  <si>
    <t>IM4</t>
  </si>
  <si>
    <t>BETATUB60D</t>
  </si>
  <si>
    <t>CG9505</t>
  </si>
  <si>
    <t>IM2</t>
  </si>
  <si>
    <t>VFL</t>
  </si>
  <si>
    <t>ESCL</t>
  </si>
  <si>
    <t>MMP1</t>
  </si>
  <si>
    <t>UPD2</t>
  </si>
  <si>
    <t>SKELETOR</t>
  </si>
  <si>
    <t>DND</t>
  </si>
  <si>
    <t>CG11779</t>
  </si>
  <si>
    <t>CG10725</t>
  </si>
  <si>
    <t>NIMB3</t>
  </si>
  <si>
    <t>CG30151</t>
  </si>
  <si>
    <t>CG14961</t>
  </si>
  <si>
    <t>TOTC</t>
  </si>
  <si>
    <t>CG1773</t>
  </si>
  <si>
    <t>CG9657</t>
  </si>
  <si>
    <t>CG13082</t>
  </si>
  <si>
    <t>SH</t>
  </si>
  <si>
    <t>CG9914</t>
  </si>
  <si>
    <t>CG14495</t>
  </si>
  <si>
    <t>MP</t>
  </si>
  <si>
    <t>MAL-A1</t>
  </si>
  <si>
    <t>MUC68CA</t>
  </si>
  <si>
    <t>CG30427</t>
  </si>
  <si>
    <t>SCLP</t>
  </si>
  <si>
    <t>LMANV</t>
  </si>
  <si>
    <t>L(1)G0196</t>
  </si>
  <si>
    <t>CG7860</t>
  </si>
  <si>
    <t>OATP33EA</t>
  </si>
  <si>
    <t>SO</t>
  </si>
  <si>
    <t>CG17211</t>
  </si>
  <si>
    <t>CG10116</t>
  </si>
  <si>
    <t>CG7882</t>
  </si>
  <si>
    <t>CG6656</t>
  </si>
  <si>
    <t>NEP1</t>
  </si>
  <si>
    <t>BE</t>
  </si>
  <si>
    <t>DOP1R1</t>
  </si>
  <si>
    <t>MAL-B1</t>
  </si>
  <si>
    <t>TOBI</t>
  </si>
  <si>
    <t>MBL</t>
  </si>
  <si>
    <t>RDL</t>
  </si>
  <si>
    <t>SODH-1</t>
  </si>
  <si>
    <t>CG6432</t>
  </si>
  <si>
    <t>MMD</t>
  </si>
  <si>
    <t>CG5999</t>
  </si>
  <si>
    <t>LMPT</t>
  </si>
  <si>
    <t>CR40465</t>
  </si>
  <si>
    <t>SBB</t>
  </si>
  <si>
    <t>PR</t>
  </si>
  <si>
    <t>UGT86DD</t>
  </si>
  <si>
    <t>TUTL</t>
  </si>
  <si>
    <t>EY</t>
  </si>
  <si>
    <t>ELO68ALPHA</t>
  </si>
  <si>
    <t>GABA-B-R3</t>
  </si>
  <si>
    <t>TSP42EC</t>
  </si>
  <si>
    <t>ACP62F</t>
  </si>
  <si>
    <t>CG7084</t>
  </si>
  <si>
    <t>CG7025</t>
  </si>
  <si>
    <t>RBP1-LIKE</t>
  </si>
  <si>
    <t>CG17816</t>
  </si>
  <si>
    <t>CG13482</t>
  </si>
  <si>
    <t>CG7365</t>
  </si>
  <si>
    <t>CG4587</t>
  </si>
  <si>
    <t>CG14500</t>
  </si>
  <si>
    <t>CG16886</t>
  </si>
  <si>
    <t>CG18585</t>
  </si>
  <si>
    <t>RPR</t>
  </si>
  <si>
    <t>CG9259</t>
  </si>
  <si>
    <t>FASN2</t>
  </si>
  <si>
    <t>NHA1</t>
  </si>
  <si>
    <t>NWK</t>
  </si>
  <si>
    <t>CG13722</t>
  </si>
  <si>
    <t>SHAL</t>
  </si>
  <si>
    <t>CG15408</t>
  </si>
  <si>
    <t>CG3699</t>
  </si>
  <si>
    <t>STE12DOR</t>
  </si>
  <si>
    <t>CG14292</t>
  </si>
  <si>
    <t>CG12780</t>
  </si>
  <si>
    <t>FOXP</t>
  </si>
  <si>
    <t>CYP312A1</t>
  </si>
  <si>
    <t>NINAB</t>
  </si>
  <si>
    <t>MICAL</t>
  </si>
  <si>
    <t>LAZA</t>
  </si>
  <si>
    <t>CG44013</t>
  </si>
  <si>
    <t>DAMM</t>
  </si>
  <si>
    <t>MAL-A6</t>
  </si>
  <si>
    <t>CG6660</t>
  </si>
  <si>
    <t>CG9377</t>
  </si>
  <si>
    <t>CPR49AB</t>
  </si>
  <si>
    <t>CG14120</t>
  </si>
  <si>
    <t>MUR18B</t>
  </si>
  <si>
    <t>CG15255</t>
  </si>
  <si>
    <t>SN</t>
  </si>
  <si>
    <t>CG5767</t>
  </si>
  <si>
    <t>CG31343</t>
  </si>
  <si>
    <t>CG10911</t>
  </si>
  <si>
    <t>CG15465</t>
  </si>
  <si>
    <t>CG2187</t>
  </si>
  <si>
    <t>NACHRALPHA6</t>
  </si>
  <si>
    <t>CG33325</t>
  </si>
  <si>
    <t>VHA100-5</t>
  </si>
  <si>
    <t>CG6337</t>
  </si>
  <si>
    <t>CG42784</t>
  </si>
  <si>
    <t>CG12910</t>
  </si>
  <si>
    <t>BRP</t>
  </si>
  <si>
    <t>CG31106</t>
  </si>
  <si>
    <t>TPNC47D</t>
  </si>
  <si>
    <t>IOTATRY</t>
  </si>
  <si>
    <t>RDHB</t>
  </si>
  <si>
    <t>CG43755</t>
  </si>
  <si>
    <t>CG31157</t>
  </si>
  <si>
    <t>RH5</t>
  </si>
  <si>
    <t>CG10096</t>
  </si>
  <si>
    <t>TM1</t>
  </si>
  <si>
    <t>CG17754</t>
  </si>
  <si>
    <t>CA-BETA</t>
  </si>
  <si>
    <t>CG12990</t>
  </si>
  <si>
    <t>BW</t>
  </si>
  <si>
    <t>SALT</t>
  </si>
  <si>
    <t>CG9444</t>
  </si>
  <si>
    <t>LAMBDATRY</t>
  </si>
  <si>
    <t>LYSX</t>
  </si>
  <si>
    <t>CG11714</t>
  </si>
  <si>
    <t>CPR76BC</t>
  </si>
  <si>
    <t>CG15534</t>
  </si>
  <si>
    <t>CG13071</t>
  </si>
  <si>
    <t>CYP4G1</t>
  </si>
  <si>
    <t>NACHRBETA1</t>
  </si>
  <si>
    <t>CG9568</t>
  </si>
  <si>
    <t>MAL-A3</t>
  </si>
  <si>
    <t>CG10407</t>
  </si>
  <si>
    <t>CG15531</t>
  </si>
  <si>
    <t>CG17752</t>
  </si>
  <si>
    <t>CG18598</t>
  </si>
  <si>
    <t>CG11878</t>
  </si>
  <si>
    <t>SXE2</t>
  </si>
  <si>
    <t>CG12310</t>
  </si>
  <si>
    <t>MTD</t>
  </si>
  <si>
    <t>MUC11A</t>
  </si>
  <si>
    <t>LECTIN-33A</t>
  </si>
  <si>
    <t>CG7910</t>
  </si>
  <si>
    <t>SK</t>
  </si>
  <si>
    <t>CG8997</t>
  </si>
  <si>
    <t>CG18628</t>
  </si>
  <si>
    <t>LECTIN-GALC1</t>
  </si>
  <si>
    <t>NPC2D</t>
  </si>
  <si>
    <t>CG31148</t>
  </si>
  <si>
    <t>CG17572</t>
  </si>
  <si>
    <t>CG7968</t>
  </si>
  <si>
    <t>MUR29B</t>
  </si>
  <si>
    <t>CG16762</t>
  </si>
  <si>
    <t>CG18609</t>
  </si>
  <si>
    <t>MAL-A4</t>
  </si>
  <si>
    <t>CG7298</t>
  </si>
  <si>
    <t>CG42825</t>
  </si>
  <si>
    <t>ACT88F</t>
  </si>
  <si>
    <t>CG13563</t>
  </si>
  <si>
    <t>SPN77BC</t>
  </si>
  <si>
    <t>RABX5</t>
  </si>
  <si>
    <t>LSP2</t>
  </si>
  <si>
    <t>CG40485</t>
  </si>
  <si>
    <t>CG7953</t>
  </si>
  <si>
    <t>GSTE14</t>
  </si>
  <si>
    <t>CG10912</t>
  </si>
  <si>
    <t>CG10592</t>
  </si>
  <si>
    <t>CG31883</t>
  </si>
  <si>
    <t>CG30371</t>
  </si>
  <si>
    <t>CG7631</t>
  </si>
  <si>
    <t>AG5R</t>
  </si>
  <si>
    <t>BACE</t>
  </si>
  <si>
    <t>CG5150</t>
  </si>
  <si>
    <t>URO</t>
  </si>
  <si>
    <t>CG12923</t>
  </si>
  <si>
    <t>CG1561</t>
  </si>
  <si>
    <t>CG15043</t>
  </si>
  <si>
    <t>CG13905</t>
  </si>
  <si>
    <t>SE</t>
  </si>
  <si>
    <t>CG14499</t>
  </si>
  <si>
    <t>CG4842</t>
  </si>
  <si>
    <t>STRN-MLCK</t>
  </si>
  <si>
    <t>CPR72EC</t>
  </si>
  <si>
    <t>TPNC4</t>
  </si>
  <si>
    <t>LCS</t>
  </si>
  <si>
    <t>CG1678</t>
  </si>
  <si>
    <t>FLN</t>
  </si>
  <si>
    <t>CG16826</t>
  </si>
  <si>
    <t>deadhead</t>
  </si>
  <si>
    <t>CG18563 gene product from transcript CG18563-RB</t>
  </si>
  <si>
    <t>CG9733 gene product from transcript CG9733-RB</t>
  </si>
  <si>
    <t>CG14745 gene product from transcript CG14745-RA</t>
  </si>
  <si>
    <t>endoproteinase I; CG4269 gene product from transcript CG4269-RB</t>
  </si>
  <si>
    <t>CG6675 gene product from transcript CG6675-RB</t>
  </si>
  <si>
    <t>nanos</t>
  </si>
  <si>
    <t>CG9701 gene product from transcript CG9701-RA</t>
  </si>
  <si>
    <t>CG9452 gene product from transcript CG9452-RA</t>
  </si>
  <si>
    <t>GNBP-like 3</t>
  </si>
  <si>
    <t>CG11459 gene product from transcript CG11459-RB</t>
  </si>
  <si>
    <t>CG30287 gene product from transcript CG30287-RA</t>
  </si>
  <si>
    <t>Peptidoglycan recognition protein SA</t>
  </si>
  <si>
    <t>CG7923 gene product from transcript CG7923-RA</t>
  </si>
  <si>
    <t>dysfusion</t>
  </si>
  <si>
    <t>CG3117 gene product from transcript CG3117-RB</t>
  </si>
  <si>
    <t>tungus</t>
  </si>
  <si>
    <t>CG14906 gene product from transcript CG14906-RC; CG14907 gene product from transcript CG14907-RA</t>
  </si>
  <si>
    <t>ripped pocket</t>
  </si>
  <si>
    <t>Inverted repeat-binding protein</t>
  </si>
  <si>
    <t>RNA-binding motif protein 13</t>
  </si>
  <si>
    <t>CG31205 gene product from transcript CG31205-RC</t>
  </si>
  <si>
    <t>CG4250 gene product from transcript CG4250-RB</t>
  </si>
  <si>
    <t>ovarian tumor</t>
  </si>
  <si>
    <t>CG18213 gene product from transcript CG18213-RD</t>
  </si>
  <si>
    <t>Glutathione S transferase D2</t>
  </si>
  <si>
    <t>CG8560 gene product from transcript CG8560-RA</t>
  </si>
  <si>
    <t>CG13965 gene product from transcript CG13965-RA</t>
  </si>
  <si>
    <t>CG9717 gene product from transcript CG9717-RA</t>
  </si>
  <si>
    <t>Troponin C at 41C</t>
  </si>
  <si>
    <t>CG14746 gene product from transcript CG14746-RA; CG8577 gene product from transcript CG8577-RB</t>
  </si>
  <si>
    <t>CG5568 gene product from transcript CG5568-RA</t>
  </si>
  <si>
    <t>CG31469 gene product from transcript CG31469-RA</t>
  </si>
  <si>
    <t>CG7496 gene product from transcript CG7496-RA</t>
  </si>
  <si>
    <t>CG5202 gene product from transcript CG5202-RA; Quetzalcoatl</t>
  </si>
  <si>
    <t>CG5835 gene product from transcript CG5835-RA</t>
  </si>
  <si>
    <t>CG9657 gene product from transcript CG9657-RB</t>
  </si>
  <si>
    <t>CG30427 gene product from transcript CG30427-RC</t>
  </si>
  <si>
    <t>CG2471 gene product from transcript CG2471-RC</t>
  </si>
  <si>
    <t>Lysosomal alpha-mannosidase V</t>
  </si>
  <si>
    <t>CG7860 gene product from transcript CG7860-RA</t>
  </si>
  <si>
    <t>lethal (1) G0196</t>
  </si>
  <si>
    <t>Organic anion transporting polypeptide 33Ea</t>
  </si>
  <si>
    <t>CG10116 gene product from transcript CG10116-RA</t>
  </si>
  <si>
    <t>sine oculis</t>
  </si>
  <si>
    <t>CG7882 gene product from transcript CG7882-RC</t>
  </si>
  <si>
    <t>Neprilysin 1</t>
  </si>
  <si>
    <t>target of brain insulin</t>
  </si>
  <si>
    <t>Maltase B1</t>
  </si>
  <si>
    <t>Dopamine 1-like receptor 1</t>
  </si>
  <si>
    <t>CG33197 gene product from transcript CG33197-RP</t>
  </si>
  <si>
    <t>CG6432 gene product from transcript CG6432-RB</t>
  </si>
  <si>
    <t>Sorbitol dehydrogenase 1</t>
  </si>
  <si>
    <t>scribbler</t>
  </si>
  <si>
    <t>purple</t>
  </si>
  <si>
    <t>Elongase 68alpha</t>
  </si>
  <si>
    <t>CG7025 gene product from transcript CG7025-RA; CG7025</t>
  </si>
  <si>
    <t>CG1987 gene product from transcript CG1987-RC</t>
  </si>
  <si>
    <t>CG7365 gene product from transcript CG7365-RA</t>
  </si>
  <si>
    <t>CG18585 gene product from transcript CG18585-RB</t>
  </si>
  <si>
    <t>Fatty acid synthase 2</t>
  </si>
  <si>
    <t>Na[+]/H[+] hydrogen antiporter 1</t>
  </si>
  <si>
    <t>nervous wreck</t>
  </si>
  <si>
    <t>CG15408 gene product from transcript CG15408-RA</t>
  </si>
  <si>
    <t>Shaker cognate l</t>
  </si>
  <si>
    <t>CG5137 gene product from transcript CG5137-RB</t>
  </si>
  <si>
    <t>neither inactivation nor afterpotential B</t>
  </si>
  <si>
    <t>lazaro</t>
  </si>
  <si>
    <t>Maltase A6</t>
  </si>
  <si>
    <t>CG5582 gene product from transcript CG5582-RA</t>
  </si>
  <si>
    <t>CG14120 gene product from transcript CG14120-RA</t>
  </si>
  <si>
    <t>singed</t>
  </si>
  <si>
    <t>CG31343 gene product from transcript CG31343-RA; Heat-shock-protein-70Bb; Heat-shock-protein-70Bc</t>
  </si>
  <si>
    <t>CG2187 gene product from transcript CG2187-RA</t>
  </si>
  <si>
    <t>Troponin C at 47D</t>
  </si>
  <si>
    <t>iotaTrypsin</t>
  </si>
  <si>
    <t>Rhodopsin 5</t>
  </si>
  <si>
    <t>CG10096 gene product from transcript CG10096-RC; CG10097 gene product from transcript CG10097-RD</t>
  </si>
  <si>
    <t>Tropomyosin 1</t>
  </si>
  <si>
    <t>CG17754 gene product from transcript CG17754-RG</t>
  </si>
  <si>
    <t>Ca2+-channel-protein-beta-subunit</t>
  </si>
  <si>
    <t>salty dog</t>
  </si>
  <si>
    <t>CG9444 gene product from transcript CG9444-RB</t>
  </si>
  <si>
    <t>CG12350 gene product from transcript CG12350-RA</t>
  </si>
  <si>
    <t>Lysozyme X</t>
  </si>
  <si>
    <t>Maltase A3</t>
  </si>
  <si>
    <t>sex-specific enzyme 2</t>
  </si>
  <si>
    <t>small conductance calcium-activated potassium channel</t>
  </si>
  <si>
    <t>Maltase A4</t>
  </si>
  <si>
    <t>CG42825 gene product from transcript CG42825-RA</t>
  </si>
  <si>
    <t>CG7980 gene product from transcript CG7980-RB</t>
  </si>
  <si>
    <t>CG40485 gene product from transcript CG40485-RB</t>
  </si>
  <si>
    <t>CG7631 gene product from transcript CG7631-RA</t>
  </si>
  <si>
    <t>Antigen 5-related</t>
  </si>
  <si>
    <t>beta-site APP-cleaving enzyme</t>
  </si>
  <si>
    <t>sepia</t>
  </si>
  <si>
    <t>CG4842 gene product from transcript CG4842-RA</t>
  </si>
  <si>
    <t>Stretchin-Mlck</t>
  </si>
  <si>
    <t>CG13428 gene product from transcript CG13428-RB</t>
  </si>
  <si>
    <t>Chemosensory protein A 75a</t>
  </si>
  <si>
    <t>Regulator of G-protein signalling 7; CG6639 gene product from transcript CG6639-RA</t>
  </si>
  <si>
    <t>CG33462 gene product from transcript CG33462-RA</t>
  </si>
  <si>
    <t>Attacin-A</t>
  </si>
  <si>
    <t>ncRNA</t>
  </si>
  <si>
    <t>CG18540 gene product from transcript CG18540-RB</t>
  </si>
  <si>
    <t>CG14502 gene product from transcript CG14502-RC</t>
  </si>
  <si>
    <t>CG30080 gene product from transcript CG30080-RC; CG42662 gene product from transcript CG42662-RC</t>
  </si>
  <si>
    <t>CG11501 gene product from transcript CG11501-RA</t>
  </si>
  <si>
    <t>Defensin</t>
  </si>
  <si>
    <t>Chemosensory protein A 84a</t>
  </si>
  <si>
    <t>Chemosensory protein B 42b</t>
  </si>
  <si>
    <t>Cecropin B</t>
  </si>
  <si>
    <t>CG32551 gene product from transcript CG32551-RB; CG43841 gene product from transcript CG43841-RA</t>
  </si>
  <si>
    <t>CG17738 gene product from transcript CG17738-RA</t>
  </si>
  <si>
    <t>Chemosensory protein A 7a</t>
  </si>
  <si>
    <t>CG18537 gene product from transcript CG18537-RA</t>
  </si>
  <si>
    <t>CG11843 gene product from transcript CG11843-RB</t>
  </si>
  <si>
    <t>Cyclin B</t>
  </si>
  <si>
    <t>Chemosensory protein B 38c</t>
  </si>
  <si>
    <t>Cecropin C</t>
  </si>
  <si>
    <t>Turandot M</t>
  </si>
  <si>
    <t>Serpin 88Eb</t>
  </si>
  <si>
    <t>CG14191 gene product from transcript CG14191-RA</t>
  </si>
  <si>
    <t>CG42259 gene product from transcript CG42259-RA; suppressor of white-apricot</t>
  </si>
  <si>
    <t>CG14567 gene product from transcript CG14567-RA</t>
  </si>
  <si>
    <t>CG14545 gene product from transcript CG14545-RA</t>
  </si>
  <si>
    <t>Immune induced molecule 23</t>
  </si>
  <si>
    <t>Chemosensory protein A 87a</t>
  </si>
  <si>
    <t>Peroxinectin-like</t>
  </si>
  <si>
    <t>CG9616 gene product from transcript CG9616-RB</t>
  </si>
  <si>
    <t>elevated during infection</t>
  </si>
  <si>
    <t>CG30091 gene product from transcript CG30091-RA</t>
  </si>
  <si>
    <t>alpha-Tubulin at 67C</t>
  </si>
  <si>
    <t>CG33468 gene product from transcript CG33468-RA</t>
  </si>
  <si>
    <t>CG16772 gene product from transcript CG16772-RA</t>
  </si>
  <si>
    <t>Nutrient Amino Acid Transporter 1</t>
  </si>
  <si>
    <t>CG43355 gene product from transcript CG43355-RC; spalt-adjacent</t>
  </si>
  <si>
    <t>Cytochrome P450-6a17</t>
  </si>
  <si>
    <t>CG31813 gene product from transcript CG31813-RB</t>
  </si>
  <si>
    <t>CG18538 gene product from transcript CG18538-RA</t>
  </si>
  <si>
    <t>Drosomycin</t>
  </si>
  <si>
    <t>CG18539 gene product from transcript CG18539-RC</t>
  </si>
  <si>
    <t>matrimony</t>
  </si>
  <si>
    <t>CG18536 gene product from transcript CG18536-RA</t>
  </si>
  <si>
    <t>CG9184 gene product from transcript CG9184-RB; CG9184</t>
  </si>
  <si>
    <t>CG12011 gene product from transcript CG12011-RA</t>
  </si>
  <si>
    <t>Zinc/iron regulated transporter-related protein 89B</t>
  </si>
  <si>
    <t>Attacin-D</t>
  </si>
  <si>
    <t>Serine Protease Immune Response Integrator</t>
  </si>
  <si>
    <t>CG4998 gene product from transcript CG4998-RB; ncRNA</t>
  </si>
  <si>
    <t>swallow</t>
  </si>
  <si>
    <t>CG30098 gene product from transcript CG30098-RA</t>
  </si>
  <si>
    <t>giant nuclei</t>
  </si>
  <si>
    <t>CG33470 gene product from transcript CG33470-RA; Immune induced molecule prepropeptide</t>
  </si>
  <si>
    <t>CG18550 gene product from transcript CG18550-RC</t>
  </si>
  <si>
    <t>CG15263 gene product from transcript CG15263-RA</t>
  </si>
  <si>
    <t>CG7695 gene product from transcript CG7695-RA</t>
  </si>
  <si>
    <t>CG3410 gene product from transcript CG3410-RA</t>
  </si>
  <si>
    <t>CG3448 gene product from transcript CG3448-RB</t>
  </si>
  <si>
    <t>yolkless</t>
  </si>
  <si>
    <t>zero population growth</t>
  </si>
  <si>
    <t>Serpin 28Dc</t>
  </si>
  <si>
    <t>CG5791 gene product from transcript CG5791-RB</t>
  </si>
  <si>
    <t>CG9080 gene product from transcript CG9080-RA</t>
  </si>
  <si>
    <t>CG11951 gene product from transcript CG11951-RA</t>
  </si>
  <si>
    <t>CG12880 gene product from transcript CG12880-RA</t>
  </si>
  <si>
    <t>Cyclin A</t>
  </si>
  <si>
    <t>CG13658 gene product from transcript CG13658-RB</t>
  </si>
  <si>
    <t>CG15065 gene product from transcript CG15065-RA</t>
  </si>
  <si>
    <t>bicoid</t>
  </si>
  <si>
    <t>CG6553 gene product from transcript CG6553-RA</t>
  </si>
  <si>
    <t>CG11997 gene product from transcript CG11997-RA</t>
  </si>
  <si>
    <t>Immune induced molecule 1</t>
  </si>
  <si>
    <t>Amylase distal; Amylase proximal</t>
  </si>
  <si>
    <t>CG31775 gene product from transcript CG31775-RA; CG42586 gene product from transcript CG42586-RB</t>
  </si>
  <si>
    <t>CG30026 gene product from transcript CG30026-RB</t>
  </si>
  <si>
    <t>CG43085 gene product from transcript CG43085-RB</t>
  </si>
  <si>
    <t>CG10700 gene product from transcript CG10700-RA</t>
  </si>
  <si>
    <t>Transferrin 1</t>
  </si>
  <si>
    <t>CG17325 gene product from transcript CG17325-RC; CG42305 gene product from transcript CG42305-RC</t>
  </si>
  <si>
    <t>putative noncoding RNA 016:2R</t>
  </si>
  <si>
    <t>Heat-shock-protein-70Bb; Heat-shock-protein-70Bc</t>
  </si>
  <si>
    <t>CG15046 gene product from transcript CG15046-RA</t>
  </si>
  <si>
    <t>CG33469 gene product from transcript CG33469-RB</t>
  </si>
  <si>
    <t>CG7635 gene product from transcript CG7635-RA</t>
  </si>
  <si>
    <t>Ets at 21C</t>
  </si>
  <si>
    <t>CG16836 gene product from transcript CG16836-RA</t>
  </si>
  <si>
    <t>CG10243 gene product from transcript CG10243-RB</t>
  </si>
  <si>
    <t>CG8534 gene product from transcript CG8534-RA</t>
  </si>
  <si>
    <t>Transferrin 3</t>
  </si>
  <si>
    <t>CG13641 gene product from transcript CG13641-RA</t>
  </si>
  <si>
    <t>Heat-shock-protein-70Aa; Heat-shock-protein-70Ab</t>
  </si>
  <si>
    <t>pimples</t>
  </si>
  <si>
    <t>CG6361 gene product from transcript CG6361-RB</t>
  </si>
  <si>
    <t>Heat-shock-protein-70Ba; Heat-shock-protein-70Bb; CG5834 gene product from transcript CG5834-RA; Heat-shock-protein-70Bc</t>
  </si>
  <si>
    <t>Diptericin B</t>
  </si>
  <si>
    <t>Drosocin</t>
  </si>
  <si>
    <t>CG8965 gene product from transcript CG8965-RA</t>
  </si>
  <si>
    <t>CG12721 gene product from transcript CG12721-RA</t>
  </si>
  <si>
    <t>female sterile (1) Young arrest</t>
  </si>
  <si>
    <t>CG18067 gene product from transcript CG18067-RB; CG18067</t>
  </si>
  <si>
    <t>Odorant-binding protein 56a</t>
  </si>
  <si>
    <t>Attacin-C</t>
  </si>
  <si>
    <t>CG32625 gene product from transcript CG32625-RA</t>
  </si>
  <si>
    <t>Serpin 47C</t>
  </si>
  <si>
    <t>Drosomycin-like 4</t>
  </si>
  <si>
    <t>CG3604 gene product from transcript CG3604-RB</t>
  </si>
  <si>
    <t>CG34205 gene product from transcript CG34205-RA</t>
  </si>
  <si>
    <t>CG30154 gene product from transcript CG30154-RA</t>
  </si>
  <si>
    <t>CG15282 gene product from transcript CG15282-RC</t>
  </si>
  <si>
    <t>Serine-peptidase 212</t>
  </si>
  <si>
    <t>CG43673 gene product from transcript CG43673-RA</t>
  </si>
  <si>
    <t>CG43164 gene product from transcript CG43164-RC</t>
  </si>
  <si>
    <t>CG11842 gene product from transcript CG11842-RA</t>
  </si>
  <si>
    <t>Spatzle-Processing Enzyme</t>
  </si>
  <si>
    <t>CG5778 gene product from transcript CG5778-RA</t>
  </si>
  <si>
    <t>poor Imd response upon knock-in</t>
  </si>
  <si>
    <t>Metchnikowin</t>
  </si>
  <si>
    <t>CG16978 gene product from transcript CG16978-RB; CG16978</t>
  </si>
  <si>
    <t>Immune induced molecule 4</t>
  </si>
  <si>
    <t>beta-Tubulin at 60D</t>
  </si>
  <si>
    <t>CG9505 gene product from transcript CG9505-RA</t>
  </si>
  <si>
    <t>Immune induced molecule 2</t>
  </si>
  <si>
    <t>vielfaltig</t>
  </si>
  <si>
    <t>Matrix metalloproteinase 1</t>
  </si>
  <si>
    <t>unpaired 2</t>
  </si>
  <si>
    <t>CG43161 gene product from transcript CG43161-RD</t>
  </si>
  <si>
    <t>dead end</t>
  </si>
  <si>
    <t>CG10725 gene product from transcript CG10725-RB</t>
  </si>
  <si>
    <t>Nimrod B3</t>
  </si>
  <si>
    <t>CG30151 gene product from transcript CG30151-RA</t>
  </si>
  <si>
    <t>CG14961 gene product from transcript CG14961-RA</t>
  </si>
  <si>
    <t>Turandot C</t>
  </si>
  <si>
    <t>CG30002 gene product from transcript CG30002-RB</t>
  </si>
  <si>
    <t>CG13082 gene product from transcript CG13082-RA</t>
  </si>
  <si>
    <t>Shaker</t>
  </si>
  <si>
    <t>CG9914 gene product from transcript CG9914-RB</t>
  </si>
  <si>
    <t>CG14495 gene product from transcript CG14495-RA</t>
  </si>
  <si>
    <t>Multiplexin</t>
  </si>
  <si>
    <t>Maltase A1</t>
  </si>
  <si>
    <t>Mucin 68Ca</t>
  </si>
  <si>
    <t>CG17211 gene product from transcript CG17211-RA</t>
  </si>
  <si>
    <t>CG6656 gene product from transcript CG6656-RA</t>
  </si>
  <si>
    <t>ben</t>
  </si>
  <si>
    <t>Resistant to dieldrin</t>
  </si>
  <si>
    <t>mind-meld</t>
  </si>
  <si>
    <t>CG5999 gene product from transcript CG5999-RB</t>
  </si>
  <si>
    <t>Limpet</t>
  </si>
  <si>
    <t>CG6633 gene product from transcript CG6633-RB</t>
  </si>
  <si>
    <t>turtle</t>
  </si>
  <si>
    <t>eyeless</t>
  </si>
  <si>
    <t>metabotropic GABA-B receptor subtype 3</t>
  </si>
  <si>
    <t>Tetraspanin 42Ec</t>
  </si>
  <si>
    <t>Accessory gland protein 62F</t>
  </si>
  <si>
    <t>CG7084 gene product from transcript CG7084-RF</t>
  </si>
  <si>
    <t>CG17816 gene product from transcript CG17816-RE</t>
  </si>
  <si>
    <t>CG13482 gene product from transcript CG13482-RA</t>
  </si>
  <si>
    <t>CG4587 gene product from transcript CG4587-RM</t>
  </si>
  <si>
    <t>CG14500 gene product from transcript CG14500-RA</t>
  </si>
  <si>
    <t>CG16886 gene product from transcript CG16886-RB</t>
  </si>
  <si>
    <t>reaper</t>
  </si>
  <si>
    <t>CG9259 gene product from transcript CG9259-RC; CG9259</t>
  </si>
  <si>
    <t>CG13722 gene product from transcript CG13722-RB</t>
  </si>
  <si>
    <t>CG3699 gene product from transcript CG3699-RA</t>
  </si>
  <si>
    <t>Stellate 12D orphon; CG33236 gene product from transcript CG33236-RB; CG33237 gene product from transcript CG33237-RB; CG33238 gene product from transcript CG33238-RB; CG33239 gene product from transcript CG33239-RB; CG33240 gene product from transcript CG33240-RB; CG33241 gene product from transcript CG33241-RB; CG33242 gene product from transcript CG33242-RB; CG33243 gene product from transcript CG33243-RB; CG33244 gene product from transcript CG33244-RB; CG33245 gene product from transcript CG33245-RB; CG33246 gene product from transcript CG33246-RB; CG33247 gene product from transcript CG33247-RB</t>
  </si>
  <si>
    <t>CG14292 gene product from transcript CG14292-RA; CG14292; GA12884</t>
  </si>
  <si>
    <t>CG12780 gene product from transcript CG12780-RA</t>
  </si>
  <si>
    <t>Forkhead box P</t>
  </si>
  <si>
    <t>Molecule interacting with CasL</t>
  </si>
  <si>
    <t>CG44013 gene product from transcript CG44013-RC</t>
  </si>
  <si>
    <t>Death associated molecule related to Mch2 caspase</t>
  </si>
  <si>
    <t>CG6660 gene product from transcript CG6660-RA</t>
  </si>
  <si>
    <t>CG9377 gene product from transcript CG9377-RA</t>
  </si>
  <si>
    <t>Cuticular protein 49Ab</t>
  </si>
  <si>
    <t>Mucin related 18B</t>
  </si>
  <si>
    <t>CG15255 gene product from transcript CG15255-RB</t>
  </si>
  <si>
    <t>CG5767 gene product from transcript CG5767-RA</t>
  </si>
  <si>
    <t>CG10911 gene product from transcript CG10911-RA; CG10911</t>
  </si>
  <si>
    <t>CG15465 gene product from transcript CG15465-RB; rugose</t>
  </si>
  <si>
    <t>nicotinic Acetylcholine Receptor alpha6</t>
  </si>
  <si>
    <t>CG33325 gene product from transcript CG33325-RB</t>
  </si>
  <si>
    <t>Vacuolar H[+] ATPase 100kD subunit 5</t>
  </si>
  <si>
    <t>CG6337 gene product from transcript CG6337-RB</t>
  </si>
  <si>
    <t>CG42784 gene product from transcript CG42784-RF</t>
  </si>
  <si>
    <t>CG12910 gene product from transcript CG12910-RB</t>
  </si>
  <si>
    <t>bruchpilot</t>
  </si>
  <si>
    <t>CG31106 gene product from transcript CG31106-RB</t>
  </si>
  <si>
    <t>retinol dehydrogenase B</t>
  </si>
  <si>
    <t>CG43755 gene product from transcript CG43755-RD</t>
  </si>
  <si>
    <t>CG31157 gene product from transcript CG31157-RD</t>
  </si>
  <si>
    <t>CG12990 gene product from transcript CG12990-RA</t>
  </si>
  <si>
    <t>brown</t>
  </si>
  <si>
    <t>CG11714 gene product from transcript CG11714-RD; alpha-L-fucosidase</t>
  </si>
  <si>
    <t>Cuticular protein 76Bc</t>
  </si>
  <si>
    <t>CG15534 gene product from transcript CG15534-RA</t>
  </si>
  <si>
    <t>CG13071 gene product from transcript CG13071-RB</t>
  </si>
  <si>
    <t>Cytochrome P450-4g1</t>
  </si>
  <si>
    <t>nicotinic Acetylcholine Receptor beta1</t>
  </si>
  <si>
    <t>CG9568 gene product from transcript CG9568-RA; CG9568</t>
  </si>
  <si>
    <t>CG10407 gene product from transcript CG10407-RB</t>
  </si>
  <si>
    <t>CG15531 gene product from transcript CG15531-RA</t>
  </si>
  <si>
    <t>CG17752 gene product from transcript CG17752-RA</t>
  </si>
  <si>
    <t>CG18598 gene product from transcript CG18598-RA</t>
  </si>
  <si>
    <t>CG11878 gene product from transcript CG11878-RA</t>
  </si>
  <si>
    <t>CG12310 gene product from transcript CG12310-RA</t>
  </si>
  <si>
    <t>mustard</t>
  </si>
  <si>
    <t>Mucin 11A</t>
  </si>
  <si>
    <t>CG16834 gene product from transcript CG16834-RB</t>
  </si>
  <si>
    <t>CG7910 gene product from transcript CG7910-RA</t>
  </si>
  <si>
    <t>CG8997 gene product from transcript CG8997-RB</t>
  </si>
  <si>
    <t>CG18628 gene product from transcript CG18628-RA</t>
  </si>
  <si>
    <t>Galactose-specific C-type lectin</t>
  </si>
  <si>
    <t>Niemann-Pick type C-2d</t>
  </si>
  <si>
    <t>CG31148 gene product from transcript CG31148-RA</t>
  </si>
  <si>
    <t>CG17572 gene product from transcript CG17572-RA</t>
  </si>
  <si>
    <t>CG7968 gene product from transcript CG7968-RA; CG7968</t>
  </si>
  <si>
    <t>Mucin related 29B</t>
  </si>
  <si>
    <t>CG16762 gene product from transcript CG16762-RA</t>
  </si>
  <si>
    <t>CG18609 gene product from transcript CG18609-RA; CG18609</t>
  </si>
  <si>
    <t>CG7298 gene product from transcript CG7298-RA</t>
  </si>
  <si>
    <t>Actin 88F</t>
  </si>
  <si>
    <t>CG13563 gene product from transcript CG13563-RB</t>
  </si>
  <si>
    <t>Serpin 77Bc</t>
  </si>
  <si>
    <t>Larval serum protein 2</t>
  </si>
  <si>
    <t>CG7953 gene product from transcript CG7953-RB; CG7953</t>
  </si>
  <si>
    <t>Glutathione S transferase E14</t>
  </si>
  <si>
    <t>CG10912 gene product from transcript CG10912-RA</t>
  </si>
  <si>
    <t>CG10592 gene product from transcript CG10592-RA; GA10422</t>
  </si>
  <si>
    <t>CG31883 gene product from transcript CG31883-RA</t>
  </si>
  <si>
    <t>CG30371 gene product from transcript CG30371-RA</t>
  </si>
  <si>
    <t>CG5150 gene product from transcript CG5150-RB</t>
  </si>
  <si>
    <t>Urate oxidase</t>
  </si>
  <si>
    <t>CG12923 gene product from transcript CG12923-RB; CG30008 gene product from transcript CG30008-RA</t>
  </si>
  <si>
    <t>CG1561 gene product from transcript CG1561-RB</t>
  </si>
  <si>
    <t>CG15043 gene product from transcript CG15043-RB; CG15043</t>
  </si>
  <si>
    <t>CG13905 gene product from transcript CG13905-RB</t>
  </si>
  <si>
    <t>CG14499 gene product from transcript CG14499-RC</t>
  </si>
  <si>
    <t>Cuticular protein 72Ec</t>
  </si>
  <si>
    <t>Troponin C isoform 4</t>
  </si>
  <si>
    <t>la costa; stress-sensitive B</t>
  </si>
  <si>
    <t>CG1678 gene product from transcript CG1678-RB; CG1678</t>
  </si>
  <si>
    <t>flightin</t>
  </si>
  <si>
    <t>CG16826 gene product from transcript CG16826-RB; CG16826</t>
  </si>
  <si>
    <t>CG4193-RA</t>
  </si>
  <si>
    <t>CG13428-RA</t>
  </si>
  <si>
    <t>CG7313-RA</t>
  </si>
  <si>
    <t>CG6639-RA</t>
  </si>
  <si>
    <t>CG30086-RA</t>
  </si>
  <si>
    <t>CG10146-RA</t>
  </si>
  <si>
    <t>RE44040</t>
  </si>
  <si>
    <t>CG18540-RA</t>
  </si>
  <si>
    <t>CG14502-RA</t>
  </si>
  <si>
    <t>CT32157</t>
  </si>
  <si>
    <t>CG11501-RA</t>
  </si>
  <si>
    <t>CG1385-RA</t>
  </si>
  <si>
    <t>S.C3R000532</t>
  </si>
  <si>
    <t>CG15241-RA</t>
  </si>
  <si>
    <t>CG1878-RA</t>
  </si>
  <si>
    <t>CG32551-RA</t>
  </si>
  <si>
    <t>CG18563-RA</t>
  </si>
  <si>
    <t>CG17738-RA</t>
  </si>
  <si>
    <t>CG15033-RA</t>
  </si>
  <si>
    <t>CG9733-RA</t>
  </si>
  <si>
    <t>CG14745-RA</t>
  </si>
  <si>
    <t>CG18537-RA</t>
  </si>
  <si>
    <t>CG4269-RA</t>
  </si>
  <si>
    <t>CG6675-RA</t>
  </si>
  <si>
    <t>CG11843-RA</t>
  </si>
  <si>
    <t>CG3510-RA</t>
  </si>
  <si>
    <t>CG5637-RA</t>
  </si>
  <si>
    <t>CG14405-RA</t>
  </si>
  <si>
    <t>CG1373-RA</t>
  </si>
  <si>
    <t>CG14027-RA</t>
  </si>
  <si>
    <t>CG6687-RA</t>
  </si>
  <si>
    <t>CG14191-RA</t>
  </si>
  <si>
    <t>CG3019-RA</t>
  </si>
  <si>
    <t>CG14567-RA</t>
  </si>
  <si>
    <t>CG14545-RA</t>
  </si>
  <si>
    <t>CG15066-RA</t>
  </si>
  <si>
    <t>CG9701-RA</t>
  </si>
  <si>
    <t>CG14379-RA</t>
  </si>
  <si>
    <t>CG7660-RA</t>
  </si>
  <si>
    <t>CG9616-RA</t>
  </si>
  <si>
    <t>CG32185-RA</t>
  </si>
  <si>
    <t>CG9452-RA</t>
  </si>
  <si>
    <t>CG13422-RA</t>
  </si>
  <si>
    <t>CG30091-RA</t>
  </si>
  <si>
    <t>CG8308-RA</t>
  </si>
  <si>
    <t>CG33468-RA</t>
  </si>
  <si>
    <t>CG16772-RA</t>
  </si>
  <si>
    <t>CG3252-RA</t>
  </si>
  <si>
    <t>CG4922-RA</t>
  </si>
  <si>
    <t>CG10241-RA</t>
  </si>
  <si>
    <t>CG31813-RA</t>
  </si>
  <si>
    <t>CG18538-RA</t>
  </si>
  <si>
    <t>CG10810-RA</t>
  </si>
  <si>
    <t>CG18539-RA</t>
  </si>
  <si>
    <t>CG18543-RA</t>
  </si>
  <si>
    <t>CG11459-RA</t>
  </si>
  <si>
    <t>CG30287-RA</t>
  </si>
  <si>
    <t>CG18536-RA</t>
  </si>
  <si>
    <t>CG9184-RA</t>
  </si>
  <si>
    <t>CG12011-RA</t>
  </si>
  <si>
    <t>CG6898-RA</t>
  </si>
  <si>
    <t>CG7629-RA</t>
  </si>
  <si>
    <t>CG2056-RB</t>
  </si>
  <si>
    <t>CG4998-RA</t>
  </si>
  <si>
    <t>CG3429-RA</t>
  </si>
  <si>
    <t>CG30098-RA</t>
  </si>
  <si>
    <t>CG11709-RA</t>
  </si>
  <si>
    <t>CG5272-RA</t>
  </si>
  <si>
    <t>Stencil:2R:8476483:8477383:GENSCAN</t>
  </si>
  <si>
    <t>CG7923-RA</t>
  </si>
  <si>
    <t>CG18550-RA</t>
  </si>
  <si>
    <t>CG15263-RA</t>
  </si>
  <si>
    <t>CG7695-RA</t>
  </si>
  <si>
    <t>CG3410-RA</t>
  </si>
  <si>
    <t>CG3448-RB</t>
  </si>
  <si>
    <t>CG1372-RA</t>
  </si>
  <si>
    <t>CG32474-RA</t>
  </si>
  <si>
    <t>CG10125-RA</t>
  </si>
  <si>
    <t>CG3117-RA</t>
  </si>
  <si>
    <t>CG7219-RA</t>
  </si>
  <si>
    <t>CG5791-RA</t>
  </si>
  <si>
    <t>CG9080-RA</t>
  </si>
  <si>
    <t>CG40115-RB</t>
  </si>
  <si>
    <t>CG11951-RA</t>
  </si>
  <si>
    <t>CG12880-RA</t>
  </si>
  <si>
    <t>CG5940-RA</t>
  </si>
  <si>
    <t>CG13658-RA</t>
  </si>
  <si>
    <t>CG15065-RA</t>
  </si>
  <si>
    <t>CG8253-RA</t>
  </si>
  <si>
    <t>CG14907-RA</t>
  </si>
  <si>
    <t>CG1034-RA</t>
  </si>
  <si>
    <t>CG1058-RA</t>
  </si>
  <si>
    <t>CG6553-RA</t>
  </si>
  <si>
    <t>CG11997-RA</t>
  </si>
  <si>
    <t>CG5247-RA</t>
  </si>
  <si>
    <t>CG18108-RA</t>
  </si>
  <si>
    <t>CG10648-RA</t>
  </si>
  <si>
    <t>CG18730-RA</t>
  </si>
  <si>
    <t>CG31775-RA</t>
  </si>
  <si>
    <t>CG30026-RA</t>
  </si>
  <si>
    <t>CG31205-RA</t>
  </si>
  <si>
    <t>HDC10707</t>
  </si>
  <si>
    <t>CG10700-RA</t>
  </si>
  <si>
    <t>CG6186-RB</t>
  </si>
  <si>
    <t>CG17325-RA</t>
  </si>
  <si>
    <t>RH09485</t>
  </si>
  <si>
    <t>CG6489-RA</t>
  </si>
  <si>
    <t>CG15046-RA</t>
  </si>
  <si>
    <t>CG33469-RA</t>
  </si>
  <si>
    <t>CG7635-RA</t>
  </si>
  <si>
    <t>CG2914-RA</t>
  </si>
  <si>
    <t>CG16836-RA</t>
  </si>
  <si>
    <t>CG10243-RA</t>
  </si>
  <si>
    <t>CG8534-RA</t>
  </si>
  <si>
    <t>CG4250-RA</t>
  </si>
  <si>
    <t>CG3666-RA</t>
  </si>
  <si>
    <t>CG13641-RA</t>
  </si>
  <si>
    <t>CG12743-RA</t>
  </si>
  <si>
    <t>CG18743-RA</t>
  </si>
  <si>
    <t>CG18213-RA</t>
  </si>
  <si>
    <t>CG4181-RA</t>
  </si>
  <si>
    <t>CG5052-RA</t>
  </si>
  <si>
    <t>CG6361-RA</t>
  </si>
  <si>
    <t>CG8560-RA</t>
  </si>
  <si>
    <t>CG13965-RA</t>
  </si>
  <si>
    <t>CG10794-RA</t>
  </si>
  <si>
    <t>CG10816-RA</t>
  </si>
  <si>
    <t>CG8965-RA</t>
  </si>
  <si>
    <t>CG12721-RA</t>
  </si>
  <si>
    <t>CG2707-RA</t>
  </si>
  <si>
    <t>CG18067-RA</t>
  </si>
  <si>
    <t>CG11797-RA</t>
  </si>
  <si>
    <t>CG4740-RA</t>
  </si>
  <si>
    <t>CG32625-RA</t>
  </si>
  <si>
    <t>CG9717-RA</t>
  </si>
  <si>
    <t>CG2981-RA</t>
  </si>
  <si>
    <t>CG7722-RA</t>
  </si>
  <si>
    <t>CG32282-RA</t>
  </si>
  <si>
    <t>CG3604-RA</t>
  </si>
  <si>
    <t>CG13504-RA</t>
  </si>
  <si>
    <t>CG8577-RA</t>
  </si>
  <si>
    <t>CG5568-RA</t>
  </si>
  <si>
    <t>CG30154-RA</t>
  </si>
  <si>
    <t>CG15282-RA</t>
  </si>
  <si>
    <t>CG33329-RB</t>
  </si>
  <si>
    <t>CG33173-RA</t>
  </si>
  <si>
    <t>CG33006-RE</t>
  </si>
  <si>
    <t>CG31469-RA</t>
  </si>
  <si>
    <t>CG11842-RA</t>
  </si>
  <si>
    <t>CG16705-RA</t>
  </si>
  <si>
    <t>CG5778-RA</t>
  </si>
  <si>
    <t>CG15678-RA</t>
  </si>
  <si>
    <t>CG8175-RA</t>
  </si>
  <si>
    <t>CG16978-RA</t>
  </si>
  <si>
    <t>CG7496-RA</t>
  </si>
  <si>
    <t>CG15231-RA</t>
  </si>
  <si>
    <t>CG3401-RA</t>
  </si>
  <si>
    <t>CG9505-RA</t>
  </si>
  <si>
    <t>CG18106-RA</t>
  </si>
  <si>
    <t>CG12701-RB</t>
  </si>
  <si>
    <t>CG5202-RA</t>
  </si>
  <si>
    <t>CG4859-RB</t>
  </si>
  <si>
    <t>CG5988-RA</t>
  </si>
  <si>
    <t>CG32922-RA</t>
  </si>
  <si>
    <t>CG6560-RA</t>
  </si>
  <si>
    <t>CG5835-RA</t>
  </si>
  <si>
    <t>CG10725-RB</t>
  </si>
  <si>
    <t>Stencil:2L:13950078:13949638:GENSCAN</t>
  </si>
  <si>
    <t>CG30151-RA</t>
  </si>
  <si>
    <t>CG14961-RA</t>
  </si>
  <si>
    <t>CG31508-RA</t>
  </si>
  <si>
    <t>CG30002-RA</t>
  </si>
  <si>
    <t>CG9657-RA</t>
  </si>
  <si>
    <t>CG13082-RA</t>
  </si>
  <si>
    <t>CG12348-RC</t>
  </si>
  <si>
    <t>CG9914-RA</t>
  </si>
  <si>
    <t>CG14495-RA</t>
  </si>
  <si>
    <t>CG33171-RC</t>
  </si>
  <si>
    <t>CG8696-RA</t>
  </si>
  <si>
    <t>HDC09652</t>
  </si>
  <si>
    <t>CG30427-RB</t>
  </si>
  <si>
    <t>CG2471-RA</t>
  </si>
  <si>
    <t>CG9466-RA</t>
  </si>
  <si>
    <t>CG14616-RC</t>
  </si>
  <si>
    <t>CG7860-RA</t>
  </si>
  <si>
    <t>CG5427-RA</t>
  </si>
  <si>
    <t>CG11121-RA</t>
  </si>
  <si>
    <t>CG17211-RA</t>
  </si>
  <si>
    <t>CG10116-RA</t>
  </si>
  <si>
    <t>CG7882-RB</t>
  </si>
  <si>
    <t>CG6656-RA</t>
  </si>
  <si>
    <t>CG5905-RB</t>
  </si>
  <si>
    <t>Transposon.84</t>
  </si>
  <si>
    <t>CG9652-RA</t>
  </si>
  <si>
    <t>CG14934-RA</t>
  </si>
  <si>
    <t>CG11909-RA</t>
  </si>
  <si>
    <t>RE67734</t>
  </si>
  <si>
    <t>CG10537-RA</t>
  </si>
  <si>
    <t>CG1982-RA</t>
  </si>
  <si>
    <t>CG6432-RA</t>
  </si>
  <si>
    <t>CG10706-RC</t>
  </si>
  <si>
    <t>CG9163-RA</t>
  </si>
  <si>
    <t>CG5999-RA</t>
  </si>
  <si>
    <t>S.C3L002169</t>
  </si>
  <si>
    <t>AT13310</t>
  </si>
  <si>
    <t>GM04742</t>
  </si>
  <si>
    <t>CG16784-RC</t>
  </si>
  <si>
    <t>CG6633-RA</t>
  </si>
  <si>
    <t>CG15427-RE</t>
  </si>
  <si>
    <t>CG1464-RB</t>
  </si>
  <si>
    <t>CG32072-RA</t>
  </si>
  <si>
    <t>CG3022-RA</t>
  </si>
  <si>
    <t>CG12847-RA</t>
  </si>
  <si>
    <t>CG1262-RA</t>
  </si>
  <si>
    <t>CG7084-RB</t>
  </si>
  <si>
    <t>CG7025-RA</t>
  </si>
  <si>
    <t>CG32634-RA</t>
  </si>
  <si>
    <t>CG17816-RA</t>
  </si>
  <si>
    <t>CG13482-RA</t>
  </si>
  <si>
    <t>CG7365-RA</t>
  </si>
  <si>
    <t>CG4587-RA</t>
  </si>
  <si>
    <t>CG14500-RA</t>
  </si>
  <si>
    <t>CG16886-RA</t>
  </si>
  <si>
    <t>CG18585-RA</t>
  </si>
  <si>
    <t>CG4319-RA</t>
  </si>
  <si>
    <t>CG9259-RA</t>
  </si>
  <si>
    <t>CG3524-RA</t>
  </si>
  <si>
    <t>CG10806-RB</t>
  </si>
  <si>
    <t>CG4684-RA</t>
  </si>
  <si>
    <t>CG13722-RA</t>
  </si>
  <si>
    <t>CG9262-RA</t>
  </si>
  <si>
    <t>CG15408-RA</t>
  </si>
  <si>
    <t>CG3699-RA</t>
  </si>
  <si>
    <t>CG32605-RA</t>
  </si>
  <si>
    <t>CG14292-RA</t>
  </si>
  <si>
    <t>CG12780-RA</t>
  </si>
  <si>
    <t>CG32937-RA</t>
  </si>
  <si>
    <t>CG5137-RA</t>
  </si>
  <si>
    <t>CG9347-RA</t>
  </si>
  <si>
    <t>CG33208-RB</t>
  </si>
  <si>
    <t>CG11440-RA</t>
  </si>
  <si>
    <t>CG14872-RB</t>
  </si>
  <si>
    <t>CG18188-RA</t>
  </si>
  <si>
    <t>CG30360-RA</t>
  </si>
  <si>
    <t>CG5582-RA</t>
  </si>
  <si>
    <t>CG6660-RA</t>
  </si>
  <si>
    <t>CG9377-RA</t>
  </si>
  <si>
    <t>CG30042-RA</t>
  </si>
  <si>
    <t>CG14120-RA</t>
  </si>
  <si>
    <t>CG7874-RA</t>
  </si>
  <si>
    <t>CG15255-RA</t>
  </si>
  <si>
    <t>CG32858-RC</t>
  </si>
  <si>
    <t>CG5767-RA</t>
  </si>
  <si>
    <t>CG31343-RA</t>
  </si>
  <si>
    <t>CG10911-RA</t>
  </si>
  <si>
    <t>CG15465-RA</t>
  </si>
  <si>
    <t>CG2187-RA</t>
  </si>
  <si>
    <t>CG4128-RA</t>
  </si>
  <si>
    <t>CG33325-RA</t>
  </si>
  <si>
    <t>CG12602-RA</t>
  </si>
  <si>
    <t>CG6337-RA</t>
  </si>
  <si>
    <t>CG31846-RA</t>
  </si>
  <si>
    <t>CG12910-RA</t>
  </si>
  <si>
    <t>CG12932-RA</t>
  </si>
  <si>
    <t>CG31106-RA</t>
  </si>
  <si>
    <t>CG9073-RA</t>
  </si>
  <si>
    <t>CG7754-RA</t>
  </si>
  <si>
    <t>CG7077-RA</t>
  </si>
  <si>
    <t>CG31920-RB</t>
  </si>
  <si>
    <t>CG31157-RA</t>
  </si>
  <si>
    <t>CG5279-RA</t>
  </si>
  <si>
    <t>CG32919-RA</t>
  </si>
  <si>
    <t>S.C3R001542</t>
  </si>
  <si>
    <t>CG17754-RC</t>
  </si>
  <si>
    <t>CG6320-RB</t>
  </si>
  <si>
    <t>CG12990-RA</t>
  </si>
  <si>
    <t>CG17632-RB</t>
  </si>
  <si>
    <t>CG2196-RA</t>
  </si>
  <si>
    <t>CG9444-RA</t>
  </si>
  <si>
    <t>CG12350-RA</t>
  </si>
  <si>
    <t>CG9120-RA</t>
  </si>
  <si>
    <t>CG33047-RA</t>
  </si>
  <si>
    <t>CG9295-RB</t>
  </si>
  <si>
    <t>CG15534-RA</t>
  </si>
  <si>
    <t>CG13071-RA</t>
  </si>
  <si>
    <t>CG3972-RA</t>
  </si>
  <si>
    <t>CG11348-RB</t>
  </si>
  <si>
    <t>CG9568-RA</t>
  </si>
  <si>
    <t>CG8695-RA</t>
  </si>
  <si>
    <t>CG10407-RA</t>
  </si>
  <si>
    <t>CG15531-RA</t>
  </si>
  <si>
    <t>CG17752-RA</t>
  </si>
  <si>
    <t>CG18598-RA</t>
  </si>
  <si>
    <t>CG11878-RA</t>
  </si>
  <si>
    <t>CG4979-RA</t>
  </si>
  <si>
    <t>CG12310-RA</t>
  </si>
  <si>
    <t>CG32464-RD</t>
  </si>
  <si>
    <t>CG32656-RA</t>
  </si>
  <si>
    <t>CG16834-RA</t>
  </si>
  <si>
    <t>CG7910-RA</t>
  </si>
  <si>
    <t>CG8997-RA</t>
  </si>
  <si>
    <t>CG18628-RA</t>
  </si>
  <si>
    <t>CG9976-RA</t>
  </si>
  <si>
    <t>CG12813-RA</t>
  </si>
  <si>
    <t>CG31148-RA</t>
  </si>
  <si>
    <t>CG17572-RA</t>
  </si>
  <si>
    <t>CG7968-RA</t>
  </si>
  <si>
    <t>CG31901-RA</t>
  </si>
  <si>
    <t>CG16762-RA</t>
  </si>
  <si>
    <t>CG18609-RA</t>
  </si>
  <si>
    <t>CG8693-RA</t>
  </si>
  <si>
    <t>CG7298-RA</t>
  </si>
  <si>
    <t>CG6640-RA</t>
  </si>
  <si>
    <t>CG5178-RA</t>
  </si>
  <si>
    <t>CG13563-RA</t>
  </si>
  <si>
    <t>CG6289-RA</t>
  </si>
  <si>
    <t>CG7980-RA</t>
  </si>
  <si>
    <t>CG6806-RA</t>
  </si>
  <si>
    <t>CG40485-RB</t>
  </si>
  <si>
    <t>CG7953-RA</t>
  </si>
  <si>
    <t>CG4688-RA</t>
  </si>
  <si>
    <t>CG10912-RA</t>
  </si>
  <si>
    <t>CG10592-RA</t>
  </si>
  <si>
    <t>CG31883-RA</t>
  </si>
  <si>
    <t>CG30371-RA</t>
  </si>
  <si>
    <t>CG7631-RA</t>
  </si>
  <si>
    <t>CG9538-RA</t>
  </si>
  <si>
    <t>CG13095-RA</t>
  </si>
  <si>
    <t>CG5150-RA</t>
  </si>
  <si>
    <t>CG7171-RA</t>
  </si>
  <si>
    <t>CG30008-RA</t>
  </si>
  <si>
    <t>CG1561-RA</t>
  </si>
  <si>
    <t>CG15043-RA</t>
  </si>
  <si>
    <t>CG13905-RA</t>
  </si>
  <si>
    <t>CG6781-RA</t>
  </si>
  <si>
    <t>CG14499-RA</t>
  </si>
  <si>
    <t>CG4842-RA</t>
  </si>
  <si>
    <t>CG18255-RD</t>
  </si>
  <si>
    <t>CG4784-RA</t>
  </si>
  <si>
    <t>CG12408-RA</t>
  </si>
  <si>
    <t>CG12794-RA</t>
  </si>
  <si>
    <t>CG1678-RA</t>
  </si>
  <si>
    <t>CG7445-RA</t>
  </si>
  <si>
    <t>CG16826-RA</t>
  </si>
  <si>
    <t>Transcript IID</t>
  </si>
  <si>
    <t>Annotated transcript changes (346):</t>
  </si>
  <si>
    <r>
      <t xml:space="preserve">WCT DEGs common to C9-disease and C9-treated </t>
    </r>
    <r>
      <rPr>
        <b/>
        <i/>
        <sz val="16"/>
        <color theme="1"/>
        <rFont val="Calibri (Body)_x0000_"/>
      </rPr>
      <t xml:space="preserve">Drosophila </t>
    </r>
    <r>
      <rPr>
        <b/>
        <sz val="16"/>
        <color theme="1"/>
        <rFont val="Calibri (Body)_x0000_"/>
      </rPr>
      <t xml:space="preserve">heads:           </t>
    </r>
    <r>
      <rPr>
        <b/>
        <sz val="16"/>
        <color rgb="FFFF0000"/>
        <rFont val="Calibri (Body)_x0000_"/>
      </rPr>
      <t>G4C2x3_C-RNAi versus G4C2x36_C-RNAi (C9-disease)</t>
    </r>
    <r>
      <rPr>
        <b/>
        <sz val="16"/>
        <color theme="1"/>
        <rFont val="Calibri (Body)_x0000_"/>
      </rPr>
      <t xml:space="preserve"> vs </t>
    </r>
    <r>
      <rPr>
        <b/>
        <sz val="16"/>
        <color rgb="FF008F00"/>
        <rFont val="Calibri (Body)_x0000_"/>
      </rPr>
      <t>G4C2x36_C-RNAi versus G4C2x36_SRSF1-RNAi (C9-treated)</t>
    </r>
    <r>
      <rPr>
        <b/>
        <sz val="16"/>
        <color theme="1"/>
        <rFont val="Calibri (Body)_x0000_"/>
      </rPr>
      <t xml:space="preserve"> </t>
    </r>
  </si>
  <si>
    <t>DEGs (89)</t>
  </si>
  <si>
    <t>Annotated transcript changes (90):</t>
  </si>
  <si>
    <r>
      <t xml:space="preserve">WCT DEGs common to C9-disease and C9-treated </t>
    </r>
    <r>
      <rPr>
        <b/>
        <i/>
        <sz val="16"/>
        <color theme="1"/>
        <rFont val="Calibri (Body)_x0000_"/>
      </rPr>
      <t>Drosophila</t>
    </r>
    <r>
      <rPr>
        <b/>
        <sz val="16"/>
        <color theme="1"/>
        <rFont val="Calibri (Body)_x0000_"/>
      </rPr>
      <t xml:space="preserve"> heads (</t>
    </r>
    <r>
      <rPr>
        <b/>
        <sz val="16"/>
        <color rgb="FFFF0000"/>
        <rFont val="Calibri (Body)_x0000_"/>
      </rPr>
      <t>G4C2x3_C-RNAi versus G4C2x36 _C-RNAi</t>
    </r>
    <r>
      <rPr>
        <b/>
        <sz val="16"/>
        <color theme="1"/>
        <rFont val="Calibri (Body)_x0000_"/>
      </rPr>
      <t xml:space="preserve"> vs </t>
    </r>
    <r>
      <rPr>
        <b/>
        <sz val="16"/>
        <color rgb="FF008F00"/>
        <rFont val="Calibri (Body)_x0000_"/>
      </rPr>
      <t>G4C2x36_C-RNAi versus G4C2x36_SRSF1-RNAi</t>
    </r>
    <r>
      <rPr>
        <b/>
        <sz val="16"/>
        <color theme="1"/>
        <rFont val="Calibri (Body)_x0000_"/>
      </rPr>
      <t xml:space="preserve">): </t>
    </r>
  </si>
  <si>
    <t>Fly gene stable ID</t>
  </si>
  <si>
    <t>Fly gene name</t>
  </si>
  <si>
    <t>Fly gene description</t>
  </si>
  <si>
    <t>Othologous human ensembl ID</t>
  </si>
  <si>
    <t>Orthologous human gene symbol</t>
  </si>
  <si>
    <t>Orthologous human gene description</t>
  </si>
  <si>
    <t>C9-ALS orthologous patient-derived neuron FC</t>
  </si>
  <si>
    <t>C9-ALS-treated orthologous human neuron FC</t>
  </si>
  <si>
    <t>FBgn0015010</t>
  </si>
  <si>
    <t>ENSG00000164120</t>
  </si>
  <si>
    <t>HPGD</t>
  </si>
  <si>
    <t>15-hydroxyprostaglandin dehydrogenase [Source:HGNC Symbol;Acc:HGNC:5154]</t>
  </si>
  <si>
    <t>Not differentially-expressed</t>
  </si>
  <si>
    <t>FBgn0030114</t>
  </si>
  <si>
    <t>Ag5r</t>
  </si>
  <si>
    <t>ENSG00000137558</t>
  </si>
  <si>
    <t>PI15</t>
  </si>
  <si>
    <t>peptidase inhibitor 15 [Source:HGNC Symbol;Acc:HGNC:8946]</t>
  </si>
  <si>
    <t>FBgn0038470</t>
  </si>
  <si>
    <t>ENSG00000059804</t>
  </si>
  <si>
    <t>SLC2A3</t>
  </si>
  <si>
    <t>solute carrier family 2 member 3 [Source:HGNC Symbol;Acc:HGNC:11007]</t>
  </si>
  <si>
    <t>FBgn0031929</t>
  </si>
  <si>
    <t>ENSG00000197496</t>
  </si>
  <si>
    <t>SLC2A10</t>
  </si>
  <si>
    <t>solute carrier family 2 member 10 [Source:HGNC Symbol;Acc:HGNC:13444]</t>
  </si>
  <si>
    <t>FBgn0051343</t>
  </si>
  <si>
    <t>Mal-A4</t>
  </si>
  <si>
    <t>ENSG00000168003</t>
  </si>
  <si>
    <t>SLC3A2</t>
  </si>
  <si>
    <t>solute carrier family 3 member 2 [Source:HGNC Symbol;Acc:HGNC:11026]</t>
  </si>
  <si>
    <t>ENSG00000105642</t>
  </si>
  <si>
    <t>FBgn0262007</t>
  </si>
  <si>
    <t>ENSG00000109790</t>
  </si>
  <si>
    <t>KLHL5</t>
  </si>
  <si>
    <t>kelch like family member 5 [Source:HGNC Symbol;Acc:HGNC:6356]</t>
  </si>
  <si>
    <t>FBgn0036620</t>
  </si>
  <si>
    <t>Tm1</t>
  </si>
  <si>
    <t>ENSG00000198467</t>
  </si>
  <si>
    <t>TPM2</t>
  </si>
  <si>
    <t>tropomyosin 2 [Source:HGNC Symbol;Acc:HGNC:12011]</t>
  </si>
  <si>
    <t>FBgn0030653</t>
  </si>
  <si>
    <t>ENSG00000140416</t>
  </si>
  <si>
    <t>TPM1</t>
  </si>
  <si>
    <t>tropomyosin 1 [Source:HGNC Symbol;Acc:HGNC:12010]</t>
  </si>
  <si>
    <t>FBgn0036778</t>
  </si>
  <si>
    <t>ENSG00000072657</t>
  </si>
  <si>
    <t>TRHDE</t>
  </si>
  <si>
    <t>thyrotropin releasing hormone degrading enzyme [Source:HGNC Symbol;Acc:HGNC:30748]</t>
  </si>
  <si>
    <t>FBgn0011582</t>
  </si>
  <si>
    <t>Cln3</t>
  </si>
  <si>
    <t>ENSG00000188603</t>
  </si>
  <si>
    <t>FBgn0042627</t>
  </si>
  <si>
    <t>Cyp312a1</t>
  </si>
  <si>
    <t>ENSG00000145476</t>
  </si>
  <si>
    <t>CYP4V2</t>
  </si>
  <si>
    <t>cytochrome P450 family 4 subfamily V member 2 [Source:HGNC Symbol;Acc:HGNC:23198]</t>
  </si>
  <si>
    <t>FBgn0265487</t>
  </si>
  <si>
    <t>sbb</t>
  </si>
  <si>
    <t>ENSG00000168916</t>
  </si>
  <si>
    <t>ZNF608</t>
  </si>
  <si>
    <t>zinc finger protein 608 [Source:HGNC Symbol;Acc:HGNC:29238]</t>
  </si>
  <si>
    <t>FBgn0003023</t>
  </si>
  <si>
    <t>mbl</t>
  </si>
  <si>
    <t>ENSG00000139793</t>
  </si>
  <si>
    <t>ENSG00000076770</t>
  </si>
  <si>
    <t>MBNL3</t>
  </si>
  <si>
    <t>muscleblind like splicing regulator 3 [Source:HGNC Symbol;Acc:HGNC:20564]</t>
  </si>
  <si>
    <t>FBgn0285917</t>
  </si>
  <si>
    <t>Dop1R1</t>
  </si>
  <si>
    <t>ENSG00000179546</t>
  </si>
  <si>
    <t>HTR1D</t>
  </si>
  <si>
    <t>5-hydroxytryptamine receptor 1D [Source:HGNC Symbol;Acc:HGNC:5289]</t>
  </si>
  <si>
    <t>FBgn0030357</t>
  </si>
  <si>
    <t>tobi</t>
  </si>
  <si>
    <t>ENSG00000164976</t>
  </si>
  <si>
    <t>MYORG</t>
  </si>
  <si>
    <t>myogenesis regulating glycosidase (putative) [Source:HGNC Symbol;Acc:HGNC:19918]</t>
  </si>
  <si>
    <t>FBgn0029761</t>
  </si>
  <si>
    <t>ENSG00000162174</t>
  </si>
  <si>
    <t>ASRGL1</t>
  </si>
  <si>
    <t>asparaginase and isoaspartyl peptidase 1 [Source:HGNC Symbol;Acc:HGNC:16448]</t>
  </si>
  <si>
    <t>LManV</t>
  </si>
  <si>
    <t>ENSG00000104774</t>
  </si>
  <si>
    <t>MAN2B1</t>
  </si>
  <si>
    <t>mannosidase alpha class 2B member 1 [Source:HGNC Symbol;Acc:HGNC:6826]</t>
  </si>
  <si>
    <t>FBgn0003721</t>
  </si>
  <si>
    <t>otu</t>
  </si>
  <si>
    <t>ENSG00000164164</t>
  </si>
  <si>
    <t>OTUD4</t>
  </si>
  <si>
    <t>OTU deubiquitinase 4 [Source:HGNC Symbol;Acc:HGNC:24949]</t>
  </si>
  <si>
    <t>ENSG00000103196</t>
  </si>
  <si>
    <t>CRISPLD2</t>
  </si>
  <si>
    <t>cysteine rich secretory protein LCCL domain containing 2 [Source:HGNC Symbol;Acc:HGNC:25248]</t>
  </si>
  <si>
    <t>ENSG00000167460</t>
  </si>
  <si>
    <t>TPM4</t>
  </si>
  <si>
    <t>tropomyosin 4 [Source:HGNC Symbol;Acc:HGNC:12013]</t>
  </si>
  <si>
    <t>FBgn0036756</t>
  </si>
  <si>
    <t>ENSG00000172901</t>
  </si>
  <si>
    <t>LVRN</t>
  </si>
  <si>
    <t>laeverin [Source:HGNC Symbol;Acc:HGNC:26904]</t>
  </si>
  <si>
    <t>FBgn0029172</t>
  </si>
  <si>
    <t>laza</t>
  </si>
  <si>
    <t>ENSG00000141934</t>
  </si>
  <si>
    <t>PLPP2</t>
  </si>
  <si>
    <t>phospholipid phosphatase 2 [Source:HGNC Symbol;Acc:HGNC:9230]</t>
  </si>
  <si>
    <t>FBgn0037163</t>
  </si>
  <si>
    <t>ENSG00000169710</t>
  </si>
  <si>
    <t>FASN</t>
  </si>
  <si>
    <t>fatty acid synthase [Source:HGNC Symbol;Acc:HGNC:3594]</t>
  </si>
  <si>
    <t>FBgn0032068</t>
  </si>
  <si>
    <t>Nha1</t>
  </si>
  <si>
    <t>ENSG00000164038</t>
  </si>
  <si>
    <t>SLC9B2</t>
  </si>
  <si>
    <t>solute carrier family 9 member B2 [Source:HGNC Symbol;Acc:HGNC:25143]</t>
  </si>
  <si>
    <t>FBgn0033294</t>
  </si>
  <si>
    <t>ENSG00000128510</t>
  </si>
  <si>
    <t>CPA4</t>
  </si>
  <si>
    <t>carboxypeptidase A4 [Source:HGNC Symbol;Acc:HGNC:15740]</t>
  </si>
  <si>
    <t>pr</t>
  </si>
  <si>
    <t>ENSG00000150787</t>
  </si>
  <si>
    <t>PTS</t>
  </si>
  <si>
    <t>6-pyruvoyltetrahydropterin synthase [Source:HGNC Symbol;Acc:HGNC:9689]</t>
  </si>
  <si>
    <t>FBgn0031865</t>
  </si>
  <si>
    <t>ENSG00000104783</t>
  </si>
  <si>
    <t>KCNN4</t>
  </si>
  <si>
    <t>potassium calcium-activated channel subfamily N member 4 [Source:HGNC Symbol;Acc:HGNC:6293]</t>
  </si>
  <si>
    <t>FBgn0032433</t>
  </si>
  <si>
    <t>ENSG00000143603</t>
  </si>
  <si>
    <t>KCNN3</t>
  </si>
  <si>
    <t>potassium calcium-activated channel subfamily N member 3 [Source:HGNC Symbol;Acc:HGNC:6292]</t>
  </si>
  <si>
    <t>FBgn0003141</t>
  </si>
  <si>
    <t>Oatp33Ea</t>
  </si>
  <si>
    <t>ENSG00000137491</t>
  </si>
  <si>
    <t>SLCO2B1</t>
  </si>
  <si>
    <t>solute carrier organic anion transporter family member 2B1 [Source:HGNC Symbol;Acc:HGNC:10962]</t>
  </si>
  <si>
    <t>Sclp</t>
  </si>
  <si>
    <t>ENSG00000172731</t>
  </si>
  <si>
    <t>LRRC20</t>
  </si>
  <si>
    <t>leucine rich repeat containing 20 [Source:HGNC Symbol;Acc:HGNC:23421]</t>
  </si>
  <si>
    <t>ENSG00000185420</t>
  </si>
  <si>
    <t>SMYD3</t>
  </si>
  <si>
    <t>SET and MYND domain containing 3 [Source:HGNC Symbol;Acc:HGNC:15513]</t>
  </si>
  <si>
    <t>FBgn0261575</t>
  </si>
  <si>
    <t>Fad2</t>
  </si>
  <si>
    <t>ENSG00000145284</t>
  </si>
  <si>
    <t>SCD5</t>
  </si>
  <si>
    <t>stearoyl-CoA desaturase 5 [Source:HGNC Symbol;Acc:HGNC:21088]</t>
  </si>
  <si>
    <t>FBgn0052626</t>
  </si>
  <si>
    <t>AMPdeam</t>
  </si>
  <si>
    <t>AMP deaminase</t>
  </si>
  <si>
    <t>ENSG00000116337</t>
  </si>
  <si>
    <t>FBgn0030503</t>
  </si>
  <si>
    <t>Tango2</t>
  </si>
  <si>
    <t>Transport and Golgi organization 2</t>
  </si>
  <si>
    <t>ENSG00000183597</t>
  </si>
  <si>
    <t>Orthologous Fly gene name</t>
  </si>
  <si>
    <t>Human ensembl ID</t>
  </si>
  <si>
    <t>Human gene description</t>
  </si>
  <si>
    <t>DEGs (346)</t>
  </si>
  <si>
    <t>All conserved changes (with at least 1 change in the orthologous organism) are summarised for both the fly and human C9-disease modifying gene expression signature.</t>
  </si>
  <si>
    <t>2 orthologous genes highligted in bold are commonly differentially-expressed in both C9-disease / C9-treated fly heads and patient-derived neurons.</t>
  </si>
  <si>
    <t>C9-ALS patient-derived neuron logFC</t>
  </si>
  <si>
    <t>C9-ALS-treated human neuron logFC</t>
  </si>
  <si>
    <t>C9-disease logFC</t>
  </si>
  <si>
    <t>C9-treated logFC</t>
  </si>
  <si>
    <t>C9-disease fly FC</t>
  </si>
  <si>
    <t>C9-treated fly FC</t>
  </si>
  <si>
    <t>FBgn0265045</t>
  </si>
  <si>
    <t>Strn-Mlck</t>
  </si>
  <si>
    <t>ENSG00000162614</t>
  </si>
  <si>
    <t>NEXN</t>
  </si>
  <si>
    <t>nexilin F-actin binding protein [Source:HGNC Symbol;Acc:HGNC:29557]</t>
  </si>
  <si>
    <t>FBgn0086348</t>
  </si>
  <si>
    <t>se</t>
  </si>
  <si>
    <t>ENSG00000133433</t>
  </si>
  <si>
    <t>GSTT2B</t>
  </si>
  <si>
    <t>glutathione S-transferase theta 2B (gene/pseudogene) [Source:HGNC Symbol;Acc:HGNC:33437]</t>
  </si>
  <si>
    <t>FBgn0032049</t>
  </si>
  <si>
    <t>Bace</t>
  </si>
  <si>
    <t>ENSG00000186318</t>
  </si>
  <si>
    <t>BACE1</t>
  </si>
  <si>
    <t>beta-secretase 1 [Source:HGNC Symbol;Acc:HGNC:933]</t>
  </si>
  <si>
    <t>FBgn0028945</t>
  </si>
  <si>
    <t>ENSG00000188886</t>
  </si>
  <si>
    <t>ASTL</t>
  </si>
  <si>
    <t>astacin like metalloendopeptidase [Source:HGNC Symbol;Acc:HGNC:31704]</t>
  </si>
  <si>
    <t>FBgn0069973</t>
  </si>
  <si>
    <t>ENSG00000278535</t>
  </si>
  <si>
    <t>DHRS11</t>
  </si>
  <si>
    <t>dehydrogenase/reductase 11 [Source:HGNC Symbol;Acc:HGNC:28639]</t>
  </si>
  <si>
    <t>FBgn0035255</t>
  </si>
  <si>
    <t>RabX5</t>
  </si>
  <si>
    <t>ENSG00000100228</t>
  </si>
  <si>
    <t>RAB36</t>
  </si>
  <si>
    <t>RAB36, member RAS oncogene family [Source:HGNC Symbol;Acc:HGNC:9775]</t>
  </si>
  <si>
    <t>FBgn0037547</t>
  </si>
  <si>
    <t>ENSG00000117480</t>
  </si>
  <si>
    <t>FAAH</t>
  </si>
  <si>
    <t>fatty acid amide hydrolase [Source:HGNC Symbol;Acc:HGNC:3553]</t>
  </si>
  <si>
    <t>FBgn0038398</t>
  </si>
  <si>
    <t>sxe2</t>
  </si>
  <si>
    <t>ENSG00000175445</t>
  </si>
  <si>
    <t>LPL</t>
  </si>
  <si>
    <t>lipoprotein lipase [Source:HGNC Symbol;Acc:HGNC:6677]</t>
  </si>
  <si>
    <t>FBgn0002571</t>
  </si>
  <si>
    <t>Mal-A3</t>
  </si>
  <si>
    <t>FBgn0004431</t>
  </si>
  <si>
    <t>LysX</t>
  </si>
  <si>
    <t>ENSG00000157093</t>
  </si>
  <si>
    <t>LYZL4</t>
  </si>
  <si>
    <t>lysozyme like 4 [Source:HGNC Symbol;Acc:HGNC:28387]</t>
  </si>
  <si>
    <t>FBgn0043470</t>
  </si>
  <si>
    <t>lambdaTry</t>
  </si>
  <si>
    <t>ENSG00000151006</t>
  </si>
  <si>
    <t>PRSS53</t>
  </si>
  <si>
    <t>serine protease 53 [Source:HGNC Symbol;Acc:HGNC:34407]</t>
  </si>
  <si>
    <t>FBgn0037730</t>
  </si>
  <si>
    <t>ENSG00000110446</t>
  </si>
  <si>
    <t>SLC15A3</t>
  </si>
  <si>
    <t>solute carrier family 15 member 3 [Source:HGNC Symbol;Acc:HGNC:18068]</t>
  </si>
  <si>
    <t>FBgn0039872</t>
  </si>
  <si>
    <t>salt</t>
  </si>
  <si>
    <t>ENSG00000158865</t>
  </si>
  <si>
    <t>SLC5A11</t>
  </si>
  <si>
    <t>solute carrier family 5 member 11 [Source:HGNC Symbol;Acc:HGNC:23091]</t>
  </si>
  <si>
    <t>FBgn0259822</t>
  </si>
  <si>
    <t>Ca-beta</t>
  </si>
  <si>
    <t>ENSG00000167535</t>
  </si>
  <si>
    <t>CACNB3</t>
  </si>
  <si>
    <t>calcium voltage-gated channel auxiliary subunit beta 3 [Source:HGNC Symbol;Acc:HGNC:1403]</t>
  </si>
  <si>
    <t>FBgn0038032</t>
  </si>
  <si>
    <t>ENSG00000064763</t>
  </si>
  <si>
    <t>FAR2</t>
  </si>
  <si>
    <t>fatty acyl-CoA reductase 2 [Source:HGNC Symbol;Acc:HGNC:25531]</t>
  </si>
  <si>
    <t>FBgn0014019</t>
  </si>
  <si>
    <t>Rh5</t>
  </si>
  <si>
    <t>ENSG00000122375</t>
  </si>
  <si>
    <t>OPN4</t>
  </si>
  <si>
    <t>opsin 4 [Source:HGNC Symbol;Acc:HGNC:14449]</t>
  </si>
  <si>
    <t>FBgn0015001</t>
  </si>
  <si>
    <t>iotaTry</t>
  </si>
  <si>
    <t>FBgn0010423</t>
  </si>
  <si>
    <t>TpnC47D</t>
  </si>
  <si>
    <t>ENSG00000180881</t>
  </si>
  <si>
    <t>CAPS2</t>
  </si>
  <si>
    <t>calcyphosine 2 [Source:HGNC Symbol;Acc:HGNC:16471]</t>
  </si>
  <si>
    <t>FBgn0017448</t>
  </si>
  <si>
    <t>FBgn0003447</t>
  </si>
  <si>
    <t>sn</t>
  </si>
  <si>
    <t>ENSG00000075618</t>
  </si>
  <si>
    <t>FSCN1</t>
  </si>
  <si>
    <t>fascin actin-bundling protein 1 [Source:HGNC Symbol;Acc:HGNC:11148]</t>
  </si>
  <si>
    <t>FBgn0036321</t>
  </si>
  <si>
    <t>ENSG00000157036</t>
  </si>
  <si>
    <t>EXOG</t>
  </si>
  <si>
    <t>exo/endonuclease G [Source:HGNC Symbol;Acc:HGNC:3347]</t>
  </si>
  <si>
    <t>FBgn0050360</t>
  </si>
  <si>
    <t>Mal-A6</t>
  </si>
  <si>
    <t>FBgn0002937</t>
  </si>
  <si>
    <t>ninaB</t>
  </si>
  <si>
    <t>ENSG00000116745</t>
  </si>
  <si>
    <t>RPE65</t>
  </si>
  <si>
    <t>retinoid isomerohydrolase RPE65 [Source:HGNC Symbol;Acc:HGNC:10294]</t>
  </si>
  <si>
    <t>FBgn0031523</t>
  </si>
  <si>
    <t>FBgn0005564</t>
  </si>
  <si>
    <t>Shal</t>
  </si>
  <si>
    <t>ENSG00000171385</t>
  </si>
  <si>
    <t>KCND3</t>
  </si>
  <si>
    <t>potassium voltage-gated channel subfamily D member 3 [Source:HGNC Symbol;Acc:HGNC:6239]</t>
  </si>
  <si>
    <t>FBgn0263456</t>
  </si>
  <si>
    <t>nwk</t>
  </si>
  <si>
    <t>ENSG00000137478</t>
  </si>
  <si>
    <t>FCHSD2</t>
  </si>
  <si>
    <t>FCH and double SH3 domains 2 [Source:HGNC Symbol;Acc:HGNC:29114]</t>
  </si>
  <si>
    <t>FBgn0036939</t>
  </si>
  <si>
    <t>ENSG00000163803</t>
  </si>
  <si>
    <t>PLB1</t>
  </si>
  <si>
    <t>phospholipase B1 [Source:HGNC Symbol;Acc:HGNC:30041]</t>
  </si>
  <si>
    <t>FBgn0030479</t>
  </si>
  <si>
    <t>Rbp1-like</t>
  </si>
  <si>
    <t>ENSG00000112081</t>
  </si>
  <si>
    <t>SRSF3</t>
  </si>
  <si>
    <t>serine and arginine rich splicing factor 3 [Source:HGNC Symbol;Acc:HGNC:10785]</t>
  </si>
  <si>
    <t>FBgn0031930</t>
  </si>
  <si>
    <t>FBgn0052072</t>
  </si>
  <si>
    <t>Elo68alpha</t>
  </si>
  <si>
    <t>ENSG00000197977</t>
  </si>
  <si>
    <t>ELOVL2</t>
  </si>
  <si>
    <t>ELOVL fatty acid elongase 2 [Source:HGNC Symbol;Acc:HGNC:14416]</t>
  </si>
  <si>
    <t>FBgn0024289</t>
  </si>
  <si>
    <t>Sodh-1</t>
  </si>
  <si>
    <t>ENSG00000140263</t>
  </si>
  <si>
    <t>SORD</t>
  </si>
  <si>
    <t>sorbitol dehydrogenase [Source:HGNC Symbol;Acc:HGNC:11184]</t>
  </si>
  <si>
    <t>FBgn0039184</t>
  </si>
  <si>
    <t>ENSG00000111058</t>
  </si>
  <si>
    <t>ACSS3</t>
  </si>
  <si>
    <t>acyl-CoA synthetase short chain family member 3 [Source:HGNC Symbol;Acc:HGNC:24723]</t>
  </si>
  <si>
    <t>FBgn0032381</t>
  </si>
  <si>
    <t>Mal-B1</t>
  </si>
  <si>
    <t>FBgn0029843</t>
  </si>
  <si>
    <t>Nep1</t>
  </si>
  <si>
    <t>ENSG00000197993</t>
  </si>
  <si>
    <t>KEL</t>
  </si>
  <si>
    <t>Kell metallo-endopeptidase (Kell blood group) [Source:HGNC Symbol;Acc:HGNC:6308]</t>
  </si>
  <si>
    <t>FBgn0036367</t>
  </si>
  <si>
    <t>ENSG00000188992</t>
  </si>
  <si>
    <t>LIPI</t>
  </si>
  <si>
    <t>lipase I [Source:HGNC Symbol;Acc:HGNC:18821]</t>
  </si>
  <si>
    <t>FBgn0033047</t>
  </si>
  <si>
    <t>FBgn0003460</t>
  </si>
  <si>
    <t>so</t>
  </si>
  <si>
    <t>ENSG00000126778</t>
  </si>
  <si>
    <t>SIX1</t>
  </si>
  <si>
    <t>SIX homeobox 1 [Source:HGNC Symbol;Acc:HGNC:10887]</t>
  </si>
  <si>
    <t>FBgn0027279</t>
  </si>
  <si>
    <t>l(1)G0196</t>
  </si>
  <si>
    <t>ENSG00000168781</t>
  </si>
  <si>
    <t>PPIP5K1</t>
  </si>
  <si>
    <t>diphosphoinositol pentakisphosphate kinase 1 [Source:HGNC Symbol;Acc:HGNC:29023]</t>
  </si>
  <si>
    <t>FBgn0043792</t>
  </si>
  <si>
    <t>FBgn0029950</t>
  </si>
  <si>
    <t>FBgn0038683</t>
  </si>
  <si>
    <t>ENSG00000104980</t>
  </si>
  <si>
    <t>TIMM44</t>
  </si>
  <si>
    <t>translocase of inner mitochondrial membrane 44 [Source:HGNC Symbol;Acc:HGNC:17316]</t>
  </si>
  <si>
    <t>FBgn0032391</t>
  </si>
  <si>
    <t>escl</t>
  </si>
  <si>
    <t>ENSG00000074266</t>
  </si>
  <si>
    <t>EED</t>
  </si>
  <si>
    <t>embryonic ectoderm development [Source:HGNC Symbol;Acc:HGNC:3188]</t>
  </si>
  <si>
    <t>FBgn0035806</t>
  </si>
  <si>
    <t>ENSG00000008438</t>
  </si>
  <si>
    <t>PGLYRP1</t>
  </si>
  <si>
    <t>peptidoglycan recognition protein 1 [Source:HGNC Symbol;Acc:HGNC:8904]</t>
  </si>
  <si>
    <t>FBgn0051469</t>
  </si>
  <si>
    <t>ENSG00000143727</t>
  </si>
  <si>
    <t>ACP1</t>
  </si>
  <si>
    <t>acid phosphatase 1 [Source:HGNC Symbol;Acc:HGNC:122]</t>
  </si>
  <si>
    <t>FBgn0035641</t>
  </si>
  <si>
    <t>ENSG00000140284</t>
  </si>
  <si>
    <t>SLC27A2</t>
  </si>
  <si>
    <t>solute carrier family 27 member 2 [Source:HGNC Symbol;Acc:HGNC:10996]</t>
  </si>
  <si>
    <t>FBgn0043576</t>
  </si>
  <si>
    <t>PGRP-SC1a</t>
  </si>
  <si>
    <t>FBgn0013348</t>
  </si>
  <si>
    <t>TpnC41C</t>
  </si>
  <si>
    <t>FBgn0039789</t>
  </si>
  <si>
    <t>ENSG00000181045</t>
  </si>
  <si>
    <t>SLC26A11</t>
  </si>
  <si>
    <t>solute carrier family 26 member 11 [Source:HGNC Symbol;Acc:HGNC:14471]</t>
  </si>
  <si>
    <t>FBgn0032834</t>
  </si>
  <si>
    <t>ENSG00000172551</t>
  </si>
  <si>
    <t>MUCL1</t>
  </si>
  <si>
    <t>mucin like 1 [Source:HGNC Symbol;Acc:HGNC:30588]</t>
  </si>
  <si>
    <t>FBgn0035781</t>
  </si>
  <si>
    <t>FBgn0010038</t>
  </si>
  <si>
    <t>GstD2</t>
  </si>
  <si>
    <t>FBgn0034761</t>
  </si>
  <si>
    <t>ENSG00000189067</t>
  </si>
  <si>
    <t>LITAF</t>
  </si>
  <si>
    <t>lipopolysaccharide induced TNF factor [Source:HGNC Symbol;Acc:HGNC:16841]</t>
  </si>
  <si>
    <t>FBgn0051205</t>
  </si>
  <si>
    <t>ENSG00000173531</t>
  </si>
  <si>
    <t>MST1</t>
  </si>
  <si>
    <t>macrophage stimulating 1 [Source:HGNC Symbol;Acc:HGNC:7380]</t>
  </si>
  <si>
    <t>FBgn0030067</t>
  </si>
  <si>
    <t>Rbm13</t>
  </si>
  <si>
    <t>ENSG00000198042</t>
  </si>
  <si>
    <t>MAK16</t>
  </si>
  <si>
    <t>MAK16 homolog [Source:HGNC Symbol;Acc:HGNC:13703]</t>
  </si>
  <si>
    <t>FBgn0011774</t>
  </si>
  <si>
    <t>Irbp</t>
  </si>
  <si>
    <t>ENSG00000196419</t>
  </si>
  <si>
    <t>XRCC6</t>
  </si>
  <si>
    <t>X-ray repair cross complementing 6 [Source:HGNC Symbol;Acc:HGNC:4055]</t>
  </si>
  <si>
    <t>FBgn0022981</t>
  </si>
  <si>
    <t>rpk</t>
  </si>
  <si>
    <t>ENSG00000256394</t>
  </si>
  <si>
    <t>ASIC5</t>
  </si>
  <si>
    <t>acid sensing ion channel subunit family member 5 [Source:HGNC Symbol;Acc:HGNC:17537]</t>
  </si>
  <si>
    <t>FBgn0015351</t>
  </si>
  <si>
    <t>ENSG00000101574</t>
  </si>
  <si>
    <t>METTL4</t>
  </si>
  <si>
    <t>methyltransferase like 4 [Source:HGNC Symbol;Acc:HGNC:24726]</t>
  </si>
  <si>
    <t>FBgn0034046</t>
  </si>
  <si>
    <t>tun</t>
  </si>
  <si>
    <t>ENSG00000156795</t>
  </si>
  <si>
    <t>WDYHV1</t>
  </si>
  <si>
    <t>WDYHV motif containing 1 [Source:HGNC Symbol;Acc:HGNC:25490]</t>
  </si>
  <si>
    <t>FBgn0031471</t>
  </si>
  <si>
    <t>ENSG00000116176</t>
  </si>
  <si>
    <t>TPSG1</t>
  </si>
  <si>
    <t>tryptase gamma 1 [Source:HGNC Symbol;Acc:HGNC:14134]</t>
  </si>
  <si>
    <t>FBgn0039411</t>
  </si>
  <si>
    <t>dysf</t>
  </si>
  <si>
    <t>ENSG00000174576</t>
  </si>
  <si>
    <t>NPAS4</t>
  </si>
  <si>
    <t>neuronal PAS domain protein 4 [Source:HGNC Symbol;Acc:HGNC:18983]</t>
  </si>
  <si>
    <t>FBgn0030310</t>
  </si>
  <si>
    <t>FBgn0050287</t>
  </si>
  <si>
    <t>FBgn0037396</t>
  </si>
  <si>
    <t>ENSG00000136943</t>
  </si>
  <si>
    <t>CTSV</t>
  </si>
  <si>
    <t>cathepsin V [Source:HGNC Symbol;Acc:HGNC:2538]</t>
  </si>
  <si>
    <t>FBgn0038536</t>
  </si>
  <si>
    <t>ENSG00000137404</t>
  </si>
  <si>
    <t>NRM</t>
  </si>
  <si>
    <t>nurim [Source:HGNC Symbol;Acc:HGNC:8003]</t>
  </si>
  <si>
    <t>FBgn0036877</t>
  </si>
  <si>
    <t>ENSG00000134575</t>
  </si>
  <si>
    <t>ACP2</t>
  </si>
  <si>
    <t>acid phosphatase 2, lysosomal [Source:HGNC Symbol;Acc:HGNC:123]</t>
  </si>
  <si>
    <t>FBgn0036659</t>
  </si>
  <si>
    <t>ENSG00000249948</t>
  </si>
  <si>
    <t>GBA3</t>
  </si>
  <si>
    <t>glucosylceramidase beta 3 (gene/pseudogene) [Source:HGNC Symbol;Acc:HGNC:19069]</t>
  </si>
  <si>
    <t>FBgn0002962</t>
  </si>
  <si>
    <t>nos</t>
  </si>
  <si>
    <t>ENSG00000188613</t>
  </si>
  <si>
    <t>NANOS1</t>
  </si>
  <si>
    <t>nanos C2HC-type zinc finger 1 [Source:HGNC Symbol;Acc:HGNC:23044]</t>
  </si>
  <si>
    <t>FBgn0032973</t>
  </si>
  <si>
    <t>FBgn0050031</t>
  </si>
  <si>
    <t>FBgn0043575</t>
  </si>
  <si>
    <t>FBgn0039759</t>
  </si>
  <si>
    <t>FBgn0032639</t>
  </si>
  <si>
    <t>FBgn0011761</t>
  </si>
  <si>
    <t>dhd</t>
  </si>
  <si>
    <t>ENSG00000204193</t>
  </si>
  <si>
    <t>TXNDC8</t>
  </si>
  <si>
    <t>thioredoxin domain containing 8 [Source:HGNC Symbol;Acc:HGNC:31454]</t>
  </si>
  <si>
    <t>Annotation Cluster 1</t>
  </si>
  <si>
    <t>Enrichment Score: 1.3650840451170527</t>
  </si>
  <si>
    <t>99 DAVID IDs / 99 DEG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GOTERM_BP_FAT</t>
  </si>
  <si>
    <t>GO:0009253~peptidoglycan catabolic process</t>
  </si>
  <si>
    <t>PGRP-SD, PGRP-SC1A, PGRP-SA, PGRP-SC2</t>
  </si>
  <si>
    <t>GO:0000270~peptidoglycan metabolic process</t>
  </si>
  <si>
    <t>GO:0006027~glycosaminoglycan catabolic process</t>
  </si>
  <si>
    <t>GO:0030203~glycosaminoglycan metabolic process</t>
  </si>
  <si>
    <t>GO:0006026~aminoglycan catabolic process</t>
  </si>
  <si>
    <t>GO:1901565~organonitrogen compound catabolic process</t>
  </si>
  <si>
    <t>PGRP-SD, PGRP-SC1A, CG31343, CG7860, PGRP-SA, PGRP-SC2</t>
  </si>
  <si>
    <t>GO:1901136~carbohydrate derivative catabolic process</t>
  </si>
  <si>
    <t>GO:0006022~aminoglycan metabolic process</t>
  </si>
  <si>
    <t>GO:0045087~innate immune response</t>
  </si>
  <si>
    <t>GO:0031347~regulation of defense response</t>
  </si>
  <si>
    <t>PGRP-SC1A, PGRP-SA, PGRP-SC2</t>
  </si>
  <si>
    <t>GO:0050776~regulation of immune response</t>
  </si>
  <si>
    <t>GO:0080134~regulation of response to stress</t>
  </si>
  <si>
    <t>CLN3, PGRP-SC1A, PGRP-SA, PGRP-SC2</t>
  </si>
  <si>
    <t>GO:0009057~macromolecule catabolic process</t>
  </si>
  <si>
    <t>PGRP-SD, BACE, PGRP-SC1A, CG11459, PGRP-SA, PGRP-SC2</t>
  </si>
  <si>
    <t>GO:0006952~defense response</t>
  </si>
  <si>
    <t>GO:0006955~immune response</t>
  </si>
  <si>
    <t>GO:0002682~regulation of immune system process</t>
  </si>
  <si>
    <t>GO:1901135~carbohydrate derivative metabolic process</t>
  </si>
  <si>
    <t>PGRP-SD, CG9701, PGRP-SC1A, NOS, PGRP-SA, PGRP-SC2</t>
  </si>
  <si>
    <t>Annotation Cluster 2</t>
  </si>
  <si>
    <t>Enrichment Score: 0.894612890330452</t>
  </si>
  <si>
    <t>GO:0030001~metal ion transport</t>
  </si>
  <si>
    <t>NHA1, RPK, SK, CA-BETA, SHAL</t>
  </si>
  <si>
    <t>GO:0006811~ion transport</t>
  </si>
  <si>
    <r>
      <rPr>
        <sz val="12"/>
        <color rgb="FFFF0000"/>
        <rFont val="Calibri (Body)_x0000_"/>
      </rPr>
      <t>CLN3</t>
    </r>
    <r>
      <rPr>
        <sz val="12"/>
        <color theme="1"/>
        <rFont val="Calibri"/>
        <family val="2"/>
        <scheme val="minor"/>
      </rPr>
      <t xml:space="preserve">, OATP33EA, NHA1, RPK, </t>
    </r>
    <r>
      <rPr>
        <sz val="12"/>
        <color rgb="FFFF0000"/>
        <rFont val="Calibri (Body)_x0000_"/>
      </rPr>
      <t>SK</t>
    </r>
    <r>
      <rPr>
        <sz val="12"/>
        <color theme="1"/>
        <rFont val="Calibri"/>
        <family val="2"/>
        <scheme val="minor"/>
      </rPr>
      <t>, CA-BETA, SHAL, CG9717</t>
    </r>
  </si>
  <si>
    <t>GO:0015672~monovalent inorganic cation transport</t>
  </si>
  <si>
    <t>NHA1, RPK, SK, SHAL</t>
  </si>
  <si>
    <t>GO:0006812~cation transport</t>
  </si>
  <si>
    <r>
      <t xml:space="preserve">NHA1, RPK, </t>
    </r>
    <r>
      <rPr>
        <sz val="12"/>
        <color rgb="FFFF0000"/>
        <rFont val="Calibri (Body)_x0000_"/>
      </rPr>
      <t>SK</t>
    </r>
    <r>
      <rPr>
        <sz val="12"/>
        <color theme="1"/>
        <rFont val="Calibri"/>
        <family val="2"/>
        <scheme val="minor"/>
      </rPr>
      <t>, CA-BETA, SHAL</t>
    </r>
  </si>
  <si>
    <t>Annotation Cluster 3</t>
  </si>
  <si>
    <t>Enrichment Score: 0.8836271194443427</t>
  </si>
  <si>
    <t>GO:0015711~organic anion transport</t>
  </si>
  <si>
    <t>CLN3, OATP33EA, CG9717</t>
  </si>
  <si>
    <t>GO:0006820~anion transport</t>
  </si>
  <si>
    <r>
      <rPr>
        <sz val="12"/>
        <color theme="1"/>
        <rFont val="Calibri (Body)_x0000_"/>
      </rPr>
      <t>CLN3</t>
    </r>
    <r>
      <rPr>
        <sz val="12"/>
        <color theme="1"/>
        <rFont val="Calibri"/>
        <family val="2"/>
        <scheme val="minor"/>
      </rPr>
      <t>, OATP33EA, CG9717</t>
    </r>
  </si>
  <si>
    <t>Annotation Cluster 4</t>
  </si>
  <si>
    <t>Enrichment Score: 0.8339009165160558</t>
  </si>
  <si>
    <t>GO:0009581~detection of external stimulus</t>
  </si>
  <si>
    <t>NINAB, LAZA, RPK, RH5</t>
  </si>
  <si>
    <t>GO:0009582~detection of abiotic stimulus</t>
  </si>
  <si>
    <t>GO:0007602~phototransduction</t>
  </si>
  <si>
    <t>NINAB, LAZA, RH5</t>
  </si>
  <si>
    <t>GO:0071478~cellular response to radiation</t>
  </si>
  <si>
    <t>IRBP, NINAB, RH5</t>
  </si>
  <si>
    <t>GO:0009314~response to radiation</t>
  </si>
  <si>
    <t>IRBP, NINAB, LAZA, DOP1R1, RH5</t>
  </si>
  <si>
    <t>GO:0009628~response to abiotic stimulus</t>
  </si>
  <si>
    <t>IRBP, NINAB, LAZA, DOP1R1, RPK, CG11779, TM1, RH5</t>
  </si>
  <si>
    <t>GO:0009583~detection of light stimulus</t>
  </si>
  <si>
    <t>GO:0071214~cellular response to abiotic stimulus</t>
  </si>
  <si>
    <t>GO:0009416~response to light stimulus</t>
  </si>
  <si>
    <t>NINAB, LAZA, DOP1R1, RH5</t>
  </si>
  <si>
    <t>GO:0051606~detection of stimulus</t>
  </si>
  <si>
    <t>GO:0009605~response to external stimulus</t>
  </si>
  <si>
    <t>NINAB, LAZA, SBB, PGRP-SD, DOP1R1, RPK, LYSX, PGRP-SA, SO, RH5</t>
  </si>
  <si>
    <t>Annotation Cluster 5</t>
  </si>
  <si>
    <t>Enrichment Score: 0.7484329218229686</t>
  </si>
  <si>
    <t>GO:0044283~small molecule biosynthetic process</t>
  </si>
  <si>
    <t>NINAB, L(1)G0196, ELO68ALPHA, FASN2, FAD2</t>
  </si>
  <si>
    <t>GO:0006629~lipid metabolic process</t>
  </si>
  <si>
    <t>CG10116, NINAB, CG6675, LAZA, SXE2, ELO68ALPHA, FASN2, FAD2</t>
  </si>
  <si>
    <t>GO:0042445~hormone metabolic process</t>
  </si>
  <si>
    <t>NINAB, ELO68ALPHA, FAD2</t>
  </si>
  <si>
    <t>GO:0010817~regulation of hormone levels</t>
  </si>
  <si>
    <t>GO:0016053~organic acid biosynthetic process</t>
  </si>
  <si>
    <t>ELO68ALPHA, FASN2, FAD2</t>
  </si>
  <si>
    <t>GO:0008610~lipid biosynthetic process</t>
  </si>
  <si>
    <t>NINAB, ELO68ALPHA, FASN2, FAD2</t>
  </si>
  <si>
    <t>GO:0044255~cellular lipid metabolic process</t>
  </si>
  <si>
    <t>NINAB, LAZA, ELO68ALPHA, FAD2</t>
  </si>
  <si>
    <t>GO:0006082~organic acid metabolic process</t>
  </si>
  <si>
    <t>ELO68ALPHA, FASN2, FAD2, CG7860</t>
  </si>
  <si>
    <t>Annotation Cluster 6</t>
  </si>
  <si>
    <t>Enrichment Score: 0.6887949901590011</t>
  </si>
  <si>
    <t>GO:0008306~associative learning</t>
  </si>
  <si>
    <t>DOP1R1, SHAL, NEP1, TUN</t>
  </si>
  <si>
    <t>GO:0007612~learning</t>
  </si>
  <si>
    <t>GO:0008355~olfactory learning</t>
  </si>
  <si>
    <t>DOP1R1, NEP1, TUN</t>
  </si>
  <si>
    <t>GO:0050890~cognition</t>
  </si>
  <si>
    <t>GO:0007611~learning or memory</t>
  </si>
  <si>
    <t>GO:0042048~olfactory behavior</t>
  </si>
  <si>
    <t>GO:0007635~chemosensory behavior</t>
  </si>
  <si>
    <t>GO:0050877~neurological system process</t>
  </si>
  <si>
    <t>SODH-1, MBL, SBB, DOP1R1, RPK, CG30427, SHAL, NEP1, TUN, CG18213, RH5</t>
  </si>
  <si>
    <t>GO:0007610~behavior</t>
  </si>
  <si>
    <t>MBL, SBB, DOP1R1, FAD2, SHAL, NEP1, TUN</t>
  </si>
  <si>
    <t>GO:0044708~single-organism behavior</t>
  </si>
  <si>
    <t>SBB, DOP1R1, SHAL, NEP1, TUN</t>
  </si>
  <si>
    <t>Annotation Cluster 7</t>
  </si>
  <si>
    <t>Enrichment Score: 0.5340672089897123</t>
  </si>
  <si>
    <t>GO:0019725~cellular homeostasis</t>
  </si>
  <si>
    <t>CLN3, MBL, DOP1R1, DHD, CG9717</t>
  </si>
  <si>
    <t>GO:0030003~cellular cation homeostasis</t>
  </si>
  <si>
    <t>CLN3, DOP1R1, CG9717</t>
  </si>
  <si>
    <t>GO:0006873~cellular ion homeostasis</t>
  </si>
  <si>
    <t>GO:0055082~cellular chemical homeostasis</t>
  </si>
  <si>
    <t>GO:0055080~cation homeostasis</t>
  </si>
  <si>
    <t>GO:0098771~inorganic ion homeostasis</t>
  </si>
  <si>
    <t>GO:0042592~homeostatic process</t>
  </si>
  <si>
    <t>IRBP, CLN3, MBL, DOP1R1, DHD, CG9717</t>
  </si>
  <si>
    <t>GO:0050801~ion homeostasis</t>
  </si>
  <si>
    <t>GO:0048878~chemical homeostasis</t>
  </si>
  <si>
    <t>Annotation Cluster 8</t>
  </si>
  <si>
    <t>Enrichment Score: 0.2974594719903757</t>
  </si>
  <si>
    <t>GO:0003008~system process</t>
  </si>
  <si>
    <t>SODH-1, NHA1, MBL, SBB, DOP1R1, TM1, CG30427, NEP1, TUN, NOS, RPK, SHAL, SCLP, CG18213, RH5</t>
  </si>
  <si>
    <t>GO:0019233~sensory perception of pain</t>
  </si>
  <si>
    <t>SODH-1, SBB, RPK, CG30427, CG18213</t>
  </si>
  <si>
    <t>GO:0007600~sensory perception</t>
  </si>
  <si>
    <t>SODH-1, MBL, SBB, RPK, CG30427, CG18213, RH5</t>
  </si>
  <si>
    <t>Annotation Cluster 9</t>
  </si>
  <si>
    <t>Enrichment Score: 0.2891352725236514</t>
  </si>
  <si>
    <t>GO:0050830~defense response to Gram-positive bacterium</t>
  </si>
  <si>
    <t>PGRP-SD, LYSX, PGRP-SA</t>
  </si>
  <si>
    <t>PGRP-SD, PGRP-SC1A, LYSX, PGRP-SA, PGRP-SC2</t>
  </si>
  <si>
    <t>GO:0042742~defense response to bacterium</t>
  </si>
  <si>
    <t>GO:0009617~response to bacterium</t>
  </si>
  <si>
    <t>GO:0098542~defense response to other organism</t>
  </si>
  <si>
    <t>GO:0043207~response to external biotic stimulus</t>
  </si>
  <si>
    <t>GO:0051707~response to other organism</t>
  </si>
  <si>
    <t>GO:0009607~response to biotic stimulus</t>
  </si>
  <si>
    <t>Annotation Cluster 10</t>
  </si>
  <si>
    <t>Enrichment Score: 0.2828744698598198</t>
  </si>
  <si>
    <t>GO:0006909~phagocytosis</t>
  </si>
  <si>
    <t>CG7365, FAD2, CG30427, CG17754</t>
  </si>
  <si>
    <t>GO:0006897~endocytosis</t>
  </si>
  <si>
    <t>GO:0016192~vesicle-mediated transport</t>
  </si>
  <si>
    <t>RABX5, CG7365, FAD2, CG30427, CG17754</t>
  </si>
  <si>
    <t>Annotation Cluster 11</t>
  </si>
  <si>
    <t>Enrichment Score: 0.22211583407478128</t>
  </si>
  <si>
    <t>GO:0070887~cellular response to chemical stimulus</t>
  </si>
  <si>
    <t>DOP1R1, NWK, DHD, FASN2, CG11779</t>
  </si>
  <si>
    <t>GO:0071310~cellular response to organic substance</t>
  </si>
  <si>
    <t>DOP1R1, NWK, FASN2</t>
  </si>
  <si>
    <t>GO:0010033~response to organic substance</t>
  </si>
  <si>
    <t>DOP1R1, NWK, FASN2, PGRP-SA</t>
  </si>
  <si>
    <t>Annotation Cluster 12</t>
  </si>
  <si>
    <t>Enrichment Score: 0.12788337724245788</t>
  </si>
  <si>
    <t>GO:0048638~regulation of developmental growth</t>
  </si>
  <si>
    <t>SBB, NWK, NOS, RBM13</t>
  </si>
  <si>
    <t>GO:0040008~regulation of growth</t>
  </si>
  <si>
    <t>GO:0048589~developmental growth</t>
  </si>
  <si>
    <t>GO:0007416~synapse assembly</t>
  </si>
  <si>
    <t>NWK, NOS</t>
  </si>
  <si>
    <t>GO:0040007~growth</t>
  </si>
  <si>
    <t>GO:0050808~synapse organization</t>
  </si>
  <si>
    <t>GO:0008283~cell proliferation</t>
  </si>
  <si>
    <t>OTU, NOS</t>
  </si>
  <si>
    <t>GO:0045934~negative regulation of nucleobase-containing compound metabolic process</t>
  </si>
  <si>
    <t>SBB, NOS</t>
  </si>
  <si>
    <t>GO:0010558~negative regulation of macromolecule biosynthetic process</t>
  </si>
  <si>
    <t>GO:2000113~negative regulation of cellular macromolecule biosynthetic process</t>
  </si>
  <si>
    <t>GO:0031327~negative regulation of cellular biosynthetic process</t>
  </si>
  <si>
    <t>GO:0009890~negative regulation of biosynthetic process</t>
  </si>
  <si>
    <t>GO:0051172~negative regulation of nitrogen compound metabolic process</t>
  </si>
  <si>
    <t>GO:2000112~regulation of cellular macromolecule biosynthetic process</t>
  </si>
  <si>
    <t>SBB, DYSF, NWK, OTU, RBP1-LIKE, NOS, SO</t>
  </si>
  <si>
    <t>GO:0010556~regulation of macromolecule biosynthetic process</t>
  </si>
  <si>
    <t>GO:0022607~cellular component assembly</t>
  </si>
  <si>
    <t>NWK, RBP1-LIKE, NOS, TM1, SN, SHAL</t>
  </si>
  <si>
    <t>GO:0044085~cellular component biogenesis</t>
  </si>
  <si>
    <t>NWK, RBP1-LIKE, NOS, TM1, SN, SHAL, RBM13</t>
  </si>
  <si>
    <t>GO:0031324~negative regulation of cellular metabolic process</t>
  </si>
  <si>
    <t>GO:0010605~negative regulation of macromolecule metabolic process</t>
  </si>
  <si>
    <t>GO:0034654~nucleobase-containing compound biosynthetic process</t>
  </si>
  <si>
    <t>SBB, DYSF, NWK, RBP1-LIKE, NOS, SO</t>
  </si>
  <si>
    <t>GO:0009892~negative regulation of metabolic process</t>
  </si>
  <si>
    <t>GO:0034645~cellular macromolecule biosynthetic process</t>
  </si>
  <si>
    <t>Annotation Cluster 13</t>
  </si>
  <si>
    <t>Enrichment Score: 0.12466996551877185</t>
  </si>
  <si>
    <t>GO:0044087~regulation of cellular component biogenesis</t>
  </si>
  <si>
    <t>NWK, RBP1-LIKE, NOS, TM1</t>
  </si>
  <si>
    <t>GO:0016477~cell migration</t>
  </si>
  <si>
    <t>DYSF, NOS, SN, SO</t>
  </si>
  <si>
    <t>GO:0040011~locomotion</t>
  </si>
  <si>
    <t>LAZA, SBB, DYSF, DOP1R1, NOS, SN, SO</t>
  </si>
  <si>
    <t>GO:0031328~positive regulation of cellular biosynthetic process</t>
  </si>
  <si>
    <t>DYSF, OTU, NOS, PGRP-SA, SO</t>
  </si>
  <si>
    <t>GO:0009891~positive regulation of biosynthetic process</t>
  </si>
  <si>
    <t>GO:0051173~positive regulation of nitrogen compound metabolic process</t>
  </si>
  <si>
    <t>GO:0048870~cell motility</t>
  </si>
  <si>
    <t>GO:0051674~localization of cell</t>
  </si>
  <si>
    <t>GO:0048707~instar larval or pupal morphogenesis</t>
  </si>
  <si>
    <t>MBL, SBB, DYSF, SN, CG7860, SO</t>
  </si>
  <si>
    <t>GO:0009886~post-embryonic morphogenesis</t>
  </si>
  <si>
    <t>GO:0007552~metamorphosis</t>
  </si>
  <si>
    <t>GO:0007560~imaginal disc morphogenesis</t>
  </si>
  <si>
    <t>MBL, SBB, DYSF, SN, SO</t>
  </si>
  <si>
    <t>GO:0048563~post-embryonic organ morphogenesis</t>
  </si>
  <si>
    <t>GO:0045935~positive regulation of nucleobase-containing compound metabolic process</t>
  </si>
  <si>
    <t>DYSF, OTU, NOS, SO</t>
  </si>
  <si>
    <t>GO:0003002~regionalization</t>
  </si>
  <si>
    <t>SBB, DYSF, NOS, TM1, SN</t>
  </si>
  <si>
    <t>GO:0006366~transcription from RNA polymerase II promoter</t>
  </si>
  <si>
    <t>SBB, DYSF, NWK, RBP1-LIKE, SO</t>
  </si>
  <si>
    <t>GO:0035282~segmentation</t>
  </si>
  <si>
    <t>DYSF, NOS, TM1</t>
  </si>
  <si>
    <t>GO:0007389~pattern specification process</t>
  </si>
  <si>
    <t>GO:0035120~post-embryonic appendage morphogenesis</t>
  </si>
  <si>
    <t>MBL, SBB, DYSF, SN</t>
  </si>
  <si>
    <t>GO:0007444~imaginal disc development</t>
  </si>
  <si>
    <t>MBL, SBB, DYSF, NOS, SN, SO</t>
  </si>
  <si>
    <t>GO:0002165~instar larval or pupal development</t>
  </si>
  <si>
    <t>GO:0006357~regulation of transcription from RNA polymerase II promoter</t>
  </si>
  <si>
    <t>GO:0035114~imaginal disc-derived appendage morphogenesis</t>
  </si>
  <si>
    <t>GO:0035107~appendage morphogenesis</t>
  </si>
  <si>
    <t>GO:0048737~imaginal disc-derived appendage development</t>
  </si>
  <si>
    <t>GO:0060562~epithelial tube morphogenesis</t>
  </si>
  <si>
    <t>GO:0048569~post-embryonic organ development</t>
  </si>
  <si>
    <t>GO:0048736~appendage development</t>
  </si>
  <si>
    <t>GO:0006397~mRNA processing</t>
  </si>
  <si>
    <t>MBL, RBP1-LIKE, NOS</t>
  </si>
  <si>
    <t>GO:0035239~tube morphogenesis</t>
  </si>
  <si>
    <t>GO:0031325~positive regulation of cellular metabolic process</t>
  </si>
  <si>
    <t>GO:0009790~embryo development</t>
  </si>
  <si>
    <t>MBL, NOS, TM1, SN, SO</t>
  </si>
  <si>
    <t>GO:0009791~post-embryonic development</t>
  </si>
  <si>
    <t>GO:0009893~positive regulation of metabolic process</t>
  </si>
  <si>
    <t>GO:0007476~imaginal disc-derived wing morphogenesis</t>
  </si>
  <si>
    <t>MBL, SBB, SN</t>
  </si>
  <si>
    <t>GO:0016071~mRNA metabolic process</t>
  </si>
  <si>
    <t>GO:0006928~movement of cell or subcellular component</t>
  </si>
  <si>
    <t>SBB, DYSF, NOS, SN, SO</t>
  </si>
  <si>
    <t>GO:0007472~wing disc morphogenesis</t>
  </si>
  <si>
    <t>GO:0010557~positive regulation of macromolecule biosynthetic process</t>
  </si>
  <si>
    <t>DYSF, OTU, SO</t>
  </si>
  <si>
    <t>GO:0035295~tube development</t>
  </si>
  <si>
    <t>GO:0002009~morphogenesis of an epithelium</t>
  </si>
  <si>
    <t>GO:0019219~regulation of nucleobase-containing compound metabolic process</t>
  </si>
  <si>
    <t>MBL, SBB, DYSF, NWK, OTU, RBP1-LIKE, NOS, SO</t>
  </si>
  <si>
    <t>GO:0048729~tissue morphogenesis</t>
  </si>
  <si>
    <t>GO:0006396~RNA processing</t>
  </si>
  <si>
    <t>MBL, RBP1-LIKE, NOS, RBM13</t>
  </si>
  <si>
    <t>GO:0051171~regulation of nitrogen compound metabolic process</t>
  </si>
  <si>
    <t>MBL, SBB, DYSF, NWK, OTU, RBP1-LIKE, NOS, PGRP-SA, SO</t>
  </si>
  <si>
    <t>GO:0009887~organ morphogenesis</t>
  </si>
  <si>
    <t>GO:0035220~wing disc development</t>
  </si>
  <si>
    <t>GO:2000026~regulation of multicellular organismal development</t>
  </si>
  <si>
    <t>SBB, NWK, NOS</t>
  </si>
  <si>
    <t>GO:0007166~cell surface receptor signaling pathway</t>
  </si>
  <si>
    <t>SBB, DYSF, NWK, PGRP-SA</t>
  </si>
  <si>
    <t>GO:0018130~heterocycle biosynthetic process</t>
  </si>
  <si>
    <t>SBB, DYSF, SE, NWK, PR, RBP1-LIKE, NOS, SO</t>
  </si>
  <si>
    <t>GO:0019438~aromatic compound biosynthetic process</t>
  </si>
  <si>
    <t>GO:0007423~sensory organ development</t>
  </si>
  <si>
    <t>MBL, SN, SO</t>
  </si>
  <si>
    <t>GO:0051252~regulation of RNA metabolic process</t>
  </si>
  <si>
    <t>MBL, SBB, DYSF, NWK, RBP1-LIKE, NOS, SO</t>
  </si>
  <si>
    <t>GO:0006351~transcription, DNA-templated</t>
  </si>
  <si>
    <t>GO:0006355~regulation of transcription, DNA-templated</t>
  </si>
  <si>
    <t>GO:0010604~positive regulation of macromolecule metabolic process</t>
  </si>
  <si>
    <t>GO:1903506~regulation of nucleic acid-templated transcription</t>
  </si>
  <si>
    <t>GO:2001141~regulation of RNA biosynthetic process</t>
  </si>
  <si>
    <t>GO:0051128~regulation of cellular component organization</t>
  </si>
  <si>
    <t>GO:0060429~epithelium development</t>
  </si>
  <si>
    <t>GO:0097659~nucleic acid-templated transcription</t>
  </si>
  <si>
    <t>GO:0032774~RNA biosynthetic process</t>
  </si>
  <si>
    <t>GO:0010468~regulation of gene expression</t>
  </si>
  <si>
    <t>GO:0016070~RNA metabolic process</t>
  </si>
  <si>
    <t>MBL, SBB, DYSF, NWK, RBP1-LIKE, NOS, SO, RBM13</t>
  </si>
  <si>
    <t>GO:0010467~gene expression</t>
  </si>
  <si>
    <t>Annotation Cluster 14</t>
  </si>
  <si>
    <t>Enrichment Score: 0.12447451645773065</t>
  </si>
  <si>
    <t>GO:0099537~trans-synaptic signaling</t>
  </si>
  <si>
    <t>DOP1R1, NWK, SHAL</t>
  </si>
  <si>
    <t>GO:0099536~synaptic signaling</t>
  </si>
  <si>
    <t>GO:0098916~anterograde trans-synaptic signaling</t>
  </si>
  <si>
    <t>GO:0007268~chemical synaptic transmission</t>
  </si>
  <si>
    <t>GO:0007267~cell-cell signaling</t>
  </si>
  <si>
    <t>CG7631, CG7655, DOP1R1, NWK, SHAL</t>
  </si>
  <si>
    <t>Annotation Cluster 15</t>
  </si>
  <si>
    <t>Enrichment Score: 0.12135390580512646</t>
  </si>
  <si>
    <t>GO:0019752~carboxylic acid metabolic process</t>
  </si>
  <si>
    <t>ELO68ALPHA, FAD2, CG7860</t>
  </si>
  <si>
    <t>GO:0043436~oxoacid metabolic process</t>
  </si>
  <si>
    <t>Annotation Cluster 16</t>
  </si>
  <si>
    <t>Enrichment Score: 0.11053376774754886</t>
  </si>
  <si>
    <t>GO:0016311~dephosphorylation</t>
  </si>
  <si>
    <t>LAZA, CG9452, CG31469</t>
  </si>
  <si>
    <t>GO:0006796~phosphate-containing compound metabolic process</t>
  </si>
  <si>
    <t>CLN3, LAZA, L(1)G0196, STRN-MLCK, CG9452, NOS, CG31469</t>
  </si>
  <si>
    <t>GO:0019637~organophosphate metabolic process</t>
  </si>
  <si>
    <t>LAZA, L(1)G0196, NOS</t>
  </si>
  <si>
    <t>GO:0006793~phosphorus metabolic process</t>
  </si>
  <si>
    <t>Annotation Cluster 17</t>
  </si>
  <si>
    <t>Enrichment Score: 0.07694495341628758</t>
  </si>
  <si>
    <t>GO:0048469~cell maturation</t>
  </si>
  <si>
    <t>NOS, TM1, CA-BETA</t>
  </si>
  <si>
    <t>GO:0016358~dendrite development</t>
  </si>
  <si>
    <t>NOS, TM1, SN</t>
  </si>
  <si>
    <t>GO:0021700~developmental maturation</t>
  </si>
  <si>
    <t>GO:0048666~neuron development</t>
  </si>
  <si>
    <t>MBL, SBB, NOS, TM1, CA-BETA, SN, CG4842</t>
  </si>
  <si>
    <t>GO:0048812~neuron projection morphogenesis</t>
  </si>
  <si>
    <t>SBB, NOS, TM1, SN, CG4842</t>
  </si>
  <si>
    <t>GO:0030182~neuron differentiation</t>
  </si>
  <si>
    <t>GO:0031175~neuron projection development</t>
  </si>
  <si>
    <t>GO:0048858~cell projection morphogenesis</t>
  </si>
  <si>
    <t>GO:0032990~cell part morphogenesis</t>
  </si>
  <si>
    <t>GO:0048699~generation of neurons</t>
  </si>
  <si>
    <t>GO:0007399~nervous system development</t>
  </si>
  <si>
    <t>MBL, SBB, NWK, CG40485, NOS, TM1, CA-BETA, SN, CG4842, SO, RBM13</t>
  </si>
  <si>
    <t>GO:0022008~neurogenesis</t>
  </si>
  <si>
    <t>MBL, SBB, CG40485, NOS, TM1, CA-BETA, SN, CG4842, SO, RBM13</t>
  </si>
  <si>
    <t>GO:0030030~cell projection organization</t>
  </si>
  <si>
    <t>GO:0048667~cell morphogenesis involved in neuron differentiation</t>
  </si>
  <si>
    <t>SBB, NOS, TM1</t>
  </si>
  <si>
    <t>GO:0000902~cell morphogenesis</t>
  </si>
  <si>
    <t>GO:0000904~cell morphogenesis involved in differentiation</t>
  </si>
  <si>
    <t>GO:0048477~oogenesis</t>
  </si>
  <si>
    <t>OTU, NOS, TM1, SN</t>
  </si>
  <si>
    <t>GO:0032989~cellular component morphogenesis</t>
  </si>
  <si>
    <t>GO:0007292~female gamete generation</t>
  </si>
  <si>
    <t>GO:0048609~multicellular organismal reproductive process</t>
  </si>
  <si>
    <t>MBL, OTU, NOS, TM1, FAD2, SN, SO</t>
  </si>
  <si>
    <t>GO:0044703~multi-organism reproductive process</t>
  </si>
  <si>
    <t>GO:0019953~sexual reproduction</t>
  </si>
  <si>
    <t>GO:0022402~cell cycle process</t>
  </si>
  <si>
    <t>DHD, OTU, NOS, FAD2</t>
  </si>
  <si>
    <t>GO:0032504~multicellular organism reproduction</t>
  </si>
  <si>
    <t>MBL, OTU, NOS, TM1, FAD2, SN, CG13965, SO</t>
  </si>
  <si>
    <t>GO:0007276~gamete generation</t>
  </si>
  <si>
    <t>OTU, NOS, TM1, SN, SO</t>
  </si>
  <si>
    <t>GO:0007281~germ cell development</t>
  </si>
  <si>
    <t>GO:0048468~cell development</t>
  </si>
  <si>
    <t>MBL, SBB, OTU, NOS, TM1, CA-BETA, SN, CG7860, CG4842</t>
  </si>
  <si>
    <t>GO:0022414~reproductive process</t>
  </si>
  <si>
    <t>MBL, DHD, OTU, NOS, TM1, FAD2, SN, SO</t>
  </si>
  <si>
    <t>GO:0007049~cell cycle</t>
  </si>
  <si>
    <t>GO:0022412~cellular process involved in reproduction in multicellular organism</t>
  </si>
  <si>
    <t>GO:0000003~reproduction</t>
  </si>
  <si>
    <t>MBL, DHD, OTU, NOS, TM1, FAD2, SN, CG13965, SO</t>
  </si>
  <si>
    <t>GO:0044702~single organism reproductive process</t>
  </si>
  <si>
    <t>DHD, OTU, NOS, TM1, SN, SO</t>
  </si>
  <si>
    <t>GO:0003006~developmental process involved in reproduction</t>
  </si>
  <si>
    <t>Annotation Cluster 18</t>
  </si>
  <si>
    <t>Enrichment Score: 0.021909735768881937</t>
  </si>
  <si>
    <t>GO:0070271~protein complex biogenesis</t>
  </si>
  <si>
    <t>NWK, RBP1-LIKE, SHAL</t>
  </si>
  <si>
    <t>GO:0006461~protein complex assembly</t>
  </si>
  <si>
    <t>GO:0071822~protein complex subunit organization</t>
  </si>
  <si>
    <t>GO:0065003~macromolecular complex assembly</t>
  </si>
  <si>
    <t>GO:0043933~macromolecular complex subunit organization</t>
  </si>
  <si>
    <t>NWK, RBP1-LIKE, ESCL, SHAL</t>
  </si>
  <si>
    <t>Annotation Cluster 19</t>
  </si>
  <si>
    <t>Enrichment Score: 0.015584142973735927</t>
  </si>
  <si>
    <t>GO:0009966~regulation of signal transduction</t>
  </si>
  <si>
    <t>CLN3, SBB, NWK, PGRP-SA</t>
  </si>
  <si>
    <t>GO:0010646~regulation of cell communication</t>
  </si>
  <si>
    <t>GO:0023051~regulation of signaling</t>
  </si>
  <si>
    <t>Annotation Cluster 20</t>
  </si>
  <si>
    <t>Enrichment Score: 0.008029388627788054</t>
  </si>
  <si>
    <t>GO:0006518~peptide metabolic process</t>
  </si>
  <si>
    <t>SE, NOS, CG31343, GSTD2, PGRP-SA</t>
  </si>
  <si>
    <t>GO:0043603~cellular amide metabolic process</t>
  </si>
  <si>
    <t>GO:1901566~organonitrogen compound biosynthetic process</t>
  </si>
  <si>
    <t>SE, PR, NOS, PGRP-SA</t>
  </si>
  <si>
    <r>
      <rPr>
        <sz val="12"/>
        <color theme="1"/>
        <rFont val="Calibri (Body)_x0000_"/>
      </rPr>
      <t>PGRP-SD</t>
    </r>
    <r>
      <rPr>
        <sz val="12"/>
        <color theme="1"/>
        <rFont val="Calibri"/>
        <family val="2"/>
        <scheme val="minor"/>
      </rPr>
      <t>, PGRP-SC1A, LYSX, PGRP-SA, PGRP-SC2</t>
    </r>
  </si>
  <si>
    <t>GO:0016241~regulation of macroautophagy</t>
  </si>
  <si>
    <t>CLN3, EXOC7, TSC1, BNIP3L, FEZ2</t>
  </si>
  <si>
    <t>GO:0006914~autophagy</t>
  </si>
  <si>
    <r>
      <rPr>
        <sz val="12"/>
        <color rgb="FFFF0000"/>
        <rFont val="Calibri (Body)_x0000_"/>
      </rPr>
      <t>CLN3</t>
    </r>
    <r>
      <rPr>
        <sz val="12"/>
        <color theme="1"/>
        <rFont val="Calibri"/>
        <family val="2"/>
        <scheme val="minor"/>
      </rPr>
      <t>, EXOC7, TSC1, BNIP3L, VPS51, EIF2AK4, FEZ2</t>
    </r>
  </si>
  <si>
    <t>GO:0010506~regulation of autophagy</t>
  </si>
  <si>
    <t>CLN3, EXOC7, TSC1, BNIP3L, EIF2AK4, FEZ2</t>
  </si>
  <si>
    <t>GO:0016242~negative regulation of macroautophagy</t>
  </si>
  <si>
    <t>CLN3, TSC1, FEZ2</t>
  </si>
  <si>
    <t>GO:0010507~negative regulation of autophagy</t>
  </si>
  <si>
    <t>GO:0016236~macroautophagy</t>
  </si>
  <si>
    <t>CLN3, TSC1, BNIP3L, FEZ2</t>
  </si>
  <si>
    <t>SLC12A6, FIGNL1, STK39, EEF1D, EIF2AK4</t>
  </si>
  <si>
    <t>SLC12A6, TSC1, FIGNL1, BNIP3L, STK39, EEF1D, EIF2AK4, ARNT</t>
  </si>
  <si>
    <t>GO:0033554~cellular response to stress</t>
  </si>
  <si>
    <t>SLC12A6, NCK2, FIGNL1, BNIP3L, STK39, ARNTL, EIF2AK4, ARNT</t>
  </si>
  <si>
    <t>FIGNL1, EEF1D, EIF2AK4</t>
  </si>
  <si>
    <t>GO:0046034~ATP metabolic process</t>
  </si>
  <si>
    <t>FIGNL1, AMPD2, GUK1, ARNT</t>
  </si>
  <si>
    <t>GO:0009205~purine ribonucleoside triphosphate metabolic process</t>
  </si>
  <si>
    <t>GO:0009199~ribonucleoside triphosphate metabolic process</t>
  </si>
  <si>
    <t>GO:0009144~purine nucleoside triphosphate metabolic process</t>
  </si>
  <si>
    <t>GO:0009167~purine ribonucleoside monophosphate metabolic process</t>
  </si>
  <si>
    <t>GO:0009126~purine nucleoside monophosphate metabolic process</t>
  </si>
  <si>
    <t>GO:0009161~ribonucleoside monophosphate metabolic process</t>
  </si>
  <si>
    <t>GO:0009141~nucleoside triphosphate metabolic process</t>
  </si>
  <si>
    <t>GO:0009123~nucleoside monophosphate metabolic process</t>
  </si>
  <si>
    <t>GO:0019693~ribose phosphate metabolic process</t>
  </si>
  <si>
    <t>PYGL, FIGNL1, AMPD2, GUK1, ARNT</t>
  </si>
  <si>
    <t>CLN3, PYGL, FIGNL1, AMPD2, AGPAT3, GUK1, ARNT</t>
  </si>
  <si>
    <t>GO:0046128~purine ribonucleoside metabolic process</t>
  </si>
  <si>
    <t>GO:0042278~purine nucleoside metabolic process</t>
  </si>
  <si>
    <t>GO:0009119~ribonucleoside metabolic process</t>
  </si>
  <si>
    <t>GO:0009116~nucleoside metabolic process</t>
  </si>
  <si>
    <t>GO:1901657~glycosyl compound metabolic process</t>
  </si>
  <si>
    <t>GO:0009150~purine ribonucleotide metabolic process</t>
  </si>
  <si>
    <t>GO:0046390~ribose phosphate biosynthetic process</t>
  </si>
  <si>
    <t>PYGL, AMPD2, GUK1</t>
  </si>
  <si>
    <t>GO:0009259~ribonucleotide metabolic process</t>
  </si>
  <si>
    <t>GO:0006163~purine nucleotide metabolic process</t>
  </si>
  <si>
    <t>GO:0090407~organophosphate biosynthetic process</t>
  </si>
  <si>
    <t>PYGL, AMPD2, AGPAT3, GUK1</t>
  </si>
  <si>
    <t>GO:0072521~purine-containing compound metabolic process</t>
  </si>
  <si>
    <t>GO:0009117~nucleotide metabolic process</t>
  </si>
  <si>
    <t>GO:0006753~nucleoside phosphate metabolic process</t>
  </si>
  <si>
    <t>GO:0055086~nucleobase-containing small molecule metabolic process</t>
  </si>
  <si>
    <t>GO:1901137~carbohydrate derivative biosynthetic process</t>
  </si>
  <si>
    <t>PYGL, ALG2, AMPD2, GUK1</t>
  </si>
  <si>
    <t>GO:0008104~protein localization</t>
  </si>
  <si>
    <t>GO:0033036~macromolecule localization</t>
  </si>
  <si>
    <t>GO:0046907~intracellular transport</t>
  </si>
  <si>
    <t>GO:0045184~establishment of protein localization</t>
  </si>
  <si>
    <t>SDAD1, COG6, EXOC7, PLEKHA8, AP1B1, RRBP1, BNIP3L, ARNTL, VPS51, GUK1</t>
  </si>
  <si>
    <t>GO:0015031~protein transport</t>
  </si>
  <si>
    <t>SDAD1, COG6, EXOC7, PLEKHA8, AP1B1, RRBP1, BNIP3L, ARNTL, VPS51</t>
  </si>
  <si>
    <t>GO:0051649~establishment of localization in cell</t>
  </si>
  <si>
    <t>GO:0051641~cellular localization</t>
  </si>
  <si>
    <t>GO:1902582~single-organism intracellular transport</t>
  </si>
  <si>
    <t>GO:0071705~nitrogen compound transport</t>
  </si>
  <si>
    <t>CLN3, TSC1, PLEKHA8, ARNTL</t>
  </si>
  <si>
    <t>GO:1902580~single-organism cellular localization</t>
  </si>
  <si>
    <t>GO:0036294~cellular response to decreased oxygen levels</t>
  </si>
  <si>
    <t>TSC1, BNIP3L, ARNT</t>
  </si>
  <si>
    <t>GO:0071453~cellular response to oxygen levels</t>
  </si>
  <si>
    <t>GO:0036293~response to decreased oxygen levels</t>
  </si>
  <si>
    <t>GO:0070482~response to oxygen levels</t>
  </si>
  <si>
    <t>GO:0001822~kidney development</t>
  </si>
  <si>
    <t>TSC1, DLG5, AMPD2</t>
  </si>
  <si>
    <t>GO:0072001~renal system development</t>
  </si>
  <si>
    <t>GO:0001655~urogenital system development</t>
  </si>
  <si>
    <t>TSC1, PRKACB, ARNTL, DLG5, AMPD2</t>
  </si>
  <si>
    <t>GO:0007507~heart development</t>
  </si>
  <si>
    <t>TSC1, AP1B1, RPS6KA2, MBD1</t>
  </si>
  <si>
    <t>GO:0072358~cardiovascular system development</t>
  </si>
  <si>
    <t>SLC12A6, TSC1, AP1B1, RPS6KA2, MBD1</t>
  </si>
  <si>
    <t>GO:0072359~circulatory system development</t>
  </si>
  <si>
    <t>GO:1901700~response to oxygen-containing compound</t>
  </si>
  <si>
    <t>TSC1, RPS6KA2, ABHD2, PRKACB, MBD1</t>
  </si>
  <si>
    <t>GO:0006813~potassium ion transport</t>
  </si>
  <si>
    <t>SLC12A6, TSC1, KCNN1, STK39</t>
  </si>
  <si>
    <t>GO:0071804~cellular potassium ion transport</t>
  </si>
  <si>
    <t>SLC12A6, KCNN1, STK39</t>
  </si>
  <si>
    <t>GO:0071805~potassium ion transmembrane transport</t>
  </si>
  <si>
    <t>GO:0098662~inorganic cation transmembrane transport</t>
  </si>
  <si>
    <t>GO:0098655~cation transmembrane transport</t>
  </si>
  <si>
    <t>GO:0098660~inorganic ion transmembrane transport</t>
  </si>
  <si>
    <t>GO:0034220~ion transmembrane transport</t>
  </si>
  <si>
    <t>GO:0055085~transmembrane transport</t>
  </si>
  <si>
    <t>GO:1902589~single-organism organelle organization</t>
  </si>
  <si>
    <t>GO:0006412~translation</t>
  </si>
  <si>
    <t>MRPS27, NCK2, TSC1, RRBP1, EEF1D, EIF2AK4</t>
  </si>
  <si>
    <t>GO:0043043~peptide biosynthetic process</t>
  </si>
  <si>
    <t>MRPS27, NCK2, CLN3, TSC1, RRBP1, EEF1D, EIF2AK4</t>
  </si>
  <si>
    <t>GO:0043604~amide biosynthetic process</t>
  </si>
  <si>
    <t>MRPS27, NCK2, TSC1, RRBP1, AMPD2, EEF1D, GUK1, EIF2AK4</t>
  </si>
  <si>
    <t>NCK2, CLN3, TSC1, PYGL, FIGNL1, RPS6KA2, STK39, PRKACB, AMPD2, AGPAT3, GUK1, EIF2AK4, ARNT</t>
  </si>
  <si>
    <t>GO:0098609~cell-cell adhesion</t>
  </si>
  <si>
    <t>NCK2, TSC1, DOCK9, DLG5, EEF1D, EIF2AK4, EPN2</t>
  </si>
  <si>
    <t>NCK2, AP1B1, FIGNL1, STK39, PRKACB, ARNTL, EIF2AK4</t>
  </si>
  <si>
    <t>GO:0051726~regulation of cell cycle</t>
  </si>
  <si>
    <t>TSC1, FIGNL1, RPS6KA2, PRKACB, ARNTL, EIF2AK4</t>
  </si>
  <si>
    <t>GO:0045786~negative regulation of cell cycle</t>
  </si>
  <si>
    <t>TSC1, RPS6KA2, PRKACB, EIF2AK4</t>
  </si>
  <si>
    <t>GO:0009968~negative regulation of signal transduction</t>
  </si>
  <si>
    <t>GO:0010648~negative regulation of cell communication</t>
  </si>
  <si>
    <t>GO:0023057~negative regulation of signaling</t>
  </si>
  <si>
    <t>GO:0035556~intracellular signal transduction</t>
  </si>
  <si>
    <t>NCK2, TSC1, FIGNL1, RPS6KA2, ARHGEF28, DOCK9, STK39, ARNTL, DLG5, EEF1D</t>
  </si>
  <si>
    <t>NCK2, RPS6KA2, ABHD2, ARNTL, AMPD2, MBD1, EIF2AK4, FEZ2</t>
  </si>
  <si>
    <t>GO:0043547~positive regulation of GTPase activity</t>
  </si>
  <si>
    <t>NCK2, TSC1, ARHGEF28, DOCK9</t>
  </si>
  <si>
    <t>NCK2, TSC1, ARNTL, MAF1, MBD1, EIF2AK4</t>
  </si>
  <si>
    <t>GO:0007155~cell adhesion</t>
  </si>
  <si>
    <t>GO:0022610~biological adhesion</t>
  </si>
  <si>
    <t>GO:0007169~transmembrane receptor protein tyrosine kinase signaling pathway</t>
  </si>
  <si>
    <t>NCK2, TSC1, ARHGEF28, ARNT</t>
  </si>
  <si>
    <t>GO:0032269~negative regulation of cellular protein metabolic process</t>
  </si>
  <si>
    <t>NCK2, CLN3, TSC1, STK39, EIF2AK4</t>
  </si>
  <si>
    <t>GO:0006417~regulation of translation</t>
  </si>
  <si>
    <t>NCK2, TSC1, EIF2AK4</t>
  </si>
  <si>
    <t>GO:0048585~negative regulation of response to stimulus</t>
  </si>
  <si>
    <t>AP1B1, STK39, PRKACB, EIF2AK4</t>
  </si>
  <si>
    <t>GO:0042325~regulation of phosphorylation</t>
  </si>
  <si>
    <t>NCK2, TSC1, STK39, PRKACB, EIF2AK4, ARNT</t>
  </si>
  <si>
    <t>GO:0043087~regulation of GTPase activity</t>
  </si>
  <si>
    <t>NCK2, TSC1, PRKACB, ARNTL, DLG5, MBD1, EIF2AK4, FEZ2</t>
  </si>
  <si>
    <t>GO:0034248~regulation of cellular amide metabolic process</t>
  </si>
  <si>
    <t>GO:0051248~negative regulation of protein metabolic process</t>
  </si>
  <si>
    <t>GO:0016337~single organismal cell-cell adhesion</t>
  </si>
  <si>
    <t>NCK2, TSC1, DLG5, EIF2AK4</t>
  </si>
  <si>
    <t>CLN3, TSC1, EIF2AK4</t>
  </si>
  <si>
    <t>GO:0016310~phosphorylation</t>
  </si>
  <si>
    <t>NCK2, TSC1, RPS6KA2, STK39, PRKACB, GUK1, EIF2AK4, ARNT</t>
  </si>
  <si>
    <t>GO:0031667~response to nutrient levels</t>
  </si>
  <si>
    <t>TSC1, MBD1, EIF2AK4</t>
  </si>
  <si>
    <t>GO:0010629~negative regulation of gene expression</t>
  </si>
  <si>
    <t>GO:0007010~cytoskeleton organization</t>
  </si>
  <si>
    <t>GO:0098602~single organism cell adhesion</t>
  </si>
  <si>
    <t>GO:0009991~response to extracellular stimulus</t>
  </si>
  <si>
    <t>GO:0070489~T cell aggregation</t>
  </si>
  <si>
    <t>GO:0042110~T cell activation</t>
  </si>
  <si>
    <t>GO:0071593~lymphocyte aggregation</t>
  </si>
  <si>
    <t>GO:0070486~leukocyte aggregation</t>
  </si>
  <si>
    <t>GO:1902532~negative regulation of intracellular signal transduction</t>
  </si>
  <si>
    <t>TSC1, FIGNL1, ARNTL</t>
  </si>
  <si>
    <t>GO:0010608~posttranscriptional regulation of gene expression</t>
  </si>
  <si>
    <t>GO:0019220~regulation of phosphate metabolic process</t>
  </si>
  <si>
    <t>GO:0051174~regulation of phosphorus metabolic process</t>
  </si>
  <si>
    <t>GO:0065009~regulation of molecular function</t>
  </si>
  <si>
    <t>GO:0007159~leukocyte cell-cell adhesion</t>
  </si>
  <si>
    <t>CLN3, PYGL, STK39, PRKACB, AMPD2, ARNT</t>
  </si>
  <si>
    <t>GO:0031399~regulation of protein modification process</t>
  </si>
  <si>
    <t>GO:0051246~regulation of protein metabolic process</t>
  </si>
  <si>
    <t>NCK2, CLN3, TSC1, RPS6KA2, STK39, PRKACB, EIF2AK4, ARNT</t>
  </si>
  <si>
    <t>GO:0001932~regulation of protein phosphorylation</t>
  </si>
  <si>
    <t>NCK2, TSC1, STK39, PRKACB, EIF2AK4</t>
  </si>
  <si>
    <t>GO:1902531~regulation of intracellular signal transduction</t>
  </si>
  <si>
    <t>NCK2, TSC1, FIGNL1, ARHGEF28, ARNTL, EEF1D</t>
  </si>
  <si>
    <t>GO:0051345~positive regulation of hydrolase activity</t>
  </si>
  <si>
    <t>GO:0051336~regulation of hydrolase activity</t>
  </si>
  <si>
    <t>GO:0030036~actin cytoskeleton organization</t>
  </si>
  <si>
    <t>NCK2, SDAD1, TSC1</t>
  </si>
  <si>
    <t>NCK2, ARNTL, MBD1, EIF2AK4, FEZ2</t>
  </si>
  <si>
    <t>GO:0007167~enzyme linked receptor protein signaling pathway</t>
  </si>
  <si>
    <t>NCK2, TSC1, RPS6KA2, ABHD2, PRKACB, ARNTL, ARNT</t>
  </si>
  <si>
    <t>NCK2, AP1B1, PRKACB, EIF2AK4, ARNT</t>
  </si>
  <si>
    <t>GO:0043009~chordate embryonic development</t>
  </si>
  <si>
    <t>TSC1, PRKACB, ARNT</t>
  </si>
  <si>
    <t>GO:0009792~embryo development ending in birth or egg hatching</t>
  </si>
  <si>
    <t>GO:0044093~positive regulation of molecular function</t>
  </si>
  <si>
    <t>NCK2, TSC1, ARHGEF28, DOCK9, STK39, PRKACB</t>
  </si>
  <si>
    <t>GO:0006468~protein phosphorylation</t>
  </si>
  <si>
    <t>NCK2, TSC1, RPS6KA2, STK39, PRKACB, EIF2AK4</t>
  </si>
  <si>
    <t>GO:0051241~negative regulation of multicellular organismal process</t>
  </si>
  <si>
    <t>STK39, PRKACB, MBD1, EIF2AK4</t>
  </si>
  <si>
    <t>GO:0046649~lymphocyte activation</t>
  </si>
  <si>
    <t>GO:0032268~regulation of cellular protein metabolic process</t>
  </si>
  <si>
    <t>NCK2, CLN3, TSC1, STK39, PRKACB, EIF2AK4, ARNT</t>
  </si>
  <si>
    <t>GO:0050790~regulation of catalytic activity</t>
  </si>
  <si>
    <t>AP1B1, BNIP3L, STK39, PRKACB, EIF2AK4</t>
  </si>
  <si>
    <t>GO:0030029~actin filament-based process</t>
  </si>
  <si>
    <t>GO:0043085~positive regulation of catalytic activity</t>
  </si>
  <si>
    <t>NCK2, TSC1, ARHGEF28, DOCK9, PRKACB</t>
  </si>
  <si>
    <t>GO:0032101~regulation of response to external stimulus</t>
  </si>
  <si>
    <t>AP1B1, STK39, EIF2AK4</t>
  </si>
  <si>
    <t>GO:0045859~regulation of protein kinase activity</t>
  </si>
  <si>
    <t>NCK2, TSC1, PRKACB</t>
  </si>
  <si>
    <t>GO:0045321~leukocyte activation</t>
  </si>
  <si>
    <t>NCK2, MBD1, EIF2AK4, FEZ2</t>
  </si>
  <si>
    <t>GO:0010628~positive regulation of gene expression</t>
  </si>
  <si>
    <t>NCK2, RPS6KA2, ARNTL, EIF2AK4, ARNT</t>
  </si>
  <si>
    <t>GO:0043549~regulation of kinase activity</t>
  </si>
  <si>
    <t>NCK2, TSC1, ZNF404, ARNTL, MAF1, EEF1D, MBD1, EIF2AK4, ARNT, ZNF343</t>
  </si>
  <si>
    <t>NCK2, EIF2AK4, FEZ2</t>
  </si>
  <si>
    <t>NCK2, CLN3, TSC1, ARHGEF28, PRKACB, ARNTL, ARNT</t>
  </si>
  <si>
    <t>NCK2, TSC1, EIF2AK4, FEZ2</t>
  </si>
  <si>
    <t>NCK2, FIGNL1, ZNF404, ARNTL, MAF1, EEF1D, MBD1, EIF2AK4, ARNT, ZNF343</t>
  </si>
  <si>
    <t>GO:0001775~cell activation</t>
  </si>
  <si>
    <t>GO:0051338~regulation of transferase activity</t>
  </si>
  <si>
    <t>GO:0006464~cellular protein modification process</t>
  </si>
  <si>
    <t>NCK2, TSC1, RPS6KA2, ALG2, STK39, PRKACB, EIF2AK4, ARNT</t>
  </si>
  <si>
    <t>GO:0036211~protein modification process</t>
  </si>
  <si>
    <t>NCK2, RPS6KA2, PRKACB, ARNTL, EIF2AK4, ARNT</t>
  </si>
  <si>
    <t>TSC1, PRKACB, EIF2AK4</t>
  </si>
  <si>
    <t>NCK2, PRKACB, ARNTL, EIF2AK4, ARNT</t>
  </si>
  <si>
    <t>TSC1, PRKACB, DLG5</t>
  </si>
  <si>
    <t>GO:0010941~regulation of cell death</t>
  </si>
  <si>
    <t>NCK2, CLN3, TSC1, FIGNL1, RPS6KA2, BNIP3L, DLG5, EEF1D</t>
  </si>
  <si>
    <t>GO:0008219~cell death</t>
  </si>
  <si>
    <t>NCK2, CLN3, TSC1, PYGL, FIGNL1, RPS6KA2, BNIP3L, DLG5</t>
  </si>
  <si>
    <t>GO:0008285~negative regulation of cell proliferation</t>
  </si>
  <si>
    <t>NCK2, TSC1, RPS6KA2, DLG5</t>
  </si>
  <si>
    <t>GO:0042981~regulation of apoptotic process</t>
  </si>
  <si>
    <t>NCK2, CLN3, FIGNL1, RPS6KA2, BNIP3L, DLG5</t>
  </si>
  <si>
    <t>GO:0043067~regulation of programmed cell death</t>
  </si>
  <si>
    <t>GO:0012501~programmed cell death</t>
  </si>
  <si>
    <t>NCK2, CLN3, PYGL, FIGNL1, RPS6KA2, BNIP3L, DLG5</t>
  </si>
  <si>
    <t>GO:0033043~regulation of organelle organization</t>
  </si>
  <si>
    <t>NCK2, TSC1, RPS6KA2, BNIP3L, FEZ2</t>
  </si>
  <si>
    <t>GO:0043065~positive regulation of apoptotic process</t>
  </si>
  <si>
    <t>NCK2, RPS6KA2, BNIP3L</t>
  </si>
  <si>
    <t>GO:0043068~positive regulation of programmed cell death</t>
  </si>
  <si>
    <t>GO:0097190~apoptotic signaling pathway</t>
  </si>
  <si>
    <t>NCK2, FIGNL1, BNIP3L</t>
  </si>
  <si>
    <t>GO:0010942~positive regulation of cell death</t>
  </si>
  <si>
    <t>NCK2, TSC1, FIGNL1, RPS6KA2, DLG5, ARNT</t>
  </si>
  <si>
    <t>GO:0043066~negative regulation of apoptotic process</t>
  </si>
  <si>
    <t>CLN3, FIGNL1, BNIP3L</t>
  </si>
  <si>
    <t>GO:0006915~apoptotic process</t>
  </si>
  <si>
    <t>NCK2, CLN3, FIGNL1, RPS6KA2, BNIP3L</t>
  </si>
  <si>
    <t>GO:0043069~negative regulation of programmed cell death</t>
  </si>
  <si>
    <t>GO:0060548~negative regulation of cell death</t>
  </si>
  <si>
    <t>GO:0051607~defense response to virus</t>
  </si>
  <si>
    <t>AP1B1, BNIP3L, EIF2AK4</t>
  </si>
  <si>
    <t>GO:0043903~regulation of symbiosis, encompassing mutualism through parasitism</t>
  </si>
  <si>
    <t>EXOC7, AP1B1, EIF2AK4</t>
  </si>
  <si>
    <t>GO:0009615~response to virus</t>
  </si>
  <si>
    <t>GO:0044403~symbiosis, encompassing mutualism through parasitism</t>
  </si>
  <si>
    <t>GO:0044419~interspecies interaction between organisms</t>
  </si>
  <si>
    <t>GO:0043900~regulation of multi-organism process</t>
  </si>
  <si>
    <t>GO:0002252~immune effector process</t>
  </si>
  <si>
    <t>TSC1, AP1B1, BNIP3L, EIF2AK4</t>
  </si>
  <si>
    <t>TSC1, AP1B1, BNIP3L, STK39, MBD1, EIF2AK4, FEZ2</t>
  </si>
  <si>
    <t>GO:0016032~viral process</t>
  </si>
  <si>
    <t>GO:0044764~multi-organism cellular process</t>
  </si>
  <si>
    <t>GO:0051961~negative regulation of nervous system development</t>
  </si>
  <si>
    <t>PRKACB, MBD1, EIF2AK4</t>
  </si>
  <si>
    <t>GO:0051960~regulation of nervous system development</t>
  </si>
  <si>
    <t>PRKACB, ARNTL, MBD1, EIF2AK4</t>
  </si>
  <si>
    <t>GO:0051093~negative regulation of developmental process</t>
  </si>
  <si>
    <t>PRKACB, ARNTL, MBD1, EIF2AK4, ARNT</t>
  </si>
  <si>
    <t>GO:0051604~protein maturation</t>
  </si>
  <si>
    <t>CLN3, RPS6KA2, PRKACB</t>
  </si>
  <si>
    <t>GO:0030162~regulation of proteolysis</t>
  </si>
  <si>
    <t>CLN3, RPS6KA2, STK39, PRKACB, EIF2AK4</t>
  </si>
  <si>
    <t>GO:0006508~proteolysis</t>
  </si>
  <si>
    <t>CLN3, RPS6KA2, PRKACB, ARNTL</t>
  </si>
  <si>
    <t>GO:0018105~peptidyl-serine phosphorylation</t>
  </si>
  <si>
    <t>NCK2, RPS6KA2, STK39</t>
  </si>
  <si>
    <t>GO:0018209~peptidyl-serine modification</t>
  </si>
  <si>
    <t>GO:0080135~regulation of cellular response to stress</t>
  </si>
  <si>
    <t>NCK2, FIGNL1, ARNTL, EIF2AK4</t>
  </si>
  <si>
    <t>CLN3, ARNTL, MAF1, MBD1, ARNT, ZNF343, NCK2, TSC1, RPS6KA2, ZNF404, PRKACB, EEF1D, EIF2AK4</t>
  </si>
  <si>
    <t>NCK2, CLN3, TSC1, STK39, ARNTL, MAF1, MBD1, EIF2AK4</t>
  </si>
  <si>
    <t>GO:0002684~positive regulation of immune system process</t>
  </si>
  <si>
    <t>NCK2, PRKACB, EIF2AK4, ARNT</t>
  </si>
  <si>
    <t>GO:0045596~negative regulation of cell differentiation</t>
  </si>
  <si>
    <t>ARNTL, MBD1, EIF2AK4</t>
  </si>
  <si>
    <t>MRPS27, RRBP1, ALG2, ARNTL, MAF1, MBD1, ARNT, ZNF343, NCK2, TSC1, ZNF404, EEF1D, EIF2AK4</t>
  </si>
  <si>
    <t>GO:0044092~negative regulation of molecular function</t>
  </si>
  <si>
    <t>GO:0050767~regulation of neurogenesis</t>
  </si>
  <si>
    <t>GO:0042127~regulation of cell proliferation</t>
  </si>
  <si>
    <t>NCK2, TSC1, RPS6KA2, DLG5, ARNT</t>
  </si>
  <si>
    <t>GO:0010647~positive regulation of cell communication</t>
  </si>
  <si>
    <t>NCK2, ARNTL, EEF1D, EIF2AK4, ARNT</t>
  </si>
  <si>
    <t>GO:0023056~positive regulation of signaling</t>
  </si>
  <si>
    <t>GO:0045892~negative regulation of transcription, DNA-templated</t>
  </si>
  <si>
    <t>NCK2, ARNTL, MAF1, MBD1</t>
  </si>
  <si>
    <t>GO:0048584~positive regulation of response to stimulus</t>
  </si>
  <si>
    <t>NCK2, PRKACB, ARNTL, EEF1D, EIF2AK4, ARNT</t>
  </si>
  <si>
    <t>GO:1903507~negative regulation of nucleic acid-templated transcription</t>
  </si>
  <si>
    <t>GO:0018193~peptidyl-amino acid modification</t>
  </si>
  <si>
    <t>NCK2, RPS6KA2, STK39, ARNT</t>
  </si>
  <si>
    <t>GO:1902679~negative regulation of RNA biosynthetic process</t>
  </si>
  <si>
    <t>NCK2, ZNF404, ARNTL, MAF1, AMPD2, EEF1D, MBD1, GUK1, EIF2AK4, ARNT, ZNF343</t>
  </si>
  <si>
    <t>MRPS27, NCK2, TSC1, DLG5, MAF1</t>
  </si>
  <si>
    <t>GO:0051253~negative regulation of RNA metabolic process</t>
  </si>
  <si>
    <t>NCK2, TSC1, FIGNL1, ZNF404, ARNTL, MAF1, EEF1D, MBD1, EIF2AK4, ARNT, ZNF343</t>
  </si>
  <si>
    <t>NCK2, TSC1, FEZ2</t>
  </si>
  <si>
    <t>NCK2, ZNF404, ARNTL, MAF1, EEF1D, MBD1, EIF2AK4, ARNT, ZNF343</t>
  </si>
  <si>
    <t>GO:0060284~regulation of cell development</t>
  </si>
  <si>
    <t>GO:1901701~cellular response to oxygen-containing compound</t>
  </si>
  <si>
    <t>TSC1, RPS6KA2, PRKACB</t>
  </si>
  <si>
    <t>GO:0032270~positive regulation of cellular protein metabolic process</t>
  </si>
  <si>
    <t>GO:0009967~positive regulation of signal transduction</t>
  </si>
  <si>
    <t>NCK2, ARNTL, EEF1D, ARNT</t>
  </si>
  <si>
    <t>NCK2, TSC1, DLG5, MAF1</t>
  </si>
  <si>
    <t>GO:0051247~positive regulation of protein metabolic process</t>
  </si>
  <si>
    <t>GO:0045595~regulation of cell differentiation</t>
  </si>
  <si>
    <t>ARNTL, MBD1, EIF2AK4, ARNT</t>
  </si>
  <si>
    <t>GO:0045944~positive regulation of transcription from RNA polymerase II promoter</t>
  </si>
  <si>
    <t>NCK2, ARNTL, ARNT</t>
  </si>
  <si>
    <t>NCK2, ARNTL, EIF2AK4, ARNT</t>
  </si>
  <si>
    <t>NCK2, ARNTL, MBD1, ARNT</t>
  </si>
  <si>
    <t>GO:1903508~positive regulation of nucleic acid-templated transcription</t>
  </si>
  <si>
    <t>GO:0045893~positive regulation of transcription, DNA-templated</t>
  </si>
  <si>
    <t>TSC1, RPS6KA2, EIF2AK4</t>
  </si>
  <si>
    <t>GO:1902680~positive regulation of RNA biosynthetic process</t>
  </si>
  <si>
    <t>GO:0051254~positive regulation of RNA metabolic process</t>
  </si>
  <si>
    <t>SLC12A6, KCNN1, EIF2AK4</t>
  </si>
  <si>
    <t>SLC12A6, KCNN1, ARNTL, EIF2AK4</t>
  </si>
  <si>
    <t>GO:0032870~cellular response to hormone stimulus</t>
  </si>
  <si>
    <t>TSC1, ABHD2, PRKACB, ARNTL</t>
  </si>
  <si>
    <t>RPS6KA2, ABHD2, PRKACB, ARNTL, ARNT</t>
  </si>
  <si>
    <t>GO:0009725~response to hormone</t>
  </si>
  <si>
    <t>GO:0014070~response to organic cyclic compound</t>
  </si>
  <si>
    <t>ABHD2, PRKACB, ARNTL, MBD1</t>
  </si>
  <si>
    <t>NCK2, TSC1, RPS6KA2, BNIP3L, ABHD2, PRKACB, ARNTL, ARNT</t>
  </si>
  <si>
    <t>RPS6KA2, ABHD2, ARNTL</t>
  </si>
  <si>
    <t>RPS6KA2, ABHD2, ARNT</t>
  </si>
  <si>
    <t>NCK2, TSC1, RPS6KA2, ABHD2, PRKACB, ARNTL, MBD1, ARNT</t>
  </si>
  <si>
    <t>GO:0009719~response to endogenous stimulus</t>
  </si>
  <si>
    <t>TSC1, ABHD2, PRKACB, ARNTL, MBD1</t>
  </si>
  <si>
    <t>GO:0044248~cellular catabolic process</t>
  </si>
  <si>
    <t>PYGL, BNIP3L, ABHD2, ARNTL, ARNT</t>
  </si>
  <si>
    <t>GO:0071495~cellular response to endogenous stimulus</t>
  </si>
  <si>
    <t>GO:0010243~response to organonitrogen compound</t>
  </si>
  <si>
    <t>TSC1, PRKACB, MBD1</t>
  </si>
  <si>
    <t>GO:0033993~response to lipid</t>
  </si>
  <si>
    <t>ABHD2, ARNTL, MBD1</t>
  </si>
  <si>
    <t>GO:1901698~response to nitrogen compound</t>
  </si>
  <si>
    <r>
      <rPr>
        <sz val="12"/>
        <color rgb="FFFF0000"/>
        <rFont val="Calibri (Body)_x0000_"/>
      </rPr>
      <t>CLN3</t>
    </r>
    <r>
      <rPr>
        <sz val="12"/>
        <color theme="1"/>
        <rFont val="Calibri"/>
        <family val="2"/>
        <scheme val="minor"/>
      </rPr>
      <t>, PYGL, FIGNL1, ALG2, AMPD2, GUK1, ARNT</t>
    </r>
  </si>
  <si>
    <r>
      <t xml:space="preserve">SLC12A6, TSC1, </t>
    </r>
    <r>
      <rPr>
        <sz val="12"/>
        <color rgb="FFFF0000"/>
        <rFont val="Calibri (Body)_x0000_"/>
      </rPr>
      <t>KCNN1</t>
    </r>
    <r>
      <rPr>
        <sz val="12"/>
        <color theme="1"/>
        <rFont val="Calibri"/>
        <family val="2"/>
        <scheme val="minor"/>
      </rPr>
      <t>, STK39</t>
    </r>
  </si>
  <si>
    <r>
      <t xml:space="preserve">SLC12A6, </t>
    </r>
    <r>
      <rPr>
        <sz val="12"/>
        <color rgb="FFFF0000"/>
        <rFont val="Calibri (Body)_x0000_"/>
      </rPr>
      <t>CLN3</t>
    </r>
    <r>
      <rPr>
        <sz val="12"/>
        <color theme="1"/>
        <rFont val="Calibri"/>
        <family val="2"/>
        <scheme val="minor"/>
      </rPr>
      <t xml:space="preserve">, TSC1, </t>
    </r>
    <r>
      <rPr>
        <sz val="12"/>
        <color rgb="FFFF0000"/>
        <rFont val="Calibri (Body)_x0000_"/>
      </rPr>
      <t>KCNN1</t>
    </r>
    <r>
      <rPr>
        <sz val="12"/>
        <color theme="1"/>
        <rFont val="Calibri"/>
        <family val="2"/>
        <scheme val="minor"/>
      </rPr>
      <t>, STK39</t>
    </r>
  </si>
  <si>
    <t>ENSG00000071242</t>
  </si>
  <si>
    <t>FBgn0283472</t>
  </si>
  <si>
    <t>S6k</t>
  </si>
  <si>
    <t>ENSG00000088876</t>
  </si>
  <si>
    <t>FBgn0260741</t>
  </si>
  <si>
    <t>CG3281</t>
  </si>
  <si>
    <t>ENSG00000176222</t>
  </si>
  <si>
    <t>ENSG00000119523</t>
  </si>
  <si>
    <t>FBgn0035401</t>
  </si>
  <si>
    <t>Alg2</t>
  </si>
  <si>
    <t>ENSG00000133794</t>
  </si>
  <si>
    <t>FBgn0261703</t>
  </si>
  <si>
    <t>gce</t>
  </si>
  <si>
    <t>ENSG00000104529</t>
  </si>
  <si>
    <t>FBgn0032198</t>
  </si>
  <si>
    <t>eEF1delta</t>
  </si>
  <si>
    <t>ENSG00000143437</t>
  </si>
  <si>
    <t>ENSG00000214944</t>
  </si>
  <si>
    <t>FBgn0032796</t>
  </si>
  <si>
    <t>CG10188</t>
  </si>
  <si>
    <t>ENSG00000132436</t>
  </si>
  <si>
    <t>FBgn0037375</t>
  </si>
  <si>
    <t>kat-60L1</t>
  </si>
  <si>
    <t>ENSG00000133103</t>
  </si>
  <si>
    <t>FBgn0033401</t>
  </si>
  <si>
    <t>CG1968</t>
  </si>
  <si>
    <t>ENSG00000140199</t>
  </si>
  <si>
    <t>FBgn0032689</t>
  </si>
  <si>
    <t>CG10413</t>
  </si>
  <si>
    <t>ENSG00000198301</t>
  </si>
  <si>
    <t>FBgn0033379</t>
  </si>
  <si>
    <t>Mys45A</t>
  </si>
  <si>
    <t>ENSG00000103544</t>
  </si>
  <si>
    <t>FBgn0037622</t>
  </si>
  <si>
    <t>CG8202</t>
  </si>
  <si>
    <t>FBgn0036522</t>
  </si>
  <si>
    <t>Phs</t>
  </si>
  <si>
    <t>ENSG00000148541</t>
  </si>
  <si>
    <t>FBgn0028494</t>
  </si>
  <si>
    <t>CG6424</t>
  </si>
  <si>
    <t>ENSG00000141644</t>
  </si>
  <si>
    <t>FBgn0027950</t>
  </si>
  <si>
    <t>MBD-like</t>
  </si>
  <si>
    <t>ENSG00000106086</t>
  </si>
  <si>
    <t>FBgn0030641</t>
  </si>
  <si>
    <t>CG6299</t>
  </si>
  <si>
    <t>FBgn0031519</t>
  </si>
  <si>
    <t>Fign</t>
  </si>
  <si>
    <t>FBgn0264075</t>
  </si>
  <si>
    <t>tgo</t>
  </si>
  <si>
    <t>ENSG00000143774</t>
  </si>
  <si>
    <t>FBgn0036099</t>
  </si>
  <si>
    <t>CG11811</t>
  </si>
  <si>
    <t>ENSG00000113048</t>
  </si>
  <si>
    <t>FBgn0025336</t>
  </si>
  <si>
    <t>CG4882</t>
  </si>
  <si>
    <t>FBgn0040208</t>
  </si>
  <si>
    <t>Kat60</t>
  </si>
  <si>
    <t>ENSG00000071051</t>
  </si>
  <si>
    <t>FBgn0010583</t>
  </si>
  <si>
    <t>dock</t>
  </si>
  <si>
    <t>ENSG00000160216</t>
  </si>
  <si>
    <t>FBgn0036622</t>
  </si>
  <si>
    <t>Agpat4</t>
  </si>
  <si>
    <t>FBgn0036623</t>
  </si>
  <si>
    <t>Agpat3</t>
  </si>
  <si>
    <t>ENSG00000100504</t>
  </si>
  <si>
    <t>FBgn0004507</t>
  </si>
  <si>
    <t>GlyP</t>
  </si>
  <si>
    <t>ENSG00000128829</t>
  </si>
  <si>
    <t>FBgn0019990</t>
  </si>
  <si>
    <t>Gcn2</t>
  </si>
  <si>
    <t>FBgn0024975</t>
  </si>
  <si>
    <t>CG2712</t>
  </si>
  <si>
    <t>ENSG00000140526</t>
  </si>
  <si>
    <t>FBgn0014906</t>
  </si>
  <si>
    <t>Hydr2</t>
  </si>
  <si>
    <t>ENSG00000151208</t>
  </si>
  <si>
    <t>FBgn0032363</t>
  </si>
  <si>
    <t>Dlg5</t>
  </si>
  <si>
    <t>ENSG00000100280</t>
  </si>
  <si>
    <t>FBgn0010380</t>
  </si>
  <si>
    <t>AP-1-2beta</t>
  </si>
  <si>
    <t>ENSG00000088387</t>
  </si>
  <si>
    <t>FBgn0031216</t>
  </si>
  <si>
    <t>Zir</t>
  </si>
  <si>
    <t>FBgn0036279</t>
  </si>
  <si>
    <t>Ncc69</t>
  </si>
  <si>
    <t>FBgn0261794</t>
  </si>
  <si>
    <t>kcc</t>
  </si>
  <si>
    <t>ENSG00000182473</t>
  </si>
  <si>
    <t>FBgn0266667</t>
  </si>
  <si>
    <t>Exo70</t>
  </si>
  <si>
    <t>ENSG00000125844</t>
  </si>
  <si>
    <t>FBgn0038535</t>
  </si>
  <si>
    <t>alt</t>
  </si>
  <si>
    <t>FBgn0002723</t>
  </si>
  <si>
    <t>Met</t>
  </si>
  <si>
    <t>ENSG00000171055</t>
  </si>
  <si>
    <t>FBgn0040395</t>
  </si>
  <si>
    <t>Unc-76</t>
  </si>
  <si>
    <t>ENSG00000198648</t>
  </si>
  <si>
    <t>FBgn0023083</t>
  </si>
  <si>
    <t>fray</t>
  </si>
  <si>
    <t>ENSG00000072134</t>
  </si>
  <si>
    <t>FBgn0028582</t>
  </si>
  <si>
    <t>lqf</t>
  </si>
  <si>
    <t>ENSG00000142875</t>
  </si>
  <si>
    <t>FBgn0000442</t>
  </si>
  <si>
    <t>Pkg21D</t>
  </si>
  <si>
    <t>FBgn0039796</t>
  </si>
  <si>
    <t>CG12069</t>
  </si>
  <si>
    <t>FBgn0000274</t>
  </si>
  <si>
    <t>Pka-C2</t>
  </si>
  <si>
    <t>ENSG00000149823</t>
  </si>
  <si>
    <t>FBgn0034380</t>
  </si>
  <si>
    <t>Vps51</t>
  </si>
  <si>
    <t>ENSG00000104765</t>
  </si>
  <si>
    <t>FBgn0037007</t>
  </si>
  <si>
    <t>CG5059</t>
  </si>
  <si>
    <t>ENSG00000179632</t>
  </si>
  <si>
    <t>FBgn0267861</t>
  </si>
  <si>
    <t>Maf1</t>
  </si>
  <si>
    <t>ENSG00000165699</t>
  </si>
  <si>
    <t>FBgn0026317</t>
  </si>
  <si>
    <t>Tsc1</t>
  </si>
  <si>
    <t>Conserved DEGs (99)</t>
  </si>
  <si>
    <t>Human ensembl gene ID</t>
  </si>
  <si>
    <t>Orthologous fly gene stable ID</t>
  </si>
  <si>
    <t>Orthologous fly gene symbol</t>
  </si>
  <si>
    <t>C9-ALS-treated patient-derived  neuron logFC</t>
  </si>
  <si>
    <t>C9-ALS patient-derived neuron log FC</t>
  </si>
  <si>
    <t>C9-disease orthologous fly FC</t>
  </si>
  <si>
    <t>C9-treated orthologous fly FC</t>
  </si>
  <si>
    <t>Enrichment Score: 3.008197018567608</t>
  </si>
  <si>
    <t>Enrichment Score: 1.9701314756663582</t>
  </si>
  <si>
    <t>Enrichment Score: 1.538718039812142</t>
  </si>
  <si>
    <t>Enrichment Score: 1.2654503961599086</t>
  </si>
  <si>
    <t>Enrichment Score: 1.2380552651347307</t>
  </si>
  <si>
    <t>SDAD1, COG6, EXOC7, PLEKHA8, AP1B1, RRBP1, BNIP3L, ARNTL, VPS51, DLG5, GUK1</t>
  </si>
  <si>
    <t>SDAD1, COG6, EXOC7, TSC1, PLEKHA8, AP1B1, RRBP1, BNIP3L, ARNTL, VPS51, DLG5, GUK1</t>
  </si>
  <si>
    <t>CLN3, SDAD1, COG6, TSC1, PLEKHA8, AP1B1, BNIP3L, VPS51</t>
  </si>
  <si>
    <t>Enrichment Score: 1.133538130124851</t>
  </si>
  <si>
    <t>Enrichment Score: 0.8454375548752134</t>
  </si>
  <si>
    <t>Enrichment Score: 0.7732148248577227</t>
  </si>
  <si>
    <t>Enrichment Score: 0.6935846398130936</t>
  </si>
  <si>
    <t>Enrichment Score: 0.6727306054944538</t>
  </si>
  <si>
    <t>NCK2, CLN3, TSC1, ARHGEF28, DOCK9, STK39, PRKACB, EIF2AK4</t>
  </si>
  <si>
    <t>CLN3, STK39, EIF2AK4</t>
  </si>
  <si>
    <t>Enrichment Score: 0.6127206309490695</t>
  </si>
  <si>
    <t>Enrichment Score: 0.5349321318138637</t>
  </si>
  <si>
    <t>NCK2, CLN3, SDAD1, TSC1, FIGNL1, BNIP3L</t>
  </si>
  <si>
    <t>Enrichment Score: 0.523576244540648</t>
  </si>
  <si>
    <t>Enrichment Score: 0.5120281231769522</t>
  </si>
  <si>
    <t>EXOC7, AP1B1, BNIP3L, EIF2AK4</t>
  </si>
  <si>
    <t>Enrichment Score: 0.4856746517490289</t>
  </si>
  <si>
    <t>NCK2, TSC1, FIGNL1, PRKACB, ARNTL</t>
  </si>
  <si>
    <t>NCK2, TSC1, FIGNL1, ARHGEF28, PRKACB, ARNTL, EEF1D, EIF2AK4, ARNT</t>
  </si>
  <si>
    <t>NCK2, TSC1, FIGNL1, ARHGEF28, PRKACB, ARNTL, EEF1D, ARNT</t>
  </si>
  <si>
    <t>NCK2, CLN3, TSC1, ARHGEF28, DOCK9, PRKACB</t>
  </si>
  <si>
    <t>Enrichment Score: 0.4124722922790044</t>
  </si>
  <si>
    <t>Enrichment Score: 0.4012279236669347</t>
  </si>
  <si>
    <t>Enrichment Score: 0.3975533023583802</t>
  </si>
  <si>
    <t>CLN3, TSC1, PLEKHA8</t>
  </si>
  <si>
    <t>Enrichment Score: 0.3824086507055984</t>
  </si>
  <si>
    <t>Enrichment Score: 0.37610776311978633</t>
  </si>
  <si>
    <t>Annotation Cluster 21</t>
  </si>
  <si>
    <t>Enrichment Score: 0.37294442313591164</t>
  </si>
  <si>
    <t>NCK2, SDAD1, TSC1, FIGNL1</t>
  </si>
  <si>
    <t>NCK2, SDAD1, TSC1, DLG5, MAF1, FEZ2</t>
  </si>
  <si>
    <t>Annotation Cluster 22</t>
  </si>
  <si>
    <t>Enrichment Score: 0.3607532316791995</t>
  </si>
  <si>
    <t>MRPS27, CLN3, RRBP1, ARNTL, MAF1, MBD1, ZNF343, ARNT, NCK2, TSC1, RPS6KA2, ZNF404, PRKACB, EEF1D, EIF2AK4</t>
  </si>
  <si>
    <t>MRPS27, NCK2, TSC1, DLG5, MAF1, MBD1</t>
  </si>
  <si>
    <t>NCK2, TSC1, DLG5, MAF1, FEZ2</t>
  </si>
  <si>
    <t>39 DAVID IDs / 40 DEGs</t>
  </si>
  <si>
    <r>
      <rPr>
        <sz val="12"/>
        <color rgb="FFFF0000"/>
        <rFont val="Calibri (Body)_x0000_"/>
      </rPr>
      <t>CLN3,</t>
    </r>
    <r>
      <rPr>
        <sz val="12"/>
        <color theme="1"/>
        <rFont val="Calibri"/>
        <family val="2"/>
        <scheme val="minor"/>
      </rPr>
      <t xml:space="preserve"> SDAD1, COG6, TSC1, PLEKHA8, AP1B1, BNIP3L, VPS51</t>
    </r>
  </si>
  <si>
    <t>Conserved human DEGs (40)</t>
  </si>
  <si>
    <r>
      <rPr>
        <b/>
        <sz val="16"/>
        <color theme="1"/>
        <rFont val="Calibri (Body)_x0000_"/>
      </rPr>
      <t>WCT orthologous DEGs common to C9-disease and C9-treated patient-derived neurons (</t>
    </r>
    <r>
      <rPr>
        <b/>
        <sz val="16"/>
        <color rgb="FFFF0000"/>
        <rFont val="Calibri (Body)_x0000_"/>
      </rPr>
      <t xml:space="preserve">H_C-RNAi versus C9_C-RNAi </t>
    </r>
    <r>
      <rPr>
        <b/>
        <sz val="16"/>
        <color theme="1"/>
        <rFont val="Calibri (Body)_x0000_"/>
      </rPr>
      <t>vs</t>
    </r>
    <r>
      <rPr>
        <b/>
        <sz val="16"/>
        <color rgb="FF008F00"/>
        <rFont val="Calibri"/>
        <family val="2"/>
        <scheme val="minor"/>
      </rPr>
      <t xml:space="preserve"> C9_C-RNAi versus C9_SRSF1-RNAi</t>
    </r>
    <r>
      <rPr>
        <b/>
        <sz val="16"/>
        <color theme="1"/>
        <rFont val="Calibri (Body)_x0000_"/>
      </rPr>
      <t>)</t>
    </r>
    <r>
      <rPr>
        <b/>
        <sz val="16"/>
        <color rgb="FF008F00"/>
        <rFont val="Calibri"/>
        <family val="2"/>
        <scheme val="minor"/>
      </rPr>
      <t>:</t>
    </r>
  </si>
  <si>
    <r>
      <t xml:space="preserve">WCT orthologous DEGs common to C9-disease and C9-treated </t>
    </r>
    <r>
      <rPr>
        <b/>
        <i/>
        <sz val="16"/>
        <color theme="1"/>
        <rFont val="Calibri (Body)_x0000_"/>
      </rPr>
      <t>Drosophila</t>
    </r>
    <r>
      <rPr>
        <b/>
        <sz val="16"/>
        <color theme="1"/>
        <rFont val="Calibri (Body)_x0000_"/>
      </rPr>
      <t xml:space="preserve"> heads (</t>
    </r>
    <r>
      <rPr>
        <b/>
        <sz val="16"/>
        <color rgb="FFFF0000"/>
        <rFont val="Calibri (Body)_x0000_"/>
      </rPr>
      <t>G4C2x3_C-RNAi versus G4C2x36 _C-RNAi</t>
    </r>
    <r>
      <rPr>
        <b/>
        <sz val="16"/>
        <color theme="1"/>
        <rFont val="Calibri (Body)_x0000_"/>
      </rPr>
      <t xml:space="preserve"> vs </t>
    </r>
    <r>
      <rPr>
        <b/>
        <sz val="16"/>
        <color rgb="FF008F00"/>
        <rFont val="Calibri (Body)_x0000_"/>
      </rPr>
      <t>G4C2x36_C-RNAi versus G4C2x36_SRSF1-RNAi</t>
    </r>
    <r>
      <rPr>
        <b/>
        <sz val="16"/>
        <color theme="1"/>
        <rFont val="Calibri (Body)_x0000_"/>
      </rPr>
      <t xml:space="preserve">): </t>
    </r>
  </si>
  <si>
    <t>C9-Fly</t>
  </si>
  <si>
    <t>C9-Hum.</t>
  </si>
  <si>
    <t>C9-tr. Fly</t>
  </si>
  <si>
    <t>C9-tr. Hum.</t>
  </si>
  <si>
    <t>40 differentially-expressed human genes out of 90 C9-disease/treated transcript changes have 49 fly homologues</t>
  </si>
  <si>
    <t>2 C9-disease/treated differentially-expressed fly genes have 2 commonly differentially-expressed human orthologues</t>
  </si>
  <si>
    <t>99 differentially-expressed fly genes out of 346 C9-disease/treated transcript changes have 78 human homolog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"/>
  </numFmts>
  <fonts count="2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8F00"/>
      <name val="Calibri"/>
      <family val="2"/>
      <scheme val="minor"/>
    </font>
    <font>
      <b/>
      <sz val="16"/>
      <color rgb="FF008F00"/>
      <name val="Calibri"/>
      <family val="2"/>
      <scheme val="minor"/>
    </font>
    <font>
      <b/>
      <sz val="16"/>
      <color theme="1"/>
      <name val="Calibri (Body)_x0000_"/>
    </font>
    <font>
      <b/>
      <sz val="16"/>
      <color rgb="FFFF0000"/>
      <name val="Calibri (Body)_x0000_"/>
    </font>
    <font>
      <b/>
      <sz val="12"/>
      <color rgb="FF008F00"/>
      <name val="Calibri (Body)_x0000_"/>
    </font>
    <font>
      <b/>
      <sz val="16"/>
      <color rgb="FF008F00"/>
      <name val="Calibri (Body)_x0000_"/>
    </font>
    <font>
      <b/>
      <sz val="14"/>
      <color rgb="FF7030A0"/>
      <name val="Calibri (Body)_x0000_"/>
    </font>
    <font>
      <sz val="11"/>
      <color rgb="FFFF0000"/>
      <name val="Calibri"/>
      <family val="2"/>
      <scheme val="minor"/>
    </font>
    <font>
      <sz val="11"/>
      <color rgb="FF008F00"/>
      <name val="Calibri"/>
      <family val="2"/>
      <scheme val="minor"/>
    </font>
    <font>
      <b/>
      <i/>
      <sz val="16"/>
      <color theme="1"/>
      <name val="Calibri (Body)_x0000_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rgb="FFFF0000"/>
      <name val="Calibri"/>
      <family val="2"/>
      <scheme val="minor"/>
    </font>
    <font>
      <b/>
      <sz val="14"/>
      <color rgb="FF008F00"/>
      <name val="Calibri"/>
      <family val="2"/>
      <scheme val="minor"/>
    </font>
    <font>
      <b/>
      <sz val="14"/>
      <color rgb="FFFF0000"/>
      <name val="Arial"/>
      <family val="2"/>
    </font>
    <font>
      <sz val="12"/>
      <color rgb="FF000000"/>
      <name val="Calibri"/>
      <family val="2"/>
      <scheme val="minor"/>
    </font>
    <font>
      <b/>
      <sz val="14"/>
      <color rgb="FF7030A0"/>
      <name val="Calibri"/>
      <family val="2"/>
      <scheme val="minor"/>
    </font>
    <font>
      <sz val="12"/>
      <color rgb="FFFF0000"/>
      <name val="Calibri (Body)_x0000_"/>
    </font>
    <font>
      <sz val="12"/>
      <color theme="1"/>
      <name val="Calibri (Body)_x0000_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7" fillId="0" borderId="0" xfId="0" applyFont="1"/>
    <xf numFmtId="0" fontId="8" fillId="2" borderId="0" xfId="0" applyFon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5" fillId="0" borderId="0" xfId="0" applyFont="1"/>
    <xf numFmtId="0" fontId="9" fillId="0" borderId="0" xfId="0" applyFont="1"/>
    <xf numFmtId="0" fontId="6" fillId="0" borderId="0" xfId="0" applyFont="1"/>
    <xf numFmtId="0" fontId="10" fillId="0" borderId="0" xfId="0" applyFont="1"/>
    <xf numFmtId="0" fontId="10" fillId="0" borderId="0" xfId="0" applyFont="1" applyFill="1"/>
    <xf numFmtId="0" fontId="11" fillId="0" borderId="0" xfId="0" applyFont="1"/>
    <xf numFmtId="0" fontId="11" fillId="0" borderId="0" xfId="0" applyFont="1" applyFill="1"/>
    <xf numFmtId="0" fontId="3" fillId="0" borderId="0" xfId="0" applyFont="1" applyFill="1" applyAlignment="1">
      <alignment horizontal="center"/>
    </xf>
    <xf numFmtId="2" fontId="0" fillId="0" borderId="0" xfId="0" applyNumberFormat="1"/>
    <xf numFmtId="49" fontId="4" fillId="0" borderId="0" xfId="0" applyNumberFormat="1" applyFont="1"/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4" fillId="0" borderId="0" xfId="0" applyFont="1" applyBorder="1" applyAlignment="1">
      <alignment horizontal="left"/>
    </xf>
    <xf numFmtId="0" fontId="0" fillId="0" borderId="0" xfId="0" applyFont="1" applyAlignment="1">
      <alignment horizontal="right"/>
    </xf>
    <xf numFmtId="0" fontId="14" fillId="0" borderId="0" xfId="0" applyFont="1" applyBorder="1" applyAlignment="1">
      <alignment horizontal="right"/>
    </xf>
    <xf numFmtId="164" fontId="1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64" fontId="3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right"/>
    </xf>
    <xf numFmtId="0" fontId="17" fillId="0" borderId="0" xfId="0" applyFont="1" applyBorder="1" applyAlignment="1">
      <alignment horizontal="right"/>
    </xf>
    <xf numFmtId="164" fontId="16" fillId="0" borderId="0" xfId="0" applyNumberFormat="1" applyFont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2" fontId="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2" fontId="19" fillId="0" borderId="0" xfId="0" applyNumberFormat="1" applyFont="1"/>
    <xf numFmtId="0" fontId="19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9" fontId="2" fillId="0" borderId="0" xfId="0" applyNumberFormat="1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11" fontId="0" fillId="0" borderId="0" xfId="0" applyNumberFormat="1" applyAlignment="1">
      <alignment horizontal="center"/>
    </xf>
    <xf numFmtId="0" fontId="0" fillId="7" borderId="0" xfId="0" applyFill="1"/>
    <xf numFmtId="0" fontId="0" fillId="8" borderId="0" xfId="0" applyFill="1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center"/>
    </xf>
    <xf numFmtId="0" fontId="16" fillId="0" borderId="0" xfId="0" applyFont="1"/>
    <xf numFmtId="49" fontId="3" fillId="0" borderId="0" xfId="0" applyNumberFormat="1" applyFont="1"/>
    <xf numFmtId="11" fontId="0" fillId="0" borderId="0" xfId="0" applyNumberFormat="1" applyFill="1" applyAlignment="1">
      <alignment horizontal="center"/>
    </xf>
    <xf numFmtId="49" fontId="4" fillId="0" borderId="0" xfId="0" applyNumberFormat="1" applyFont="1" applyAlignment="1">
      <alignment horizontal="left"/>
    </xf>
    <xf numFmtId="164" fontId="13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ED5FF-198D-1A4B-8528-A7C8E48288BF}">
  <dimension ref="A1:G278"/>
  <sheetViews>
    <sheetView workbookViewId="0">
      <selection activeCell="D7" sqref="D7"/>
    </sheetView>
  </sheetViews>
  <sheetFormatPr baseColWidth="10" defaultRowHeight="16"/>
  <cols>
    <col min="1" max="1" width="24.5" customWidth="1"/>
    <col min="2" max="2" width="26.33203125" customWidth="1"/>
    <col min="3" max="3" width="19.6640625" style="7" customWidth="1"/>
    <col min="4" max="4" width="89.33203125" customWidth="1"/>
    <col min="5" max="5" width="34.1640625" style="7" customWidth="1"/>
  </cols>
  <sheetData>
    <row r="1" spans="1:6" ht="21">
      <c r="A1" s="6" t="s">
        <v>1066</v>
      </c>
      <c r="E1" s="14" t="s">
        <v>1067</v>
      </c>
      <c r="F1" s="13"/>
    </row>
    <row r="3" spans="1:6">
      <c r="A3" s="1" t="s">
        <v>255</v>
      </c>
      <c r="B3" s="1" t="s">
        <v>256</v>
      </c>
      <c r="C3" s="10" t="s">
        <v>1064</v>
      </c>
      <c r="D3" s="1" t="s">
        <v>257</v>
      </c>
      <c r="E3" s="10" t="s">
        <v>1065</v>
      </c>
    </row>
    <row r="4" spans="1:6">
      <c r="A4" s="3" t="s">
        <v>258</v>
      </c>
      <c r="B4" s="3" t="s">
        <v>3</v>
      </c>
      <c r="C4" s="11" t="s">
        <v>532</v>
      </c>
      <c r="D4" s="3" t="s">
        <v>533</v>
      </c>
      <c r="E4" s="11">
        <v>-11.062270055498599</v>
      </c>
    </row>
    <row r="5" spans="1:6">
      <c r="A5" s="3" t="s">
        <v>259</v>
      </c>
      <c r="B5" s="3" t="s">
        <v>3</v>
      </c>
      <c r="C5" s="11" t="s">
        <v>534</v>
      </c>
      <c r="D5" s="3" t="s">
        <v>535</v>
      </c>
      <c r="E5" s="11">
        <v>-10.8109027963245</v>
      </c>
    </row>
    <row r="6" spans="1:6">
      <c r="A6" s="3" t="s">
        <v>260</v>
      </c>
      <c r="B6" s="3" t="s">
        <v>3</v>
      </c>
      <c r="C6" s="11" t="s">
        <v>536</v>
      </c>
      <c r="D6" s="3" t="s">
        <v>537</v>
      </c>
      <c r="E6" s="11">
        <v>-10.624615094382101</v>
      </c>
    </row>
    <row r="7" spans="1:6">
      <c r="A7" s="3" t="s">
        <v>413</v>
      </c>
      <c r="B7" s="3" t="s">
        <v>13</v>
      </c>
      <c r="C7" s="11" t="s">
        <v>538</v>
      </c>
      <c r="D7" s="3" t="s">
        <v>539</v>
      </c>
      <c r="E7" s="11">
        <v>-10.309730222981001</v>
      </c>
    </row>
    <row r="8" spans="1:6">
      <c r="A8" s="3" t="s">
        <v>261</v>
      </c>
      <c r="B8" s="3" t="s">
        <v>3</v>
      </c>
      <c r="C8" s="11" t="s">
        <v>540</v>
      </c>
      <c r="D8" s="3" t="s">
        <v>541</v>
      </c>
      <c r="E8" s="11">
        <v>-10.2181757092021</v>
      </c>
    </row>
    <row r="9" spans="1:6">
      <c r="A9" s="3" t="s">
        <v>262</v>
      </c>
      <c r="B9" s="3" t="s">
        <v>3</v>
      </c>
      <c r="C9" s="11" t="s">
        <v>542</v>
      </c>
      <c r="D9" s="3" t="s">
        <v>543</v>
      </c>
      <c r="E9" s="11">
        <v>-9.9521751331939292</v>
      </c>
    </row>
    <row r="10" spans="1:6">
      <c r="A10" s="3" t="s">
        <v>263</v>
      </c>
      <c r="B10" s="3" t="s">
        <v>3</v>
      </c>
      <c r="C10" s="11" t="s">
        <v>544</v>
      </c>
      <c r="D10" s="3" t="s">
        <v>545</v>
      </c>
      <c r="E10" s="11">
        <v>-9.8364705231815108</v>
      </c>
    </row>
    <row r="11" spans="1:6">
      <c r="A11" s="3" t="s">
        <v>264</v>
      </c>
      <c r="B11" s="3" t="s">
        <v>3</v>
      </c>
      <c r="C11" s="11" t="s">
        <v>546</v>
      </c>
      <c r="D11" s="3" t="s">
        <v>547</v>
      </c>
      <c r="E11" s="11">
        <v>-9.7981172857360708</v>
      </c>
    </row>
    <row r="12" spans="1:6">
      <c r="A12" s="3" t="s">
        <v>265</v>
      </c>
      <c r="B12" s="3" t="s">
        <v>3</v>
      </c>
      <c r="C12" s="11" t="s">
        <v>548</v>
      </c>
      <c r="D12" s="3" t="s">
        <v>549</v>
      </c>
      <c r="E12" s="11">
        <v>-9.6929797516616993</v>
      </c>
    </row>
    <row r="13" spans="1:6">
      <c r="A13" s="3" t="s">
        <v>266</v>
      </c>
      <c r="B13" s="3" t="s">
        <v>3</v>
      </c>
      <c r="C13" s="11" t="s">
        <v>550</v>
      </c>
      <c r="D13" s="3" t="s">
        <v>551</v>
      </c>
      <c r="E13" s="11">
        <v>-9.6849540747671607</v>
      </c>
    </row>
    <row r="14" spans="1:6">
      <c r="A14" s="3" t="s">
        <v>267</v>
      </c>
      <c r="B14" s="3" t="s">
        <v>3</v>
      </c>
      <c r="C14" s="11" t="s">
        <v>552</v>
      </c>
      <c r="D14" s="3" t="s">
        <v>553</v>
      </c>
      <c r="E14" s="11">
        <v>-9.5113879771730492</v>
      </c>
    </row>
    <row r="15" spans="1:6">
      <c r="A15" s="3" t="s">
        <v>268</v>
      </c>
      <c r="B15" s="3" t="s">
        <v>3</v>
      </c>
      <c r="C15" s="11" t="s">
        <v>554</v>
      </c>
      <c r="D15" s="3" t="s">
        <v>555</v>
      </c>
      <c r="E15" s="11">
        <v>-9.4978837038795199</v>
      </c>
    </row>
    <row r="16" spans="1:6">
      <c r="A16" s="3" t="s">
        <v>269</v>
      </c>
      <c r="B16" s="3" t="s">
        <v>3</v>
      </c>
      <c r="C16" s="11" t="s">
        <v>556</v>
      </c>
      <c r="D16" s="3" t="s">
        <v>557</v>
      </c>
      <c r="E16" s="11">
        <v>-9.4058987867539194</v>
      </c>
    </row>
    <row r="17" spans="1:5">
      <c r="A17" s="3" t="s">
        <v>414</v>
      </c>
      <c r="B17" s="3" t="s">
        <v>13</v>
      </c>
      <c r="C17" s="11" t="s">
        <v>558</v>
      </c>
      <c r="D17" s="3" t="s">
        <v>559</v>
      </c>
      <c r="E17" s="11">
        <v>-9.3124144267592204</v>
      </c>
    </row>
    <row r="18" spans="1:5">
      <c r="A18" s="3" t="s">
        <v>270</v>
      </c>
      <c r="B18" s="3" t="s">
        <v>3</v>
      </c>
      <c r="C18" s="11" t="s">
        <v>560</v>
      </c>
      <c r="D18" s="3" t="s">
        <v>561</v>
      </c>
      <c r="E18" s="11">
        <v>-9.3010621804964</v>
      </c>
    </row>
    <row r="19" spans="1:5">
      <c r="A19" s="3" t="s">
        <v>271</v>
      </c>
      <c r="B19" s="3" t="s">
        <v>3</v>
      </c>
      <c r="C19" s="11" t="s">
        <v>562</v>
      </c>
      <c r="D19" s="3" t="s">
        <v>563</v>
      </c>
      <c r="E19" s="11">
        <v>-9.2924512420347494</v>
      </c>
    </row>
    <row r="20" spans="1:5">
      <c r="A20" s="3" t="s">
        <v>415</v>
      </c>
      <c r="B20" s="3" t="s">
        <v>13</v>
      </c>
      <c r="C20" s="11" t="s">
        <v>564</v>
      </c>
      <c r="D20" s="3" t="s">
        <v>565</v>
      </c>
      <c r="E20" s="11">
        <v>-9.2740555972560905</v>
      </c>
    </row>
    <row r="21" spans="1:5">
      <c r="A21" s="3" t="s">
        <v>416</v>
      </c>
      <c r="B21" s="3" t="s">
        <v>13</v>
      </c>
      <c r="C21" s="11" t="s">
        <v>566</v>
      </c>
      <c r="D21" s="3" t="s">
        <v>567</v>
      </c>
      <c r="E21" s="11">
        <v>-9.2618585341279491</v>
      </c>
    </row>
    <row r="22" spans="1:5">
      <c r="A22" s="3" t="s">
        <v>272</v>
      </c>
      <c r="B22" s="3" t="s">
        <v>3</v>
      </c>
      <c r="C22" s="11" t="s">
        <v>568</v>
      </c>
      <c r="D22" s="3" t="s">
        <v>569</v>
      </c>
      <c r="E22" s="11">
        <v>-9.1648478996047498</v>
      </c>
    </row>
    <row r="23" spans="1:5">
      <c r="A23" s="3" t="s">
        <v>273</v>
      </c>
      <c r="B23" s="3" t="s">
        <v>3</v>
      </c>
      <c r="C23" s="11" t="s">
        <v>570</v>
      </c>
      <c r="D23" s="3" t="s">
        <v>571</v>
      </c>
      <c r="E23" s="11">
        <v>-9.1252479633172303</v>
      </c>
    </row>
    <row r="24" spans="1:5">
      <c r="A24" s="3" t="s">
        <v>274</v>
      </c>
      <c r="B24" s="3" t="s">
        <v>3</v>
      </c>
      <c r="C24" s="11" t="s">
        <v>572</v>
      </c>
      <c r="D24" s="3" t="s">
        <v>573</v>
      </c>
      <c r="E24" s="11">
        <v>-9.1048021537563599</v>
      </c>
    </row>
    <row r="25" spans="1:5">
      <c r="A25" s="3" t="s">
        <v>417</v>
      </c>
      <c r="B25" s="3" t="s">
        <v>13</v>
      </c>
      <c r="C25" s="11" t="s">
        <v>574</v>
      </c>
      <c r="D25" s="3" t="s">
        <v>575</v>
      </c>
      <c r="E25" s="11">
        <v>-9.0831988814079399</v>
      </c>
    </row>
    <row r="26" spans="1:5">
      <c r="A26" s="3" t="s">
        <v>275</v>
      </c>
      <c r="B26" s="3" t="s">
        <v>3</v>
      </c>
      <c r="C26" s="11" t="s">
        <v>576</v>
      </c>
      <c r="D26" s="3" t="s">
        <v>577</v>
      </c>
      <c r="E26" s="11">
        <v>-9.0137812450564194</v>
      </c>
    </row>
    <row r="27" spans="1:5">
      <c r="A27" s="3" t="s">
        <v>418</v>
      </c>
      <c r="B27" s="3" t="s">
        <v>122</v>
      </c>
      <c r="C27" s="11" t="s">
        <v>578</v>
      </c>
      <c r="D27" s="3" t="s">
        <v>579</v>
      </c>
      <c r="E27" s="11">
        <v>-8.8902241503338093</v>
      </c>
    </row>
    <row r="28" spans="1:5">
      <c r="A28" s="3" t="s">
        <v>276</v>
      </c>
      <c r="B28" s="3" t="s">
        <v>3</v>
      </c>
      <c r="C28" s="11" t="s">
        <v>580</v>
      </c>
      <c r="D28" s="3" t="s">
        <v>581</v>
      </c>
      <c r="E28" s="11">
        <v>-8.8677776975839002</v>
      </c>
    </row>
    <row r="29" spans="1:5">
      <c r="A29" s="3" t="s">
        <v>277</v>
      </c>
      <c r="B29" s="3" t="s">
        <v>3</v>
      </c>
      <c r="C29" s="11" t="s">
        <v>582</v>
      </c>
      <c r="D29" s="3" t="s">
        <v>583</v>
      </c>
      <c r="E29" s="11">
        <v>-8.8631701549195903</v>
      </c>
    </row>
    <row r="30" spans="1:5">
      <c r="A30" s="3" t="s">
        <v>419</v>
      </c>
      <c r="B30" s="3" t="s">
        <v>13</v>
      </c>
      <c r="C30" s="11" t="s">
        <v>584</v>
      </c>
      <c r="D30" s="3" t="s">
        <v>585</v>
      </c>
      <c r="E30" s="11">
        <v>-8.8582971636409304</v>
      </c>
    </row>
    <row r="31" spans="1:5">
      <c r="A31" s="3" t="s">
        <v>278</v>
      </c>
      <c r="B31" s="3" t="s">
        <v>3</v>
      </c>
      <c r="C31" s="11" t="s">
        <v>586</v>
      </c>
      <c r="D31" s="3" t="s">
        <v>587</v>
      </c>
      <c r="E31" s="11">
        <v>-8.8475307526755902</v>
      </c>
    </row>
    <row r="32" spans="1:5">
      <c r="A32" s="3" t="s">
        <v>279</v>
      </c>
      <c r="B32" s="3" t="s">
        <v>3</v>
      </c>
      <c r="C32" s="11" t="s">
        <v>586</v>
      </c>
      <c r="D32" s="3" t="s">
        <v>588</v>
      </c>
      <c r="E32" s="11">
        <v>-8.7878521629703492</v>
      </c>
    </row>
    <row r="33" spans="1:5">
      <c r="A33" s="3" t="s">
        <v>420</v>
      </c>
      <c r="B33" s="3" t="s">
        <v>13</v>
      </c>
      <c r="C33" s="11" t="s">
        <v>589</v>
      </c>
      <c r="D33" s="3" t="s">
        <v>590</v>
      </c>
      <c r="E33" s="11">
        <v>-8.7569438300855094</v>
      </c>
    </row>
    <row r="34" spans="1:5">
      <c r="A34" s="3" t="s">
        <v>280</v>
      </c>
      <c r="B34" s="3" t="s">
        <v>3</v>
      </c>
      <c r="C34" s="11" t="s">
        <v>591</v>
      </c>
      <c r="D34" s="3" t="s">
        <v>592</v>
      </c>
      <c r="E34" s="11">
        <v>-8.7269491743853607</v>
      </c>
    </row>
    <row r="35" spans="1:5">
      <c r="A35" s="3" t="s">
        <v>421</v>
      </c>
      <c r="B35" s="3" t="s">
        <v>593</v>
      </c>
      <c r="C35" s="11" t="s">
        <v>594</v>
      </c>
      <c r="D35" s="3" t="s">
        <v>595</v>
      </c>
      <c r="E35" s="11">
        <v>-8.6920471015947491</v>
      </c>
    </row>
    <row r="36" spans="1:5">
      <c r="A36" s="3" t="s">
        <v>281</v>
      </c>
      <c r="B36" s="3" t="s">
        <v>3</v>
      </c>
      <c r="C36" s="11" t="s">
        <v>596</v>
      </c>
      <c r="D36" s="3" t="s">
        <v>597</v>
      </c>
      <c r="E36" s="11">
        <v>-8.6795487610938409</v>
      </c>
    </row>
    <row r="37" spans="1:5">
      <c r="A37" s="3" t="s">
        <v>282</v>
      </c>
      <c r="B37" s="3" t="s">
        <v>3</v>
      </c>
      <c r="C37" s="11" t="s">
        <v>598</v>
      </c>
      <c r="D37" s="3" t="s">
        <v>599</v>
      </c>
      <c r="E37" s="11">
        <v>-8.6579125859917205</v>
      </c>
    </row>
    <row r="38" spans="1:5">
      <c r="A38" s="3" t="s">
        <v>422</v>
      </c>
      <c r="B38" s="3" t="s">
        <v>13</v>
      </c>
      <c r="C38" s="11" t="s">
        <v>600</v>
      </c>
      <c r="D38" s="3" t="s">
        <v>601</v>
      </c>
      <c r="E38" s="11">
        <v>-8.5307923012832401</v>
      </c>
    </row>
    <row r="39" spans="1:5">
      <c r="A39" s="3" t="s">
        <v>423</v>
      </c>
      <c r="B39" s="3" t="s">
        <v>13</v>
      </c>
      <c r="C39" s="11" t="s">
        <v>602</v>
      </c>
      <c r="D39" s="3" t="s">
        <v>603</v>
      </c>
      <c r="E39" s="11">
        <v>-8.4870260651796805</v>
      </c>
    </row>
    <row r="40" spans="1:5">
      <c r="A40" s="3" t="s">
        <v>424</v>
      </c>
      <c r="B40" s="3" t="s">
        <v>109</v>
      </c>
      <c r="C40" s="11" t="s">
        <v>604</v>
      </c>
      <c r="D40" s="3" t="s">
        <v>605</v>
      </c>
      <c r="E40" s="11">
        <v>-8.4059746940260407</v>
      </c>
    </row>
    <row r="41" spans="1:5">
      <c r="A41" s="3" t="s">
        <v>283</v>
      </c>
      <c r="B41" s="3" t="s">
        <v>3</v>
      </c>
      <c r="C41" s="11" t="s">
        <v>606</v>
      </c>
      <c r="D41" s="3" t="s">
        <v>607</v>
      </c>
      <c r="E41" s="11">
        <v>-8.3822147480507496</v>
      </c>
    </row>
    <row r="42" spans="1:5">
      <c r="A42" s="3" t="s">
        <v>284</v>
      </c>
      <c r="B42" s="3" t="s">
        <v>3</v>
      </c>
      <c r="C42" s="11" t="s">
        <v>608</v>
      </c>
      <c r="D42" s="3" t="s">
        <v>609</v>
      </c>
      <c r="E42" s="11">
        <v>-8.3801160293751202</v>
      </c>
    </row>
    <row r="43" spans="1:5">
      <c r="A43" s="3" t="s">
        <v>285</v>
      </c>
      <c r="B43" s="3" t="s">
        <v>3</v>
      </c>
      <c r="C43" s="11" t="s">
        <v>610</v>
      </c>
      <c r="D43" s="3" t="s">
        <v>611</v>
      </c>
      <c r="E43" s="11">
        <v>-8.3769196970874393</v>
      </c>
    </row>
    <row r="44" spans="1:5">
      <c r="A44" s="3" t="s">
        <v>286</v>
      </c>
      <c r="B44" s="3" t="s">
        <v>3</v>
      </c>
      <c r="C44" s="11" t="s">
        <v>612</v>
      </c>
      <c r="D44" s="3" t="s">
        <v>613</v>
      </c>
      <c r="E44" s="11">
        <v>-8.3532598755369794</v>
      </c>
    </row>
    <row r="45" spans="1:5">
      <c r="A45" s="3" t="s">
        <v>425</v>
      </c>
      <c r="B45" s="3" t="s">
        <v>13</v>
      </c>
      <c r="C45" s="11" t="s">
        <v>614</v>
      </c>
      <c r="D45" s="3" t="s">
        <v>615</v>
      </c>
      <c r="E45" s="11">
        <v>-8.3499964609229007</v>
      </c>
    </row>
    <row r="46" spans="1:5">
      <c r="A46" s="3" t="s">
        <v>287</v>
      </c>
      <c r="B46" s="3" t="s">
        <v>3</v>
      </c>
      <c r="C46" s="11" t="s">
        <v>616</v>
      </c>
      <c r="D46" s="3" t="s">
        <v>617</v>
      </c>
      <c r="E46" s="11">
        <v>-8.3129023930975894</v>
      </c>
    </row>
    <row r="47" spans="1:5">
      <c r="A47" s="3" t="s">
        <v>288</v>
      </c>
      <c r="B47" s="3" t="s">
        <v>3</v>
      </c>
      <c r="C47" s="11" t="s">
        <v>618</v>
      </c>
      <c r="D47" s="3" t="s">
        <v>619</v>
      </c>
      <c r="E47" s="11">
        <v>-8.3031678883704796</v>
      </c>
    </row>
    <row r="48" spans="1:5">
      <c r="A48" s="3" t="s">
        <v>289</v>
      </c>
      <c r="B48" s="3" t="s">
        <v>3</v>
      </c>
      <c r="C48" s="11" t="s">
        <v>620</v>
      </c>
      <c r="D48" s="3" t="s">
        <v>621</v>
      </c>
      <c r="E48" s="11">
        <v>-8.2924312699794296</v>
      </c>
    </row>
    <row r="49" spans="1:5">
      <c r="A49" s="3" t="s">
        <v>290</v>
      </c>
      <c r="B49" s="3" t="s">
        <v>3</v>
      </c>
      <c r="C49" s="11" t="s">
        <v>622</v>
      </c>
      <c r="D49" s="3" t="s">
        <v>623</v>
      </c>
      <c r="E49" s="11">
        <v>-8.2892146810170093</v>
      </c>
    </row>
    <row r="50" spans="1:5">
      <c r="A50" s="3" t="s">
        <v>291</v>
      </c>
      <c r="B50" s="3" t="s">
        <v>3</v>
      </c>
      <c r="C50" s="11" t="s">
        <v>624</v>
      </c>
      <c r="D50" s="3" t="s">
        <v>625</v>
      </c>
      <c r="E50" s="11">
        <v>-8.2865644976878698</v>
      </c>
    </row>
    <row r="51" spans="1:5">
      <c r="A51" s="3" t="s">
        <v>292</v>
      </c>
      <c r="B51" s="3" t="s">
        <v>3</v>
      </c>
      <c r="C51" s="11" t="s">
        <v>626</v>
      </c>
      <c r="D51" s="3" t="s">
        <v>627</v>
      </c>
      <c r="E51" s="11">
        <v>-8.2444271143822796</v>
      </c>
    </row>
    <row r="52" spans="1:5">
      <c r="A52" s="3" t="s">
        <v>293</v>
      </c>
      <c r="B52" s="3" t="s">
        <v>3</v>
      </c>
      <c r="C52" s="11" t="s">
        <v>628</v>
      </c>
      <c r="D52" s="3" t="s">
        <v>629</v>
      </c>
      <c r="E52" s="11">
        <v>-8.2350983191051395</v>
      </c>
    </row>
    <row r="53" spans="1:5">
      <c r="A53" s="3" t="s">
        <v>426</v>
      </c>
      <c r="B53" s="3" t="s">
        <v>122</v>
      </c>
      <c r="C53" s="11" t="s">
        <v>630</v>
      </c>
      <c r="D53" s="3" t="s">
        <v>631</v>
      </c>
      <c r="E53" s="11">
        <v>-8.2326468074056702</v>
      </c>
    </row>
    <row r="54" spans="1:5">
      <c r="A54" s="3" t="s">
        <v>294</v>
      </c>
      <c r="B54" s="3" t="s">
        <v>3</v>
      </c>
      <c r="C54" s="11" t="s">
        <v>632</v>
      </c>
      <c r="D54" s="3" t="s">
        <v>633</v>
      </c>
      <c r="E54" s="11">
        <v>-8.2173803250329094</v>
      </c>
    </row>
    <row r="55" spans="1:5">
      <c r="A55" s="3" t="s">
        <v>295</v>
      </c>
      <c r="B55" s="3" t="s">
        <v>3</v>
      </c>
      <c r="C55" s="11" t="s">
        <v>634</v>
      </c>
      <c r="D55" s="3" t="s">
        <v>635</v>
      </c>
      <c r="E55" s="11">
        <v>-8.1933179569045702</v>
      </c>
    </row>
    <row r="56" spans="1:5">
      <c r="A56" s="3" t="s">
        <v>427</v>
      </c>
      <c r="B56" s="3" t="s">
        <v>13</v>
      </c>
      <c r="C56" s="11" t="s">
        <v>636</v>
      </c>
      <c r="D56" s="3" t="s">
        <v>637</v>
      </c>
      <c r="E56" s="11">
        <v>-8.1893977099142994</v>
      </c>
    </row>
    <row r="57" spans="1:5">
      <c r="A57" s="3" t="s">
        <v>296</v>
      </c>
      <c r="B57" s="3" t="s">
        <v>3</v>
      </c>
      <c r="C57" s="11" t="s">
        <v>638</v>
      </c>
      <c r="D57" s="3" t="s">
        <v>639</v>
      </c>
      <c r="E57" s="11">
        <v>-8.1808721427293403</v>
      </c>
    </row>
    <row r="58" spans="1:5">
      <c r="A58" s="3" t="s">
        <v>297</v>
      </c>
      <c r="B58" s="3" t="s">
        <v>3</v>
      </c>
      <c r="C58" s="11" t="s">
        <v>640</v>
      </c>
      <c r="D58" s="3" t="s">
        <v>641</v>
      </c>
      <c r="E58" s="11">
        <v>-8.1618344646535803</v>
      </c>
    </row>
    <row r="59" spans="1:5">
      <c r="A59" s="3" t="s">
        <v>428</v>
      </c>
      <c r="B59" s="3" t="s">
        <v>109</v>
      </c>
      <c r="C59" s="11" t="s">
        <v>642</v>
      </c>
      <c r="D59" s="3" t="s">
        <v>643</v>
      </c>
      <c r="E59" s="11">
        <v>-8.1326388447760394</v>
      </c>
    </row>
    <row r="60" spans="1:5">
      <c r="A60" s="3" t="s">
        <v>298</v>
      </c>
      <c r="B60" s="3" t="s">
        <v>3</v>
      </c>
      <c r="C60" s="11" t="s">
        <v>644</v>
      </c>
      <c r="D60" s="3" t="s">
        <v>645</v>
      </c>
      <c r="E60" s="11">
        <v>-8.1116402704275394</v>
      </c>
    </row>
    <row r="61" spans="1:5">
      <c r="A61" s="3" t="s">
        <v>429</v>
      </c>
      <c r="B61" s="3" t="s">
        <v>122</v>
      </c>
      <c r="C61" s="11" t="s">
        <v>646</v>
      </c>
      <c r="D61" s="3" t="s">
        <v>647</v>
      </c>
      <c r="E61" s="11">
        <v>-8.0810039065378003</v>
      </c>
    </row>
    <row r="62" spans="1:5">
      <c r="A62" s="3" t="s">
        <v>430</v>
      </c>
      <c r="B62" s="3" t="s">
        <v>13</v>
      </c>
      <c r="C62" s="11" t="s">
        <v>648</v>
      </c>
      <c r="D62" s="3" t="s">
        <v>649</v>
      </c>
      <c r="E62" s="11">
        <v>-8.0743727880906597</v>
      </c>
    </row>
    <row r="63" spans="1:5">
      <c r="A63" s="3" t="s">
        <v>299</v>
      </c>
      <c r="B63" s="3" t="s">
        <v>3</v>
      </c>
      <c r="C63" s="11" t="s">
        <v>650</v>
      </c>
      <c r="D63" s="3" t="s">
        <v>651</v>
      </c>
      <c r="E63" s="11">
        <v>-8.0603299886291708</v>
      </c>
    </row>
    <row r="64" spans="1:5">
      <c r="A64" s="3" t="s">
        <v>300</v>
      </c>
      <c r="B64" s="3" t="s">
        <v>3</v>
      </c>
      <c r="C64" s="11" t="s">
        <v>652</v>
      </c>
      <c r="D64" s="3" t="s">
        <v>653</v>
      </c>
      <c r="E64" s="11">
        <v>-8.0498779042325506</v>
      </c>
    </row>
    <row r="65" spans="1:5">
      <c r="A65" s="3" t="s">
        <v>431</v>
      </c>
      <c r="B65" s="3" t="s">
        <v>109</v>
      </c>
      <c r="C65" s="11" t="s">
        <v>654</v>
      </c>
      <c r="D65" s="3" t="s">
        <v>655</v>
      </c>
      <c r="E65" s="11">
        <v>-8.0415490987804592</v>
      </c>
    </row>
    <row r="66" spans="1:5">
      <c r="A66" s="3" t="s">
        <v>432</v>
      </c>
      <c r="B66" s="3" t="s">
        <v>122</v>
      </c>
      <c r="C66" s="11" t="s">
        <v>656</v>
      </c>
      <c r="D66" s="3" t="s">
        <v>657</v>
      </c>
      <c r="E66" s="11">
        <v>-8.0415402266243596</v>
      </c>
    </row>
    <row r="67" spans="1:5">
      <c r="A67" s="3" t="s">
        <v>301</v>
      </c>
      <c r="B67" s="3" t="s">
        <v>3</v>
      </c>
      <c r="C67" s="11" t="s">
        <v>658</v>
      </c>
      <c r="D67" s="3" t="s">
        <v>659</v>
      </c>
      <c r="E67" s="11">
        <v>-8.0129249956040294</v>
      </c>
    </row>
    <row r="68" spans="1:5">
      <c r="A68" s="3" t="s">
        <v>433</v>
      </c>
      <c r="B68" s="3" t="s">
        <v>13</v>
      </c>
      <c r="C68" s="11" t="s">
        <v>660</v>
      </c>
      <c r="D68" s="3" t="s">
        <v>661</v>
      </c>
      <c r="E68" s="11">
        <v>-7.9825308777202801</v>
      </c>
    </row>
    <row r="69" spans="1:5">
      <c r="A69" s="3" t="s">
        <v>302</v>
      </c>
      <c r="B69" s="3" t="s">
        <v>3</v>
      </c>
      <c r="C69" s="11" t="s">
        <v>662</v>
      </c>
      <c r="D69" s="3" t="s">
        <v>663</v>
      </c>
      <c r="E69" s="11">
        <v>-7.9534879635153297</v>
      </c>
    </row>
    <row r="70" spans="1:5">
      <c r="A70" s="3" t="s">
        <v>303</v>
      </c>
      <c r="B70" s="3" t="s">
        <v>3</v>
      </c>
      <c r="C70" s="11" t="s">
        <v>664</v>
      </c>
      <c r="D70" s="3" t="s">
        <v>665</v>
      </c>
      <c r="E70" s="11">
        <v>-7.9376928411334697</v>
      </c>
    </row>
    <row r="71" spans="1:5">
      <c r="A71" s="3" t="s">
        <v>304</v>
      </c>
      <c r="B71" s="3" t="s">
        <v>3</v>
      </c>
      <c r="C71" s="11" t="s">
        <v>666</v>
      </c>
      <c r="D71" s="3" t="s">
        <v>667</v>
      </c>
      <c r="E71" s="11">
        <v>-7.9136727801706401</v>
      </c>
    </row>
    <row r="72" spans="1:5">
      <c r="A72" s="3" t="s">
        <v>305</v>
      </c>
      <c r="B72" s="3" t="s">
        <v>3</v>
      </c>
      <c r="C72" s="11" t="s">
        <v>668</v>
      </c>
      <c r="D72" s="3" t="s">
        <v>669</v>
      </c>
      <c r="E72" s="11">
        <v>-7.8858967860190603</v>
      </c>
    </row>
    <row r="73" spans="1:5">
      <c r="A73" s="3" t="s">
        <v>434</v>
      </c>
      <c r="B73" s="3" t="s">
        <v>109</v>
      </c>
      <c r="C73" s="11" t="s">
        <v>670</v>
      </c>
      <c r="D73" s="3" t="s">
        <v>671</v>
      </c>
      <c r="E73" s="11">
        <v>-7.8224402299460003</v>
      </c>
    </row>
    <row r="74" spans="1:5">
      <c r="A74" s="3" t="s">
        <v>306</v>
      </c>
      <c r="B74" s="3" t="s">
        <v>3</v>
      </c>
      <c r="C74" s="11" t="s">
        <v>672</v>
      </c>
      <c r="D74" s="3" t="s">
        <v>673</v>
      </c>
      <c r="E74" s="11">
        <v>-7.8082908602561503</v>
      </c>
    </row>
    <row r="75" spans="1:5">
      <c r="A75" s="3" t="s">
        <v>307</v>
      </c>
      <c r="B75" s="3" t="s">
        <v>3</v>
      </c>
      <c r="C75" s="11" t="s">
        <v>674</v>
      </c>
      <c r="D75" s="3" t="s">
        <v>675</v>
      </c>
      <c r="E75" s="11">
        <v>-7.7570546475636402</v>
      </c>
    </row>
    <row r="76" spans="1:5">
      <c r="A76" s="3" t="s">
        <v>308</v>
      </c>
      <c r="B76" s="3" t="s">
        <v>3</v>
      </c>
      <c r="C76" s="11" t="s">
        <v>676</v>
      </c>
      <c r="D76" s="3" t="s">
        <v>677</v>
      </c>
      <c r="E76" s="11">
        <v>-7.7548702822945401</v>
      </c>
    </row>
    <row r="77" spans="1:5">
      <c r="A77" s="3" t="s">
        <v>309</v>
      </c>
      <c r="B77" s="3" t="s">
        <v>3</v>
      </c>
      <c r="C77" s="11" t="s">
        <v>678</v>
      </c>
      <c r="D77" s="3" t="s">
        <v>679</v>
      </c>
      <c r="E77" s="11">
        <v>-7.75390955241736</v>
      </c>
    </row>
    <row r="78" spans="1:5">
      <c r="A78" s="3" t="s">
        <v>310</v>
      </c>
      <c r="B78" s="3" t="s">
        <v>3</v>
      </c>
      <c r="C78" s="11" t="s">
        <v>680</v>
      </c>
      <c r="D78" s="3" t="s">
        <v>681</v>
      </c>
      <c r="E78" s="11">
        <v>-7.75353401219202</v>
      </c>
    </row>
    <row r="79" spans="1:5">
      <c r="A79" s="3" t="s">
        <v>311</v>
      </c>
      <c r="B79" s="3" t="s">
        <v>3</v>
      </c>
      <c r="C79" s="11" t="s">
        <v>682</v>
      </c>
      <c r="D79" s="3" t="s">
        <v>683</v>
      </c>
      <c r="E79" s="11">
        <v>-7.7375535661496402</v>
      </c>
    </row>
    <row r="80" spans="1:5">
      <c r="A80" s="3" t="s">
        <v>435</v>
      </c>
      <c r="B80" s="3" t="s">
        <v>13</v>
      </c>
      <c r="C80" s="11" t="s">
        <v>684</v>
      </c>
      <c r="D80" s="3" t="s">
        <v>685</v>
      </c>
      <c r="E80" s="11">
        <v>-7.7067444394838596</v>
      </c>
    </row>
    <row r="81" spans="1:5">
      <c r="A81" s="3" t="s">
        <v>312</v>
      </c>
      <c r="B81" s="3" t="s">
        <v>3</v>
      </c>
      <c r="C81" s="11" t="s">
        <v>686</v>
      </c>
      <c r="D81" s="3" t="s">
        <v>687</v>
      </c>
      <c r="E81" s="11">
        <v>-7.7011695302746004</v>
      </c>
    </row>
    <row r="82" spans="1:5">
      <c r="A82" s="3" t="s">
        <v>313</v>
      </c>
      <c r="B82" s="3" t="s">
        <v>3</v>
      </c>
      <c r="C82" s="11" t="s">
        <v>688</v>
      </c>
      <c r="D82" s="3" t="s">
        <v>689</v>
      </c>
      <c r="E82" s="11">
        <v>-7.6977529107979397</v>
      </c>
    </row>
    <row r="83" spans="1:5">
      <c r="A83" s="3" t="s">
        <v>314</v>
      </c>
      <c r="B83" s="3" t="s">
        <v>3</v>
      </c>
      <c r="C83" s="11" t="s">
        <v>690</v>
      </c>
      <c r="D83" s="3" t="s">
        <v>691</v>
      </c>
      <c r="E83" s="11">
        <v>-7.6906932370075998</v>
      </c>
    </row>
    <row r="84" spans="1:5">
      <c r="A84" s="3" t="s">
        <v>436</v>
      </c>
      <c r="B84" s="3" t="s">
        <v>109</v>
      </c>
      <c r="C84" s="11" t="s">
        <v>692</v>
      </c>
      <c r="D84" s="3" t="s">
        <v>693</v>
      </c>
      <c r="E84" s="11">
        <v>-7.66492123512832</v>
      </c>
    </row>
    <row r="85" spans="1:5">
      <c r="A85" s="3" t="s">
        <v>437</v>
      </c>
      <c r="B85" s="3" t="s">
        <v>13</v>
      </c>
      <c r="C85" s="11" t="s">
        <v>694</v>
      </c>
      <c r="D85" s="3" t="s">
        <v>695</v>
      </c>
      <c r="E85" s="11">
        <v>-7.6595319831724504</v>
      </c>
    </row>
    <row r="86" spans="1:5">
      <c r="A86" s="3" t="s">
        <v>315</v>
      </c>
      <c r="B86" s="3" t="s">
        <v>3</v>
      </c>
      <c r="C86" s="11" t="s">
        <v>696</v>
      </c>
      <c r="D86" s="3" t="s">
        <v>697</v>
      </c>
      <c r="E86" s="11">
        <v>-7.6479440206288096</v>
      </c>
    </row>
    <row r="87" spans="1:5">
      <c r="A87" s="3" t="s">
        <v>316</v>
      </c>
      <c r="B87" s="3" t="s">
        <v>3</v>
      </c>
      <c r="C87" s="11" t="s">
        <v>698</v>
      </c>
      <c r="D87" s="3" t="s">
        <v>699</v>
      </c>
      <c r="E87" s="11">
        <v>-7.6409779417658799</v>
      </c>
    </row>
    <row r="88" spans="1:5">
      <c r="A88" s="3" t="s">
        <v>317</v>
      </c>
      <c r="B88" s="3" t="s">
        <v>3</v>
      </c>
      <c r="C88" s="11" t="s">
        <v>700</v>
      </c>
      <c r="D88" s="3" t="s">
        <v>701</v>
      </c>
      <c r="E88" s="11">
        <v>-7.5831553823461899</v>
      </c>
    </row>
    <row r="89" spans="1:5">
      <c r="A89" s="3" t="s">
        <v>318</v>
      </c>
      <c r="B89" s="3" t="s">
        <v>3</v>
      </c>
      <c r="C89" s="11" t="s">
        <v>702</v>
      </c>
      <c r="D89" s="3" t="s">
        <v>703</v>
      </c>
      <c r="E89" s="11">
        <v>-7.5542508358733604</v>
      </c>
    </row>
    <row r="90" spans="1:5">
      <c r="A90" s="3" t="s">
        <v>438</v>
      </c>
      <c r="B90" s="3" t="s">
        <v>109</v>
      </c>
      <c r="C90" s="11" t="s">
        <v>704</v>
      </c>
      <c r="D90" s="3" t="s">
        <v>705</v>
      </c>
      <c r="E90" s="11">
        <v>-7.5444394147464102</v>
      </c>
    </row>
    <row r="91" spans="1:5">
      <c r="A91" s="3" t="s">
        <v>319</v>
      </c>
      <c r="B91" s="3" t="s">
        <v>3</v>
      </c>
      <c r="C91" s="11" t="s">
        <v>706</v>
      </c>
      <c r="D91" s="3" t="s">
        <v>707</v>
      </c>
      <c r="E91" s="11">
        <v>-7.5089772874588698</v>
      </c>
    </row>
    <row r="92" spans="1:5">
      <c r="A92" s="3" t="s">
        <v>439</v>
      </c>
      <c r="B92" s="3" t="s">
        <v>109</v>
      </c>
      <c r="C92" s="11" t="s">
        <v>708</v>
      </c>
      <c r="D92" s="3" t="s">
        <v>709</v>
      </c>
      <c r="E92" s="11">
        <v>-7.5035892824940298</v>
      </c>
    </row>
    <row r="93" spans="1:5">
      <c r="A93" s="3" t="s">
        <v>320</v>
      </c>
      <c r="B93" s="3" t="s">
        <v>3</v>
      </c>
      <c r="C93" s="11" t="s">
        <v>710</v>
      </c>
      <c r="D93" s="3" t="s">
        <v>711</v>
      </c>
      <c r="E93" s="11">
        <v>-7.4952303412766099</v>
      </c>
    </row>
    <row r="94" spans="1:5">
      <c r="A94" s="3" t="s">
        <v>321</v>
      </c>
      <c r="B94" s="3" t="s">
        <v>3</v>
      </c>
      <c r="C94" s="11" t="s">
        <v>712</v>
      </c>
      <c r="D94" s="3" t="s">
        <v>713</v>
      </c>
      <c r="E94" s="11">
        <v>-7.4767624673743702</v>
      </c>
    </row>
    <row r="95" spans="1:5">
      <c r="A95" s="3" t="s">
        <v>322</v>
      </c>
      <c r="B95" s="3" t="s">
        <v>3</v>
      </c>
      <c r="C95" s="11" t="s">
        <v>714</v>
      </c>
      <c r="D95" s="3" t="s">
        <v>715</v>
      </c>
      <c r="E95" s="11">
        <v>-7.4367696716544902</v>
      </c>
    </row>
    <row r="96" spans="1:5">
      <c r="A96" s="3" t="s">
        <v>440</v>
      </c>
      <c r="B96" s="3" t="s">
        <v>109</v>
      </c>
      <c r="C96" s="11" t="s">
        <v>716</v>
      </c>
      <c r="D96" s="3" t="s">
        <v>717</v>
      </c>
      <c r="E96" s="11">
        <v>-7.4270690168243396</v>
      </c>
    </row>
    <row r="97" spans="1:5">
      <c r="A97" s="3" t="s">
        <v>323</v>
      </c>
      <c r="B97" s="3" t="s">
        <v>3</v>
      </c>
      <c r="C97" s="11" t="s">
        <v>718</v>
      </c>
      <c r="D97" s="3" t="s">
        <v>719</v>
      </c>
      <c r="E97" s="11">
        <v>-7.3803275350125697</v>
      </c>
    </row>
    <row r="98" spans="1:5">
      <c r="A98" s="3" t="s">
        <v>324</v>
      </c>
      <c r="B98" s="3" t="s">
        <v>3</v>
      </c>
      <c r="C98" s="11" t="s">
        <v>720</v>
      </c>
      <c r="D98" s="3" t="s">
        <v>721</v>
      </c>
      <c r="E98" s="11">
        <v>-7.37412798867964</v>
      </c>
    </row>
    <row r="99" spans="1:5">
      <c r="A99" s="3" t="s">
        <v>441</v>
      </c>
      <c r="B99" s="3" t="s">
        <v>13</v>
      </c>
      <c r="C99" s="11" t="s">
        <v>722</v>
      </c>
      <c r="D99" s="3" t="s">
        <v>723</v>
      </c>
      <c r="E99" s="11">
        <v>-7.3514064124296103</v>
      </c>
    </row>
    <row r="100" spans="1:5">
      <c r="A100" s="3" t="s">
        <v>325</v>
      </c>
      <c r="B100" s="3" t="s">
        <v>3</v>
      </c>
      <c r="C100" s="11" t="s">
        <v>724</v>
      </c>
      <c r="D100" s="3" t="s">
        <v>725</v>
      </c>
      <c r="E100" s="11">
        <v>-7.3455112947896897</v>
      </c>
    </row>
    <row r="101" spans="1:5">
      <c r="A101" s="3" t="s">
        <v>326</v>
      </c>
      <c r="B101" s="3" t="s">
        <v>3</v>
      </c>
      <c r="C101" s="11" t="s">
        <v>726</v>
      </c>
      <c r="D101" s="3" t="s">
        <v>727</v>
      </c>
      <c r="E101" s="11">
        <v>-7.3455074667232099</v>
      </c>
    </row>
    <row r="102" spans="1:5">
      <c r="A102" s="3" t="s">
        <v>327</v>
      </c>
      <c r="B102" s="3" t="s">
        <v>3</v>
      </c>
      <c r="C102" s="11" t="s">
        <v>728</v>
      </c>
      <c r="D102" s="3" t="s">
        <v>729</v>
      </c>
      <c r="E102" s="11">
        <v>-7.3447935109348004</v>
      </c>
    </row>
    <row r="103" spans="1:5">
      <c r="A103" s="3" t="s">
        <v>442</v>
      </c>
      <c r="B103" s="3" t="s">
        <v>13</v>
      </c>
      <c r="C103" s="11" t="s">
        <v>730</v>
      </c>
      <c r="D103" s="3" t="s">
        <v>731</v>
      </c>
      <c r="E103" s="11">
        <v>-7.3348832197354596</v>
      </c>
    </row>
    <row r="104" spans="1:5">
      <c r="A104" s="3" t="s">
        <v>328</v>
      </c>
      <c r="B104" s="3" t="s">
        <v>3</v>
      </c>
      <c r="C104" s="11" t="s">
        <v>732</v>
      </c>
      <c r="D104" s="3" t="s">
        <v>733</v>
      </c>
      <c r="E104" s="11">
        <v>-7.3222974525907096</v>
      </c>
    </row>
    <row r="105" spans="1:5">
      <c r="A105" s="3" t="s">
        <v>329</v>
      </c>
      <c r="B105" s="3" t="s">
        <v>3</v>
      </c>
      <c r="C105" s="11" t="s">
        <v>734</v>
      </c>
      <c r="D105" s="3" t="s">
        <v>735</v>
      </c>
      <c r="E105" s="11">
        <v>-7.3105386288268601</v>
      </c>
    </row>
    <row r="106" spans="1:5">
      <c r="A106" s="3" t="s">
        <v>330</v>
      </c>
      <c r="B106" s="3" t="s">
        <v>3</v>
      </c>
      <c r="C106" s="11" t="s">
        <v>736</v>
      </c>
      <c r="D106" s="3" t="s">
        <v>737</v>
      </c>
      <c r="E106" s="11">
        <v>-7.2670527145160104</v>
      </c>
    </row>
    <row r="107" spans="1:5">
      <c r="A107" s="3" t="s">
        <v>443</v>
      </c>
      <c r="B107" s="3" t="s">
        <v>122</v>
      </c>
      <c r="C107" s="11" t="s">
        <v>738</v>
      </c>
      <c r="D107" s="3" t="s">
        <v>739</v>
      </c>
      <c r="E107" s="11">
        <v>-7.1487687017941104</v>
      </c>
    </row>
    <row r="108" spans="1:5">
      <c r="A108" s="3" t="s">
        <v>444</v>
      </c>
      <c r="B108" s="3" t="s">
        <v>13</v>
      </c>
      <c r="C108" s="11" t="s">
        <v>740</v>
      </c>
      <c r="D108" s="3" t="s">
        <v>741</v>
      </c>
      <c r="E108" s="11">
        <v>-7.1076893649647399</v>
      </c>
    </row>
    <row r="109" spans="1:5">
      <c r="A109" s="3" t="s">
        <v>445</v>
      </c>
      <c r="B109" s="3" t="s">
        <v>122</v>
      </c>
      <c r="C109" s="11" t="s">
        <v>742</v>
      </c>
      <c r="D109" s="3" t="s">
        <v>743</v>
      </c>
      <c r="E109" s="11">
        <v>-7.0761060612104396</v>
      </c>
    </row>
    <row r="110" spans="1:5">
      <c r="A110" s="3" t="s">
        <v>331</v>
      </c>
      <c r="B110" s="3" t="s">
        <v>3</v>
      </c>
      <c r="C110" s="11" t="s">
        <v>744</v>
      </c>
      <c r="D110" s="3" t="s">
        <v>745</v>
      </c>
      <c r="E110" s="11">
        <v>-7.0654690370045596</v>
      </c>
    </row>
    <row r="111" spans="1:5">
      <c r="A111" s="3" t="s">
        <v>446</v>
      </c>
      <c r="B111" s="3" t="s">
        <v>13</v>
      </c>
      <c r="C111" s="11" t="s">
        <v>746</v>
      </c>
      <c r="D111" s="3" t="s">
        <v>747</v>
      </c>
      <c r="E111" s="11">
        <v>-7.0622674141952899</v>
      </c>
    </row>
    <row r="112" spans="1:5">
      <c r="A112" s="3" t="s">
        <v>447</v>
      </c>
      <c r="B112" s="3" t="s">
        <v>122</v>
      </c>
      <c r="C112" s="11" t="s">
        <v>748</v>
      </c>
      <c r="D112" s="3" t="s">
        <v>749</v>
      </c>
      <c r="E112" s="11">
        <v>-6.9321105173596402</v>
      </c>
    </row>
    <row r="113" spans="1:5">
      <c r="A113" s="3" t="s">
        <v>332</v>
      </c>
      <c r="B113" s="3" t="s">
        <v>3</v>
      </c>
      <c r="C113" s="11" t="s">
        <v>750</v>
      </c>
      <c r="D113" s="3" t="s">
        <v>751</v>
      </c>
      <c r="E113" s="11">
        <v>-6.9033459069184602</v>
      </c>
    </row>
    <row r="114" spans="1:5">
      <c r="A114" s="3" t="s">
        <v>333</v>
      </c>
      <c r="B114" s="3" t="s">
        <v>3</v>
      </c>
      <c r="C114" s="11" t="s">
        <v>752</v>
      </c>
      <c r="D114" s="3" t="s">
        <v>753</v>
      </c>
      <c r="E114" s="11">
        <v>-6.8922941266073696</v>
      </c>
    </row>
    <row r="115" spans="1:5">
      <c r="A115" s="3" t="s">
        <v>448</v>
      </c>
      <c r="B115" s="3" t="s">
        <v>122</v>
      </c>
      <c r="C115" s="11" t="s">
        <v>754</v>
      </c>
      <c r="D115" s="3" t="s">
        <v>755</v>
      </c>
      <c r="E115" s="11">
        <v>-6.8693067322156702</v>
      </c>
    </row>
    <row r="116" spans="1:5">
      <c r="A116" s="3" t="s">
        <v>449</v>
      </c>
      <c r="B116" s="3" t="s">
        <v>13</v>
      </c>
      <c r="C116" s="11" t="s">
        <v>756</v>
      </c>
      <c r="D116" s="3" t="s">
        <v>757</v>
      </c>
      <c r="E116" s="11">
        <v>-6.8612169478883596</v>
      </c>
    </row>
    <row r="117" spans="1:5">
      <c r="A117" s="3" t="s">
        <v>450</v>
      </c>
      <c r="B117" s="3" t="s">
        <v>109</v>
      </c>
      <c r="C117" s="11" t="s">
        <v>758</v>
      </c>
      <c r="D117" s="3" t="s">
        <v>759</v>
      </c>
      <c r="E117" s="11">
        <v>-6.8355057289111398</v>
      </c>
    </row>
    <row r="118" spans="1:5">
      <c r="A118" s="3" t="s">
        <v>451</v>
      </c>
      <c r="B118" s="3" t="s">
        <v>109</v>
      </c>
      <c r="C118" s="11" t="s">
        <v>760</v>
      </c>
      <c r="D118" s="3" t="s">
        <v>761</v>
      </c>
      <c r="E118" s="11">
        <v>-6.8150709403571197</v>
      </c>
    </row>
    <row r="119" spans="1:5">
      <c r="A119" s="3" t="s">
        <v>334</v>
      </c>
      <c r="B119" s="3" t="s">
        <v>3</v>
      </c>
      <c r="C119" s="11" t="s">
        <v>762</v>
      </c>
      <c r="D119" s="3" t="s">
        <v>763</v>
      </c>
      <c r="E119" s="11">
        <v>-6.7053748326609703</v>
      </c>
    </row>
    <row r="120" spans="1:5">
      <c r="A120" s="3" t="s">
        <v>335</v>
      </c>
      <c r="B120" s="3" t="s">
        <v>3</v>
      </c>
      <c r="C120" s="11" t="s">
        <v>764</v>
      </c>
      <c r="D120" s="3" t="s">
        <v>765</v>
      </c>
      <c r="E120" s="11">
        <v>-6.6810314011719498</v>
      </c>
    </row>
    <row r="121" spans="1:5">
      <c r="A121" s="3" t="s">
        <v>452</v>
      </c>
      <c r="B121" s="3" t="s">
        <v>109</v>
      </c>
      <c r="C121" s="11" t="s">
        <v>766</v>
      </c>
      <c r="D121" s="3" t="s">
        <v>767</v>
      </c>
      <c r="E121" s="11">
        <v>-6.57309930328148</v>
      </c>
    </row>
    <row r="122" spans="1:5">
      <c r="A122" s="3" t="s">
        <v>336</v>
      </c>
      <c r="B122" s="3" t="s">
        <v>3</v>
      </c>
      <c r="C122" s="11" t="s">
        <v>768</v>
      </c>
      <c r="D122" s="3" t="s">
        <v>769</v>
      </c>
      <c r="E122" s="11">
        <v>-6.4765887363212196</v>
      </c>
    </row>
    <row r="123" spans="1:5">
      <c r="A123" s="3" t="s">
        <v>337</v>
      </c>
      <c r="B123" s="3" t="s">
        <v>3</v>
      </c>
      <c r="C123" s="11" t="s">
        <v>770</v>
      </c>
      <c r="D123" s="3" t="s">
        <v>771</v>
      </c>
      <c r="E123" s="11">
        <v>-6.4694178229189898</v>
      </c>
    </row>
    <row r="124" spans="1:5">
      <c r="A124" s="3" t="s">
        <v>338</v>
      </c>
      <c r="B124" s="3" t="s">
        <v>3</v>
      </c>
      <c r="C124" s="11" t="s">
        <v>772</v>
      </c>
      <c r="D124" s="3" t="s">
        <v>773</v>
      </c>
      <c r="E124" s="11">
        <v>-6.3929116961219297</v>
      </c>
    </row>
    <row r="125" spans="1:5">
      <c r="A125" s="3" t="s">
        <v>339</v>
      </c>
      <c r="B125" s="3" t="s">
        <v>3</v>
      </c>
      <c r="C125" s="11" t="s">
        <v>774</v>
      </c>
      <c r="D125" s="3" t="s">
        <v>775</v>
      </c>
      <c r="E125" s="11">
        <v>-6.3916941132751797</v>
      </c>
    </row>
    <row r="126" spans="1:5">
      <c r="A126" s="3" t="s">
        <v>453</v>
      </c>
      <c r="B126" s="3" t="s">
        <v>122</v>
      </c>
      <c r="C126" s="11" t="s">
        <v>776</v>
      </c>
      <c r="D126" s="3" t="s">
        <v>777</v>
      </c>
      <c r="E126" s="11">
        <v>-6.3388535932111303</v>
      </c>
    </row>
    <row r="127" spans="1:5">
      <c r="A127" s="3" t="s">
        <v>340</v>
      </c>
      <c r="B127" s="3" t="s">
        <v>3</v>
      </c>
      <c r="C127" s="11" t="s">
        <v>778</v>
      </c>
      <c r="D127" s="3" t="s">
        <v>779</v>
      </c>
      <c r="E127" s="11">
        <v>-6.1972040116523299</v>
      </c>
    </row>
    <row r="128" spans="1:5">
      <c r="A128" s="3" t="s">
        <v>454</v>
      </c>
      <c r="B128" s="3" t="s">
        <v>780</v>
      </c>
      <c r="C128" s="11" t="s">
        <v>781</v>
      </c>
      <c r="D128" s="3" t="s">
        <v>782</v>
      </c>
      <c r="E128" s="11">
        <v>-6.1459173001765501</v>
      </c>
    </row>
    <row r="129" spans="1:5">
      <c r="A129" s="3" t="s">
        <v>341</v>
      </c>
      <c r="B129" s="3" t="s">
        <v>3</v>
      </c>
      <c r="C129" s="11" t="s">
        <v>783</v>
      </c>
      <c r="D129" s="3" t="s">
        <v>784</v>
      </c>
      <c r="E129" s="11">
        <v>-5.9780779804841302</v>
      </c>
    </row>
    <row r="130" spans="1:5">
      <c r="A130" s="3" t="s">
        <v>342</v>
      </c>
      <c r="B130" s="3" t="s">
        <v>3</v>
      </c>
      <c r="C130" s="11" t="s">
        <v>785</v>
      </c>
      <c r="D130" s="3" t="s">
        <v>786</v>
      </c>
      <c r="E130" s="11">
        <v>-5.9087053514153203</v>
      </c>
    </row>
    <row r="131" spans="1:5">
      <c r="A131" s="3" t="s">
        <v>343</v>
      </c>
      <c r="B131" s="3" t="s">
        <v>3</v>
      </c>
      <c r="C131" s="11" t="s">
        <v>787</v>
      </c>
      <c r="D131" s="3" t="s">
        <v>788</v>
      </c>
      <c r="E131" s="11">
        <v>-5.8989472229281699</v>
      </c>
    </row>
    <row r="132" spans="1:5">
      <c r="A132" s="3" t="s">
        <v>344</v>
      </c>
      <c r="B132" s="3" t="s">
        <v>3</v>
      </c>
      <c r="C132" s="11" t="s">
        <v>789</v>
      </c>
      <c r="D132" s="3" t="s">
        <v>790</v>
      </c>
      <c r="E132" s="11">
        <v>-5.8508736813936899</v>
      </c>
    </row>
    <row r="133" spans="1:5">
      <c r="A133" s="3" t="s">
        <v>455</v>
      </c>
      <c r="B133" s="3" t="s">
        <v>122</v>
      </c>
      <c r="C133" s="11" t="s">
        <v>791</v>
      </c>
      <c r="D133" s="3" t="s">
        <v>792</v>
      </c>
      <c r="E133" s="11">
        <v>-5.7661502156506197</v>
      </c>
    </row>
    <row r="134" spans="1:5">
      <c r="A134" s="5" t="s">
        <v>1061</v>
      </c>
      <c r="B134" s="3" t="s">
        <v>3</v>
      </c>
      <c r="C134" s="12" t="s">
        <v>1062</v>
      </c>
      <c r="D134" s="3" t="s">
        <v>1063</v>
      </c>
      <c r="E134" s="9">
        <v>-5.4764983613946399</v>
      </c>
    </row>
    <row r="135" spans="1:5">
      <c r="A135" s="3" t="s">
        <v>456</v>
      </c>
      <c r="B135" s="3" t="s">
        <v>122</v>
      </c>
      <c r="C135" s="11" t="s">
        <v>793</v>
      </c>
      <c r="D135" s="3" t="s">
        <v>794</v>
      </c>
      <c r="E135" s="11">
        <v>-5.2944097122476004</v>
      </c>
    </row>
    <row r="136" spans="1:5">
      <c r="A136" s="3" t="s">
        <v>345</v>
      </c>
      <c r="B136" s="3" t="s">
        <v>3</v>
      </c>
      <c r="C136" s="11" t="s">
        <v>795</v>
      </c>
      <c r="D136" s="3" t="s">
        <v>796</v>
      </c>
      <c r="E136" s="11">
        <v>-5.26253010080947</v>
      </c>
    </row>
    <row r="137" spans="1:5">
      <c r="A137" s="3" t="s">
        <v>346</v>
      </c>
      <c r="B137" s="3" t="s">
        <v>3</v>
      </c>
      <c r="C137" s="11" t="s">
        <v>797</v>
      </c>
      <c r="D137" s="3" t="s">
        <v>798</v>
      </c>
      <c r="E137" s="11">
        <v>-5.15077686928948</v>
      </c>
    </row>
    <row r="138" spans="1:5">
      <c r="A138" s="3" t="s">
        <v>347</v>
      </c>
      <c r="B138" s="3" t="s">
        <v>3</v>
      </c>
      <c r="C138" s="11" t="s">
        <v>799</v>
      </c>
      <c r="D138" s="3" t="s">
        <v>800</v>
      </c>
      <c r="E138" s="11">
        <v>-5.0924543878514701</v>
      </c>
    </row>
    <row r="139" spans="1:5">
      <c r="A139" s="3" t="s">
        <v>457</v>
      </c>
      <c r="B139" s="3" t="s">
        <v>13</v>
      </c>
      <c r="C139" s="11" t="s">
        <v>801</v>
      </c>
      <c r="D139" s="3" t="s">
        <v>802</v>
      </c>
      <c r="E139" s="11">
        <v>-5.0863872124665104</v>
      </c>
    </row>
    <row r="140" spans="1:5">
      <c r="A140" s="3" t="s">
        <v>348</v>
      </c>
      <c r="B140" s="3" t="s">
        <v>3</v>
      </c>
      <c r="C140" s="11" t="s">
        <v>803</v>
      </c>
      <c r="D140" s="3" t="s">
        <v>804</v>
      </c>
      <c r="E140" s="11">
        <v>-4.9985567087745002</v>
      </c>
    </row>
    <row r="141" spans="1:5">
      <c r="A141" s="3" t="s">
        <v>458</v>
      </c>
      <c r="B141" s="3" t="s">
        <v>13</v>
      </c>
      <c r="C141" s="11" t="s">
        <v>805</v>
      </c>
      <c r="D141" s="3" t="s">
        <v>806</v>
      </c>
      <c r="E141" s="11">
        <v>-4.8261543789191403</v>
      </c>
    </row>
    <row r="142" spans="1:5">
      <c r="A142" s="3" t="s">
        <v>459</v>
      </c>
      <c r="B142" s="3" t="s">
        <v>122</v>
      </c>
      <c r="C142" s="11" t="s">
        <v>807</v>
      </c>
      <c r="D142" s="3" t="s">
        <v>808</v>
      </c>
      <c r="E142" s="11">
        <v>-4.8084531953444198</v>
      </c>
    </row>
    <row r="143" spans="1:5">
      <c r="A143" s="3" t="s">
        <v>349</v>
      </c>
      <c r="B143" s="3" t="s">
        <v>3</v>
      </c>
      <c r="C143" s="11" t="s">
        <v>809</v>
      </c>
      <c r="D143" s="3" t="s">
        <v>810</v>
      </c>
      <c r="E143" s="11">
        <v>-4.45127912284154</v>
      </c>
    </row>
    <row r="144" spans="1:5">
      <c r="A144" s="3" t="s">
        <v>460</v>
      </c>
      <c r="B144" s="3" t="s">
        <v>109</v>
      </c>
      <c r="C144" s="11" t="s">
        <v>811</v>
      </c>
      <c r="D144" s="3" t="s">
        <v>812</v>
      </c>
      <c r="E144" s="11">
        <v>-4.1393699337127803</v>
      </c>
    </row>
    <row r="145" spans="1:5">
      <c r="A145" s="3" t="s">
        <v>350</v>
      </c>
      <c r="B145" s="3" t="s">
        <v>3</v>
      </c>
      <c r="C145" s="11" t="s">
        <v>813</v>
      </c>
      <c r="D145" s="3" t="s">
        <v>814</v>
      </c>
      <c r="E145" s="11">
        <v>-4.0204702670759298</v>
      </c>
    </row>
    <row r="146" spans="1:5">
      <c r="A146" s="3" t="s">
        <v>351</v>
      </c>
      <c r="B146" s="3" t="s">
        <v>3</v>
      </c>
      <c r="C146" s="11" t="s">
        <v>815</v>
      </c>
      <c r="D146" s="3" t="s">
        <v>816</v>
      </c>
      <c r="E146" s="11">
        <v>-3.2871719869805802</v>
      </c>
    </row>
    <row r="147" spans="1:5">
      <c r="A147" s="3" t="s">
        <v>461</v>
      </c>
      <c r="B147" s="3" t="s">
        <v>13</v>
      </c>
      <c r="C147" s="11" t="s">
        <v>817</v>
      </c>
      <c r="D147" s="3" t="s">
        <v>818</v>
      </c>
      <c r="E147" s="11">
        <v>-2.7424496604509501</v>
      </c>
    </row>
    <row r="148" spans="1:5">
      <c r="A148" s="3" t="s">
        <v>462</v>
      </c>
      <c r="B148" s="3" t="s">
        <v>13</v>
      </c>
      <c r="C148" s="11" t="s">
        <v>819</v>
      </c>
      <c r="D148" s="3" t="s">
        <v>820</v>
      </c>
      <c r="E148" s="11">
        <v>-2.5138856877551699</v>
      </c>
    </row>
    <row r="149" spans="1:5">
      <c r="A149" s="3" t="s">
        <v>352</v>
      </c>
      <c r="B149" s="3" t="s">
        <v>3</v>
      </c>
      <c r="C149" s="11" t="s">
        <v>821</v>
      </c>
      <c r="D149" s="3" t="s">
        <v>822</v>
      </c>
      <c r="E149" s="11">
        <v>-2.2382118235402402</v>
      </c>
    </row>
    <row r="150" spans="1:5">
      <c r="A150" s="3" t="s">
        <v>353</v>
      </c>
      <c r="B150" s="3" t="s">
        <v>3</v>
      </c>
      <c r="C150" s="11" t="s">
        <v>823</v>
      </c>
      <c r="D150" s="3" t="s">
        <v>824</v>
      </c>
      <c r="E150" s="11">
        <v>-2.2083444546389002</v>
      </c>
    </row>
    <row r="151" spans="1:5">
      <c r="A151" s="3" t="s">
        <v>463</v>
      </c>
      <c r="B151" s="3" t="s">
        <v>122</v>
      </c>
      <c r="C151" s="11" t="s">
        <v>825</v>
      </c>
      <c r="D151" s="3" t="s">
        <v>826</v>
      </c>
      <c r="E151" s="11">
        <v>-2.0095720678383899</v>
      </c>
    </row>
    <row r="152" spans="1:5">
      <c r="A152" s="3" t="s">
        <v>464</v>
      </c>
      <c r="B152" s="3" t="s">
        <v>109</v>
      </c>
      <c r="C152" s="11" t="s">
        <v>827</v>
      </c>
      <c r="D152" s="3" t="s">
        <v>828</v>
      </c>
      <c r="E152" s="11">
        <v>-1.8652721517828801</v>
      </c>
    </row>
    <row r="153" spans="1:5">
      <c r="A153" s="3" t="s">
        <v>354</v>
      </c>
      <c r="B153" s="3" t="s">
        <v>3</v>
      </c>
      <c r="C153" s="11" t="s">
        <v>829</v>
      </c>
      <c r="D153" s="3" t="s">
        <v>830</v>
      </c>
      <c r="E153" s="11">
        <v>-1.69338142334163</v>
      </c>
    </row>
    <row r="154" spans="1:5">
      <c r="A154" s="3" t="s">
        <v>355</v>
      </c>
      <c r="B154" s="3" t="s">
        <v>3</v>
      </c>
      <c r="C154" s="11" t="s">
        <v>831</v>
      </c>
      <c r="D154" s="3" t="s">
        <v>832</v>
      </c>
      <c r="E154" s="11">
        <v>-1.6298132905881899</v>
      </c>
    </row>
    <row r="155" spans="1:5">
      <c r="A155" s="3" t="s">
        <v>356</v>
      </c>
      <c r="B155" s="3" t="s">
        <v>3</v>
      </c>
      <c r="C155" s="11" t="s">
        <v>833</v>
      </c>
      <c r="D155" s="3" t="s">
        <v>834</v>
      </c>
      <c r="E155" s="11">
        <v>-1.4903027402505999</v>
      </c>
    </row>
    <row r="156" spans="1:5">
      <c r="A156" s="3" t="s">
        <v>357</v>
      </c>
      <c r="B156" s="3" t="s">
        <v>3</v>
      </c>
      <c r="C156" s="11" t="s">
        <v>835</v>
      </c>
      <c r="D156" s="3" t="s">
        <v>836</v>
      </c>
      <c r="E156" s="11">
        <v>-1.44521270285318</v>
      </c>
    </row>
    <row r="157" spans="1:5">
      <c r="A157" s="3" t="s">
        <v>358</v>
      </c>
      <c r="B157" s="3" t="s">
        <v>3</v>
      </c>
      <c r="C157" s="11" t="s">
        <v>837</v>
      </c>
      <c r="D157" s="3" t="s">
        <v>838</v>
      </c>
      <c r="E157" s="11">
        <v>-1.4430659899397</v>
      </c>
    </row>
    <row r="158" spans="1:5">
      <c r="A158" s="3" t="s">
        <v>359</v>
      </c>
      <c r="B158" s="3" t="s">
        <v>3</v>
      </c>
      <c r="C158" s="11" t="s">
        <v>839</v>
      </c>
      <c r="D158" s="3" t="s">
        <v>840</v>
      </c>
      <c r="E158" s="11">
        <v>-1.1054078944752701</v>
      </c>
    </row>
    <row r="159" spans="1:5">
      <c r="A159" s="3" t="s">
        <v>360</v>
      </c>
      <c r="B159" s="3" t="s">
        <v>3</v>
      </c>
      <c r="C159" s="11" t="s">
        <v>841</v>
      </c>
      <c r="D159" s="3" t="s">
        <v>842</v>
      </c>
      <c r="E159" s="11">
        <v>-1.0919713155628099</v>
      </c>
    </row>
    <row r="160" spans="1:5">
      <c r="A160" s="4" t="s">
        <v>361</v>
      </c>
      <c r="B160" s="4" t="s">
        <v>3</v>
      </c>
      <c r="C160" s="8" t="s">
        <v>843</v>
      </c>
      <c r="D160" s="4" t="s">
        <v>844</v>
      </c>
      <c r="E160" s="8">
        <v>1.31180046987261</v>
      </c>
    </row>
    <row r="161" spans="1:5">
      <c r="A161" s="4" t="s">
        <v>362</v>
      </c>
      <c r="B161" s="4" t="s">
        <v>3</v>
      </c>
      <c r="C161" s="8" t="s">
        <v>845</v>
      </c>
      <c r="D161" s="4" t="s">
        <v>846</v>
      </c>
      <c r="E161" s="8">
        <v>1.42864421029515</v>
      </c>
    </row>
    <row r="162" spans="1:5">
      <c r="A162" s="4" t="s">
        <v>363</v>
      </c>
      <c r="B162" s="4" t="s">
        <v>3</v>
      </c>
      <c r="C162" s="8" t="s">
        <v>847</v>
      </c>
      <c r="D162" s="4" t="s">
        <v>848</v>
      </c>
      <c r="E162" s="8">
        <v>1.4810373293274099</v>
      </c>
    </row>
    <row r="163" spans="1:5">
      <c r="A163" s="4" t="s">
        <v>364</v>
      </c>
      <c r="B163" s="4" t="s">
        <v>3</v>
      </c>
      <c r="C163" s="8" t="s">
        <v>849</v>
      </c>
      <c r="D163" s="4" t="s">
        <v>850</v>
      </c>
      <c r="E163" s="8">
        <v>1.5903026265578699</v>
      </c>
    </row>
    <row r="164" spans="1:5">
      <c r="A164" s="4" t="s">
        <v>365</v>
      </c>
      <c r="B164" s="4" t="s">
        <v>3</v>
      </c>
      <c r="C164" s="8" t="s">
        <v>851</v>
      </c>
      <c r="D164" s="4" t="s">
        <v>852</v>
      </c>
      <c r="E164" s="8">
        <v>1.6943457126694399</v>
      </c>
    </row>
    <row r="165" spans="1:5">
      <c r="A165" s="4" t="s">
        <v>465</v>
      </c>
      <c r="B165" s="4" t="s">
        <v>122</v>
      </c>
      <c r="C165" s="8" t="s">
        <v>853</v>
      </c>
      <c r="D165" s="4" t="s">
        <v>854</v>
      </c>
      <c r="E165" s="8">
        <v>1.7746438884854301</v>
      </c>
    </row>
    <row r="166" spans="1:5">
      <c r="A166" s="4" t="s">
        <v>366</v>
      </c>
      <c r="B166" s="4" t="s">
        <v>3</v>
      </c>
      <c r="C166" s="8" t="s">
        <v>855</v>
      </c>
      <c r="D166" s="4" t="s">
        <v>856</v>
      </c>
      <c r="E166" s="8">
        <v>1.7784183573333601</v>
      </c>
    </row>
    <row r="167" spans="1:5">
      <c r="A167" s="4" t="s">
        <v>367</v>
      </c>
      <c r="B167" s="4" t="s">
        <v>3</v>
      </c>
      <c r="C167" s="8" t="s">
        <v>857</v>
      </c>
      <c r="D167" s="4" t="s">
        <v>858</v>
      </c>
      <c r="E167" s="8">
        <v>1.78155794634079</v>
      </c>
    </row>
    <row r="168" spans="1:5">
      <c r="A168" s="4" t="s">
        <v>368</v>
      </c>
      <c r="B168" s="4" t="s">
        <v>3</v>
      </c>
      <c r="C168" s="8" t="s">
        <v>859</v>
      </c>
      <c r="D168" s="4" t="s">
        <v>860</v>
      </c>
      <c r="E168" s="8">
        <v>1.7820204150699801</v>
      </c>
    </row>
    <row r="169" spans="1:5">
      <c r="A169" s="4" t="s">
        <v>369</v>
      </c>
      <c r="B169" s="4" t="s">
        <v>3</v>
      </c>
      <c r="C169" s="8" t="s">
        <v>861</v>
      </c>
      <c r="D169" s="4" t="s">
        <v>862</v>
      </c>
      <c r="E169" s="8">
        <v>1.8509955689545301</v>
      </c>
    </row>
    <row r="170" spans="1:5">
      <c r="A170" s="4" t="s">
        <v>370</v>
      </c>
      <c r="B170" s="4" t="s">
        <v>3</v>
      </c>
      <c r="C170" s="8" t="s">
        <v>863</v>
      </c>
      <c r="D170" s="4" t="s">
        <v>864</v>
      </c>
      <c r="E170" s="8">
        <v>1.9260130899938399</v>
      </c>
    </row>
    <row r="171" spans="1:5">
      <c r="A171" s="4" t="s">
        <v>466</v>
      </c>
      <c r="B171" s="4" t="s">
        <v>13</v>
      </c>
      <c r="C171" s="8" t="s">
        <v>865</v>
      </c>
      <c r="D171" s="4" t="s">
        <v>866</v>
      </c>
      <c r="E171" s="8">
        <v>1.9322912536989501</v>
      </c>
    </row>
    <row r="172" spans="1:5">
      <c r="A172" s="4" t="s">
        <v>371</v>
      </c>
      <c r="B172" s="4" t="s">
        <v>3</v>
      </c>
      <c r="C172" s="8" t="s">
        <v>867</v>
      </c>
      <c r="D172" s="4" t="s">
        <v>868</v>
      </c>
      <c r="E172" s="8">
        <v>2.0161196016539402</v>
      </c>
    </row>
    <row r="173" spans="1:5">
      <c r="A173" s="4" t="s">
        <v>372</v>
      </c>
      <c r="B173" s="4" t="s">
        <v>3</v>
      </c>
      <c r="C173" s="8" t="s">
        <v>869</v>
      </c>
      <c r="D173" s="4" t="s">
        <v>870</v>
      </c>
      <c r="E173" s="8">
        <v>2.0434628466204199</v>
      </c>
    </row>
    <row r="174" spans="1:5">
      <c r="A174" s="4" t="s">
        <v>373</v>
      </c>
      <c r="B174" s="4" t="s">
        <v>3</v>
      </c>
      <c r="C174" s="8" t="s">
        <v>871</v>
      </c>
      <c r="D174" s="4" t="s">
        <v>872</v>
      </c>
      <c r="E174" s="8">
        <v>2.0628311514784401</v>
      </c>
    </row>
    <row r="175" spans="1:5">
      <c r="A175" s="4" t="s">
        <v>467</v>
      </c>
      <c r="B175" s="4" t="s">
        <v>122</v>
      </c>
      <c r="C175" s="8" t="s">
        <v>873</v>
      </c>
      <c r="D175" s="4" t="s">
        <v>874</v>
      </c>
      <c r="E175" s="8">
        <v>2.1712109458820401</v>
      </c>
    </row>
    <row r="176" spans="1:5">
      <c r="A176" s="4" t="s">
        <v>374</v>
      </c>
      <c r="B176" s="4" t="s">
        <v>3</v>
      </c>
      <c r="C176" s="8" t="s">
        <v>875</v>
      </c>
      <c r="D176" s="4" t="s">
        <v>876</v>
      </c>
      <c r="E176" s="8">
        <v>3.71321259137284</v>
      </c>
    </row>
    <row r="177" spans="1:5">
      <c r="A177" s="4" t="s">
        <v>468</v>
      </c>
      <c r="B177" s="4" t="s">
        <v>122</v>
      </c>
      <c r="C177" s="8" t="s">
        <v>877</v>
      </c>
      <c r="D177" s="4" t="s">
        <v>878</v>
      </c>
      <c r="E177" s="8">
        <v>4.0978557086022001</v>
      </c>
    </row>
    <row r="178" spans="1:5">
      <c r="A178" s="4" t="s">
        <v>375</v>
      </c>
      <c r="B178" s="4" t="s">
        <v>3</v>
      </c>
      <c r="C178" s="8" t="s">
        <v>879</v>
      </c>
      <c r="D178" s="4" t="s">
        <v>880</v>
      </c>
      <c r="E178" s="8">
        <v>4.4227720605129299</v>
      </c>
    </row>
    <row r="179" spans="1:5">
      <c r="A179" s="4" t="s">
        <v>376</v>
      </c>
      <c r="B179" s="4" t="s">
        <v>3</v>
      </c>
      <c r="C179" s="8" t="s">
        <v>881</v>
      </c>
      <c r="D179" s="4" t="s">
        <v>882</v>
      </c>
      <c r="E179" s="8">
        <v>4.4252266174629797</v>
      </c>
    </row>
    <row r="180" spans="1:5">
      <c r="A180" s="4" t="s">
        <v>377</v>
      </c>
      <c r="B180" s="4" t="s">
        <v>3</v>
      </c>
      <c r="C180" s="8" t="s">
        <v>883</v>
      </c>
      <c r="D180" s="4" t="s">
        <v>884</v>
      </c>
      <c r="E180" s="8">
        <v>4.6315002896881099</v>
      </c>
    </row>
    <row r="181" spans="1:5">
      <c r="A181" s="4" t="s">
        <v>378</v>
      </c>
      <c r="B181" s="4" t="s">
        <v>3</v>
      </c>
      <c r="C181" s="8" t="s">
        <v>618</v>
      </c>
      <c r="D181" s="4" t="s">
        <v>619</v>
      </c>
      <c r="E181" s="8">
        <v>4.6536122267920801</v>
      </c>
    </row>
    <row r="182" spans="1:5">
      <c r="A182" s="4" t="s">
        <v>379</v>
      </c>
      <c r="B182" s="4" t="s">
        <v>3</v>
      </c>
      <c r="C182" s="8" t="s">
        <v>885</v>
      </c>
      <c r="D182" s="4" t="s">
        <v>886</v>
      </c>
      <c r="E182" s="8">
        <v>4.8522142472606298</v>
      </c>
    </row>
    <row r="183" spans="1:5">
      <c r="A183" s="4" t="s">
        <v>380</v>
      </c>
      <c r="B183" s="4" t="s">
        <v>3</v>
      </c>
      <c r="C183" s="8" t="s">
        <v>887</v>
      </c>
      <c r="D183" s="4" t="s">
        <v>888</v>
      </c>
      <c r="E183" s="8">
        <v>5.1254816774206198</v>
      </c>
    </row>
    <row r="184" spans="1:5">
      <c r="A184" s="4" t="s">
        <v>381</v>
      </c>
      <c r="B184" s="4" t="s">
        <v>3</v>
      </c>
      <c r="C184" s="8" t="s">
        <v>889</v>
      </c>
      <c r="D184" s="4" t="s">
        <v>890</v>
      </c>
      <c r="E184" s="8">
        <v>5.2237158925396496</v>
      </c>
    </row>
    <row r="185" spans="1:5">
      <c r="A185" s="4" t="s">
        <v>382</v>
      </c>
      <c r="B185" s="4" t="s">
        <v>3</v>
      </c>
      <c r="C185" s="8" t="s">
        <v>680</v>
      </c>
      <c r="D185" s="4" t="s">
        <v>681</v>
      </c>
      <c r="E185" s="8">
        <v>5.7686405916961103</v>
      </c>
    </row>
    <row r="186" spans="1:5">
      <c r="A186" s="4" t="s">
        <v>469</v>
      </c>
      <c r="B186" s="4" t="s">
        <v>122</v>
      </c>
      <c r="C186" s="8" t="s">
        <v>891</v>
      </c>
      <c r="D186" s="4" t="s">
        <v>892</v>
      </c>
      <c r="E186" s="8">
        <v>5.9142763198844399</v>
      </c>
    </row>
    <row r="187" spans="1:5">
      <c r="A187" s="4" t="s">
        <v>383</v>
      </c>
      <c r="B187" s="4" t="s">
        <v>3</v>
      </c>
      <c r="C187" s="8" t="s">
        <v>893</v>
      </c>
      <c r="D187" s="4" t="s">
        <v>894</v>
      </c>
      <c r="E187" s="8">
        <v>5.9637393154936902</v>
      </c>
    </row>
    <row r="188" spans="1:5">
      <c r="A188" s="4" t="s">
        <v>384</v>
      </c>
      <c r="B188" s="4" t="s">
        <v>3</v>
      </c>
      <c r="C188" s="8" t="s">
        <v>248</v>
      </c>
      <c r="D188" s="4" t="s">
        <v>249</v>
      </c>
      <c r="E188" s="8">
        <v>6.0086030687495402</v>
      </c>
    </row>
    <row r="189" spans="1:5">
      <c r="A189" s="4" t="s">
        <v>385</v>
      </c>
      <c r="B189" s="4" t="s">
        <v>3</v>
      </c>
      <c r="C189" s="8" t="s">
        <v>895</v>
      </c>
      <c r="D189" s="4" t="s">
        <v>896</v>
      </c>
      <c r="E189" s="8">
        <v>6.10151419251837</v>
      </c>
    </row>
    <row r="190" spans="1:5">
      <c r="A190" s="4" t="s">
        <v>386</v>
      </c>
      <c r="B190" s="4" t="s">
        <v>3</v>
      </c>
      <c r="C190" s="8" t="s">
        <v>897</v>
      </c>
      <c r="D190" s="4" t="s">
        <v>898</v>
      </c>
      <c r="E190" s="8">
        <v>6.1060783759177202</v>
      </c>
    </row>
    <row r="191" spans="1:5">
      <c r="A191" s="4" t="s">
        <v>470</v>
      </c>
      <c r="B191" s="4" t="s">
        <v>109</v>
      </c>
      <c r="C191" s="8" t="s">
        <v>899</v>
      </c>
      <c r="D191" s="4" t="s">
        <v>900</v>
      </c>
      <c r="E191" s="8">
        <v>6.6324989147358</v>
      </c>
    </row>
    <row r="192" spans="1:5">
      <c r="A192" s="4" t="s">
        <v>387</v>
      </c>
      <c r="B192" s="4" t="s">
        <v>3</v>
      </c>
      <c r="C192" s="8" t="s">
        <v>901</v>
      </c>
      <c r="D192" s="4" t="s">
        <v>902</v>
      </c>
      <c r="E192" s="8">
        <v>6.7591086890274301</v>
      </c>
    </row>
    <row r="193" spans="1:5">
      <c r="A193" s="4" t="s">
        <v>388</v>
      </c>
      <c r="B193" s="4" t="s">
        <v>3</v>
      </c>
      <c r="C193" s="8" t="s">
        <v>903</v>
      </c>
      <c r="D193" s="4" t="s">
        <v>904</v>
      </c>
      <c r="E193" s="8">
        <v>6.7608403163315201</v>
      </c>
    </row>
    <row r="194" spans="1:5">
      <c r="A194" s="4" t="s">
        <v>471</v>
      </c>
      <c r="B194" s="4" t="s">
        <v>13</v>
      </c>
      <c r="C194" s="8" t="s">
        <v>905</v>
      </c>
      <c r="D194" s="4" t="s">
        <v>906</v>
      </c>
      <c r="E194" s="8">
        <v>6.76494111664831</v>
      </c>
    </row>
    <row r="195" spans="1:5">
      <c r="A195" s="4" t="s">
        <v>472</v>
      </c>
      <c r="B195" s="4" t="s">
        <v>13</v>
      </c>
      <c r="C195" s="8" t="s">
        <v>907</v>
      </c>
      <c r="D195" s="4" t="s">
        <v>908</v>
      </c>
      <c r="E195" s="8">
        <v>6.8073108064745202</v>
      </c>
    </row>
    <row r="196" spans="1:5">
      <c r="A196" s="4" t="s">
        <v>389</v>
      </c>
      <c r="B196" s="4" t="s">
        <v>3</v>
      </c>
      <c r="C196" s="8" t="s">
        <v>909</v>
      </c>
      <c r="D196" s="4" t="s">
        <v>910</v>
      </c>
      <c r="E196" s="8">
        <v>6.9070708993264702</v>
      </c>
    </row>
    <row r="197" spans="1:5">
      <c r="A197" s="4" t="s">
        <v>390</v>
      </c>
      <c r="B197" s="4" t="s">
        <v>3</v>
      </c>
      <c r="C197" s="8" t="s">
        <v>536</v>
      </c>
      <c r="D197" s="4" t="s">
        <v>537</v>
      </c>
      <c r="E197" s="8">
        <v>6.9165133327655797</v>
      </c>
    </row>
    <row r="198" spans="1:5">
      <c r="A198" s="4" t="s">
        <v>391</v>
      </c>
      <c r="B198" s="4" t="s">
        <v>3</v>
      </c>
      <c r="C198" s="8" t="s">
        <v>911</v>
      </c>
      <c r="D198" s="4" t="s">
        <v>912</v>
      </c>
      <c r="E198" s="8">
        <v>6.9204580033054697</v>
      </c>
    </row>
    <row r="199" spans="1:5">
      <c r="A199" s="4" t="s">
        <v>392</v>
      </c>
      <c r="B199" s="4" t="s">
        <v>3</v>
      </c>
      <c r="C199" s="8" t="s">
        <v>913</v>
      </c>
      <c r="D199" s="4" t="s">
        <v>914</v>
      </c>
      <c r="E199" s="8">
        <v>6.94357802954229</v>
      </c>
    </row>
    <row r="200" spans="1:5">
      <c r="A200" s="4" t="s">
        <v>473</v>
      </c>
      <c r="B200" s="4" t="s">
        <v>122</v>
      </c>
      <c r="C200" s="8" t="s">
        <v>712</v>
      </c>
      <c r="D200" s="4" t="s">
        <v>713</v>
      </c>
      <c r="E200" s="8">
        <v>7.0264934707516904</v>
      </c>
    </row>
    <row r="201" spans="1:5">
      <c r="A201" s="4" t="s">
        <v>393</v>
      </c>
      <c r="B201" s="4" t="s">
        <v>3</v>
      </c>
      <c r="C201" s="8" t="s">
        <v>915</v>
      </c>
      <c r="D201" s="4" t="s">
        <v>916</v>
      </c>
      <c r="E201" s="8">
        <v>7.0379733617519999</v>
      </c>
    </row>
    <row r="202" spans="1:5">
      <c r="A202" s="4" t="s">
        <v>474</v>
      </c>
      <c r="B202" s="4" t="s">
        <v>593</v>
      </c>
      <c r="C202" s="8" t="s">
        <v>917</v>
      </c>
      <c r="D202" s="4" t="s">
        <v>918</v>
      </c>
      <c r="E202" s="8">
        <v>7.0394952583017396</v>
      </c>
    </row>
    <row r="203" spans="1:5">
      <c r="A203" s="4" t="s">
        <v>475</v>
      </c>
      <c r="B203" s="4" t="s">
        <v>109</v>
      </c>
      <c r="C203" s="8" t="s">
        <v>919</v>
      </c>
      <c r="D203" s="4" t="s">
        <v>920</v>
      </c>
      <c r="E203" s="8">
        <v>7.0713634164902803</v>
      </c>
    </row>
    <row r="204" spans="1:5">
      <c r="A204" s="4" t="s">
        <v>394</v>
      </c>
      <c r="B204" s="4" t="s">
        <v>3</v>
      </c>
      <c r="C204" s="8" t="s">
        <v>921</v>
      </c>
      <c r="D204" s="4" t="s">
        <v>922</v>
      </c>
      <c r="E204" s="8">
        <v>7.2059792647603302</v>
      </c>
    </row>
    <row r="205" spans="1:5">
      <c r="A205" s="4" t="s">
        <v>395</v>
      </c>
      <c r="B205" s="4" t="s">
        <v>3</v>
      </c>
      <c r="C205" s="8" t="s">
        <v>923</v>
      </c>
      <c r="D205" s="4" t="s">
        <v>924</v>
      </c>
      <c r="E205" s="8">
        <v>7.2099964336158697</v>
      </c>
    </row>
    <row r="206" spans="1:5">
      <c r="A206" s="4" t="s">
        <v>396</v>
      </c>
      <c r="B206" s="4" t="s">
        <v>3</v>
      </c>
      <c r="C206" s="8" t="s">
        <v>925</v>
      </c>
      <c r="D206" s="4" t="s">
        <v>926</v>
      </c>
      <c r="E206" s="8">
        <v>7.2170230917772198</v>
      </c>
    </row>
    <row r="207" spans="1:5">
      <c r="A207" s="4" t="s">
        <v>476</v>
      </c>
      <c r="B207" s="4" t="s">
        <v>13</v>
      </c>
      <c r="C207" s="8" t="s">
        <v>927</v>
      </c>
      <c r="D207" s="4" t="s">
        <v>928</v>
      </c>
      <c r="E207" s="8">
        <v>7.2720505977505896</v>
      </c>
    </row>
    <row r="208" spans="1:5">
      <c r="A208" s="4" t="s">
        <v>477</v>
      </c>
      <c r="B208" s="4" t="s">
        <v>122</v>
      </c>
      <c r="C208" s="8" t="s">
        <v>929</v>
      </c>
      <c r="D208" s="4" t="s">
        <v>930</v>
      </c>
      <c r="E208" s="8">
        <v>7.2867975392708901</v>
      </c>
    </row>
    <row r="209" spans="1:5">
      <c r="A209" s="4" t="s">
        <v>478</v>
      </c>
      <c r="B209" s="4" t="s">
        <v>122</v>
      </c>
      <c r="C209" s="8" t="s">
        <v>931</v>
      </c>
      <c r="D209" s="4" t="s">
        <v>932</v>
      </c>
      <c r="E209" s="8">
        <v>7.2931104784703003</v>
      </c>
    </row>
    <row r="210" spans="1:5">
      <c r="A210" s="4" t="s">
        <v>397</v>
      </c>
      <c r="B210" s="4" t="s">
        <v>3</v>
      </c>
      <c r="C210" s="8" t="s">
        <v>933</v>
      </c>
      <c r="D210" s="4" t="s">
        <v>934</v>
      </c>
      <c r="E210" s="8">
        <v>7.30147384955999</v>
      </c>
    </row>
    <row r="211" spans="1:5">
      <c r="A211" s="4" t="s">
        <v>479</v>
      </c>
      <c r="B211" s="4" t="s">
        <v>122</v>
      </c>
      <c r="C211" s="8" t="s">
        <v>935</v>
      </c>
      <c r="D211" s="4" t="s">
        <v>936</v>
      </c>
      <c r="E211" s="8">
        <v>7.3321516987902804</v>
      </c>
    </row>
    <row r="212" spans="1:5">
      <c r="A212" s="4" t="s">
        <v>398</v>
      </c>
      <c r="B212" s="4" t="s">
        <v>3</v>
      </c>
      <c r="C212" s="8" t="s">
        <v>937</v>
      </c>
      <c r="D212" s="4" t="s">
        <v>938</v>
      </c>
      <c r="E212" s="8">
        <v>7.34919143737363</v>
      </c>
    </row>
    <row r="213" spans="1:5">
      <c r="A213" s="4" t="s">
        <v>399</v>
      </c>
      <c r="B213" s="4" t="s">
        <v>3</v>
      </c>
      <c r="C213" s="8" t="s">
        <v>939</v>
      </c>
      <c r="D213" s="4" t="s">
        <v>940</v>
      </c>
      <c r="E213" s="8">
        <v>7.3881740592411198</v>
      </c>
    </row>
    <row r="214" spans="1:5">
      <c r="A214" s="4" t="s">
        <v>400</v>
      </c>
      <c r="B214" s="4" t="s">
        <v>3</v>
      </c>
      <c r="C214" s="8" t="s">
        <v>941</v>
      </c>
      <c r="D214" s="4" t="s">
        <v>942</v>
      </c>
      <c r="E214" s="8">
        <v>7.3913810651866303</v>
      </c>
    </row>
    <row r="215" spans="1:5">
      <c r="A215" s="4" t="s">
        <v>401</v>
      </c>
      <c r="B215" s="4" t="s">
        <v>3</v>
      </c>
      <c r="C215" s="8" t="s">
        <v>943</v>
      </c>
      <c r="D215" s="4" t="s">
        <v>944</v>
      </c>
      <c r="E215" s="8">
        <v>7.4307448232084603</v>
      </c>
    </row>
    <row r="216" spans="1:5">
      <c r="A216" s="4" t="s">
        <v>402</v>
      </c>
      <c r="B216" s="4" t="s">
        <v>3</v>
      </c>
      <c r="C216" s="8" t="s">
        <v>945</v>
      </c>
      <c r="D216" s="4" t="s">
        <v>946</v>
      </c>
      <c r="E216" s="8">
        <v>7.4326467974629802</v>
      </c>
    </row>
    <row r="217" spans="1:5">
      <c r="A217" s="4" t="s">
        <v>403</v>
      </c>
      <c r="B217" s="4" t="s">
        <v>3</v>
      </c>
      <c r="C217" s="8" t="s">
        <v>947</v>
      </c>
      <c r="D217" s="4" t="s">
        <v>948</v>
      </c>
      <c r="E217" s="8">
        <v>7.43333033362173</v>
      </c>
    </row>
    <row r="218" spans="1:5">
      <c r="A218" s="4" t="s">
        <v>480</v>
      </c>
      <c r="B218" s="4" t="s">
        <v>13</v>
      </c>
      <c r="C218" s="8" t="s">
        <v>949</v>
      </c>
      <c r="D218" s="4" t="s">
        <v>950</v>
      </c>
      <c r="E218" s="8">
        <v>7.4372878501238198</v>
      </c>
    </row>
    <row r="219" spans="1:5">
      <c r="A219" s="4" t="s">
        <v>404</v>
      </c>
      <c r="B219" s="4" t="s">
        <v>3</v>
      </c>
      <c r="C219" s="8" t="s">
        <v>951</v>
      </c>
      <c r="D219" s="4" t="s">
        <v>952</v>
      </c>
      <c r="E219" s="8">
        <v>7.4648618260403703</v>
      </c>
    </row>
    <row r="220" spans="1:5">
      <c r="A220" s="4" t="s">
        <v>405</v>
      </c>
      <c r="B220" s="4" t="s">
        <v>3</v>
      </c>
      <c r="C220" s="8" t="s">
        <v>891</v>
      </c>
      <c r="D220" s="4" t="s">
        <v>892</v>
      </c>
      <c r="E220" s="8">
        <v>7.4957624918667101</v>
      </c>
    </row>
    <row r="221" spans="1:5">
      <c r="A221" s="4" t="s">
        <v>406</v>
      </c>
      <c r="B221" s="4" t="s">
        <v>3</v>
      </c>
      <c r="C221" s="8" t="s">
        <v>953</v>
      </c>
      <c r="D221" s="4" t="s">
        <v>954</v>
      </c>
      <c r="E221" s="8">
        <v>7.51679205280288</v>
      </c>
    </row>
    <row r="222" spans="1:5">
      <c r="A222" s="4" t="s">
        <v>407</v>
      </c>
      <c r="B222" s="4" t="s">
        <v>3</v>
      </c>
      <c r="C222" s="8" t="s">
        <v>955</v>
      </c>
      <c r="D222" s="4" t="s">
        <v>956</v>
      </c>
      <c r="E222" s="8">
        <v>7.5208356133037597</v>
      </c>
    </row>
    <row r="223" spans="1:5">
      <c r="A223" s="4" t="s">
        <v>408</v>
      </c>
      <c r="B223" s="4" t="s">
        <v>3</v>
      </c>
      <c r="C223" s="8" t="s">
        <v>957</v>
      </c>
      <c r="D223" s="4" t="s">
        <v>958</v>
      </c>
      <c r="E223" s="8">
        <v>7.5233746707604903</v>
      </c>
    </row>
    <row r="224" spans="1:5">
      <c r="A224" s="4" t="s">
        <v>409</v>
      </c>
      <c r="B224" s="4" t="s">
        <v>3</v>
      </c>
      <c r="C224" s="8" t="s">
        <v>959</v>
      </c>
      <c r="D224" s="4" t="s">
        <v>960</v>
      </c>
      <c r="E224" s="8">
        <v>7.5518308288136096</v>
      </c>
    </row>
    <row r="225" spans="1:5">
      <c r="A225" s="4" t="s">
        <v>410</v>
      </c>
      <c r="B225" s="4" t="s">
        <v>3</v>
      </c>
      <c r="C225" s="8" t="s">
        <v>961</v>
      </c>
      <c r="D225" s="4" t="s">
        <v>962</v>
      </c>
      <c r="E225" s="8">
        <v>7.5933862125727103</v>
      </c>
    </row>
    <row r="226" spans="1:5">
      <c r="A226" s="4" t="s">
        <v>481</v>
      </c>
      <c r="B226" s="4" t="s">
        <v>109</v>
      </c>
      <c r="C226" s="8" t="s">
        <v>963</v>
      </c>
      <c r="D226" s="4" t="s">
        <v>964</v>
      </c>
      <c r="E226" s="8">
        <v>7.5980843335200898</v>
      </c>
    </row>
    <row r="227" spans="1:5">
      <c r="A227" s="4" t="s">
        <v>482</v>
      </c>
      <c r="B227" s="4" t="s">
        <v>122</v>
      </c>
      <c r="C227" s="8" t="s">
        <v>965</v>
      </c>
      <c r="D227" s="4" t="s">
        <v>966</v>
      </c>
      <c r="E227" s="8">
        <v>7.6036352188015996</v>
      </c>
    </row>
    <row r="228" spans="1:5">
      <c r="A228" s="4" t="s">
        <v>483</v>
      </c>
      <c r="B228" s="4" t="s">
        <v>13</v>
      </c>
      <c r="C228" s="8" t="s">
        <v>967</v>
      </c>
      <c r="D228" s="4" t="s">
        <v>968</v>
      </c>
      <c r="E228" s="8">
        <v>7.6229182699234999</v>
      </c>
    </row>
    <row r="229" spans="1:5">
      <c r="A229" s="4" t="s">
        <v>411</v>
      </c>
      <c r="B229" s="4" t="s">
        <v>3</v>
      </c>
      <c r="C229" s="8" t="s">
        <v>969</v>
      </c>
      <c r="D229" s="4" t="s">
        <v>970</v>
      </c>
      <c r="E229" s="8">
        <v>7.6827745250143602</v>
      </c>
    </row>
    <row r="230" spans="1:5">
      <c r="A230" s="4" t="s">
        <v>412</v>
      </c>
      <c r="B230" s="4" t="s">
        <v>3</v>
      </c>
      <c r="C230" s="8" t="s">
        <v>971</v>
      </c>
      <c r="D230" s="4" t="s">
        <v>972</v>
      </c>
      <c r="E230" s="8">
        <v>7.69563717533961</v>
      </c>
    </row>
    <row r="231" spans="1:5">
      <c r="A231" s="4" t="s">
        <v>484</v>
      </c>
      <c r="B231" s="4" t="s">
        <v>3</v>
      </c>
      <c r="C231" s="8" t="s">
        <v>973</v>
      </c>
      <c r="D231" s="4" t="s">
        <v>974</v>
      </c>
      <c r="E231" s="8">
        <v>7.7061818606200401</v>
      </c>
    </row>
    <row r="232" spans="1:5">
      <c r="A232" s="4" t="s">
        <v>485</v>
      </c>
      <c r="B232" s="4" t="s">
        <v>109</v>
      </c>
      <c r="C232" s="8" t="s">
        <v>975</v>
      </c>
      <c r="D232" s="4" t="s">
        <v>976</v>
      </c>
      <c r="E232" s="8">
        <v>7.7289893756383101</v>
      </c>
    </row>
    <row r="233" spans="1:5">
      <c r="A233" s="4" t="s">
        <v>486</v>
      </c>
      <c r="B233" s="4" t="s">
        <v>3</v>
      </c>
      <c r="C233" s="8" t="s">
        <v>977</v>
      </c>
      <c r="D233" s="4" t="s">
        <v>978</v>
      </c>
      <c r="E233" s="8">
        <v>7.7316092749320697</v>
      </c>
    </row>
    <row r="234" spans="1:5">
      <c r="A234" s="4" t="s">
        <v>487</v>
      </c>
      <c r="B234" s="4" t="s">
        <v>3</v>
      </c>
      <c r="C234" s="8" t="s">
        <v>979</v>
      </c>
      <c r="D234" s="4" t="s">
        <v>980</v>
      </c>
      <c r="E234" s="8">
        <v>7.7322451966485897</v>
      </c>
    </row>
    <row r="235" spans="1:5">
      <c r="A235" s="4" t="s">
        <v>488</v>
      </c>
      <c r="B235" s="4" t="s">
        <v>3</v>
      </c>
      <c r="C235" s="8" t="s">
        <v>981</v>
      </c>
      <c r="D235" s="4" t="s">
        <v>982</v>
      </c>
      <c r="E235" s="8">
        <v>7.7488021822556998</v>
      </c>
    </row>
    <row r="236" spans="1:5">
      <c r="A236" s="4" t="s">
        <v>489</v>
      </c>
      <c r="B236" s="4" t="s">
        <v>13</v>
      </c>
      <c r="C236" s="8" t="s">
        <v>161</v>
      </c>
      <c r="D236" s="4" t="s">
        <v>162</v>
      </c>
      <c r="E236" s="8">
        <v>7.7524983375110397</v>
      </c>
    </row>
    <row r="237" spans="1:5">
      <c r="A237" s="4" t="s">
        <v>490</v>
      </c>
      <c r="B237" s="4" t="s">
        <v>3</v>
      </c>
      <c r="C237" s="8" t="s">
        <v>983</v>
      </c>
      <c r="D237" s="4" t="s">
        <v>984</v>
      </c>
      <c r="E237" s="8">
        <v>7.7619525944778998</v>
      </c>
    </row>
    <row r="238" spans="1:5">
      <c r="A238" s="4" t="s">
        <v>491</v>
      </c>
      <c r="B238" s="4" t="s">
        <v>3</v>
      </c>
      <c r="C238" s="8" t="s">
        <v>985</v>
      </c>
      <c r="D238" s="4" t="s">
        <v>986</v>
      </c>
      <c r="E238" s="8">
        <v>7.7841652318951002</v>
      </c>
    </row>
    <row r="239" spans="1:5">
      <c r="A239" s="4" t="s">
        <v>492</v>
      </c>
      <c r="B239" s="4" t="s">
        <v>3</v>
      </c>
      <c r="C239" s="8" t="s">
        <v>987</v>
      </c>
      <c r="D239" s="4" t="s">
        <v>988</v>
      </c>
      <c r="E239" s="8">
        <v>7.8112719626195304</v>
      </c>
    </row>
    <row r="240" spans="1:5">
      <c r="A240" s="4" t="s">
        <v>493</v>
      </c>
      <c r="B240" s="4" t="s">
        <v>3</v>
      </c>
      <c r="C240" s="8" t="s">
        <v>989</v>
      </c>
      <c r="D240" s="4" t="s">
        <v>990</v>
      </c>
      <c r="E240" s="8">
        <v>7.8464368887565996</v>
      </c>
    </row>
    <row r="241" spans="1:5">
      <c r="A241" s="4" t="s">
        <v>494</v>
      </c>
      <c r="B241" s="4" t="s">
        <v>109</v>
      </c>
      <c r="C241" s="8" t="s">
        <v>991</v>
      </c>
      <c r="D241" s="4" t="s">
        <v>992</v>
      </c>
      <c r="E241" s="8">
        <v>7.84693996400103</v>
      </c>
    </row>
    <row r="242" spans="1:5">
      <c r="A242" s="4" t="s">
        <v>495</v>
      </c>
      <c r="B242" s="4" t="s">
        <v>3</v>
      </c>
      <c r="C242" s="8" t="s">
        <v>993</v>
      </c>
      <c r="D242" s="4" t="s">
        <v>994</v>
      </c>
      <c r="E242" s="8">
        <v>7.8521496413531899</v>
      </c>
    </row>
    <row r="243" spans="1:5">
      <c r="A243" s="4" t="s">
        <v>496</v>
      </c>
      <c r="B243" s="4" t="s">
        <v>109</v>
      </c>
      <c r="C243" s="8" t="s">
        <v>995</v>
      </c>
      <c r="D243" s="4" t="s">
        <v>996</v>
      </c>
      <c r="E243" s="8">
        <v>7.8534475993230002</v>
      </c>
    </row>
    <row r="244" spans="1:5">
      <c r="A244" s="4" t="s">
        <v>497</v>
      </c>
      <c r="B244" s="4" t="s">
        <v>3</v>
      </c>
      <c r="C244" s="8" t="s">
        <v>997</v>
      </c>
      <c r="D244" s="4" t="s">
        <v>998</v>
      </c>
      <c r="E244" s="8">
        <v>7.9474867736536998</v>
      </c>
    </row>
    <row r="245" spans="1:5">
      <c r="A245" s="4" t="s">
        <v>498</v>
      </c>
      <c r="B245" s="4" t="s">
        <v>3</v>
      </c>
      <c r="C245" s="8" t="s">
        <v>999</v>
      </c>
      <c r="D245" s="4" t="s">
        <v>1000</v>
      </c>
      <c r="E245" s="8">
        <v>7.9708570308758198</v>
      </c>
    </row>
    <row r="246" spans="1:5">
      <c r="A246" s="4" t="s">
        <v>499</v>
      </c>
      <c r="B246" s="4" t="s">
        <v>3</v>
      </c>
      <c r="C246" s="8" t="s">
        <v>1001</v>
      </c>
      <c r="D246" s="4" t="s">
        <v>1002</v>
      </c>
      <c r="E246" s="8">
        <v>7.98968496933011</v>
      </c>
    </row>
    <row r="247" spans="1:5">
      <c r="A247" s="4" t="s">
        <v>500</v>
      </c>
      <c r="B247" s="4" t="s">
        <v>3</v>
      </c>
      <c r="C247" s="8" t="s">
        <v>1003</v>
      </c>
      <c r="D247" s="4" t="s">
        <v>1004</v>
      </c>
      <c r="E247" s="8">
        <v>8.0327416869933508</v>
      </c>
    </row>
    <row r="248" spans="1:5">
      <c r="A248" s="4" t="s">
        <v>501</v>
      </c>
      <c r="B248" s="4" t="s">
        <v>3</v>
      </c>
      <c r="C248" s="8" t="s">
        <v>1005</v>
      </c>
      <c r="D248" s="4" t="s">
        <v>1006</v>
      </c>
      <c r="E248" s="8">
        <v>8.0333090728759</v>
      </c>
    </row>
    <row r="249" spans="1:5">
      <c r="A249" s="4" t="s">
        <v>502</v>
      </c>
      <c r="B249" s="4" t="s">
        <v>3</v>
      </c>
      <c r="C249" s="8" t="s">
        <v>1007</v>
      </c>
      <c r="D249" s="4" t="s">
        <v>1008</v>
      </c>
      <c r="E249" s="8">
        <v>8.0515388473268494</v>
      </c>
    </row>
    <row r="250" spans="1:5">
      <c r="A250" s="4" t="s">
        <v>503</v>
      </c>
      <c r="B250" s="4" t="s">
        <v>3</v>
      </c>
      <c r="C250" s="8" t="s">
        <v>1009</v>
      </c>
      <c r="D250" s="4" t="s">
        <v>1010</v>
      </c>
      <c r="E250" s="8">
        <v>8.0924961549357999</v>
      </c>
    </row>
    <row r="251" spans="1:5">
      <c r="A251" s="4" t="s">
        <v>504</v>
      </c>
      <c r="B251" s="4" t="s">
        <v>122</v>
      </c>
      <c r="C251" s="8" t="s">
        <v>1011</v>
      </c>
      <c r="D251" s="4" t="s">
        <v>1012</v>
      </c>
      <c r="E251" s="8">
        <v>8.1010501578261707</v>
      </c>
    </row>
    <row r="252" spans="1:5">
      <c r="A252" s="4" t="s">
        <v>505</v>
      </c>
      <c r="B252" s="4" t="s">
        <v>3</v>
      </c>
      <c r="C252" s="8" t="s">
        <v>1013</v>
      </c>
      <c r="D252" s="4" t="s">
        <v>1014</v>
      </c>
      <c r="E252" s="8">
        <v>8.1162616129695504</v>
      </c>
    </row>
    <row r="253" spans="1:5">
      <c r="A253" s="4" t="s">
        <v>506</v>
      </c>
      <c r="B253" s="4" t="s">
        <v>13</v>
      </c>
      <c r="C253" s="8" t="s">
        <v>1015</v>
      </c>
      <c r="D253" s="4" t="s">
        <v>1016</v>
      </c>
      <c r="E253" s="8">
        <v>8.1673505225364096</v>
      </c>
    </row>
    <row r="254" spans="1:5">
      <c r="A254" s="4" t="s">
        <v>507</v>
      </c>
      <c r="B254" s="4" t="s">
        <v>3</v>
      </c>
      <c r="C254" s="8" t="s">
        <v>1017</v>
      </c>
      <c r="D254" s="4" t="s">
        <v>1018</v>
      </c>
      <c r="E254" s="8">
        <v>8.2509458066184607</v>
      </c>
    </row>
    <row r="255" spans="1:5">
      <c r="A255" s="4" t="s">
        <v>508</v>
      </c>
      <c r="B255" s="4" t="s">
        <v>3</v>
      </c>
      <c r="C255" s="8" t="s">
        <v>913</v>
      </c>
      <c r="D255" s="4" t="s">
        <v>914</v>
      </c>
      <c r="E255" s="8">
        <v>8.3038788300428195</v>
      </c>
    </row>
    <row r="256" spans="1:5">
      <c r="A256" s="4" t="s">
        <v>509</v>
      </c>
      <c r="B256" s="4" t="s">
        <v>3</v>
      </c>
      <c r="C256" s="8" t="s">
        <v>1019</v>
      </c>
      <c r="D256" s="4" t="s">
        <v>1020</v>
      </c>
      <c r="E256" s="8">
        <v>8.3212742025335302</v>
      </c>
    </row>
    <row r="257" spans="1:5">
      <c r="A257" s="4" t="s">
        <v>510</v>
      </c>
      <c r="B257" s="4" t="s">
        <v>3</v>
      </c>
      <c r="C257" s="8" t="s">
        <v>1021</v>
      </c>
      <c r="D257" s="4" t="s">
        <v>1022</v>
      </c>
      <c r="E257" s="8">
        <v>8.3883418549528006</v>
      </c>
    </row>
    <row r="258" spans="1:5">
      <c r="A258" s="4" t="s">
        <v>511</v>
      </c>
      <c r="B258" s="4" t="s">
        <v>3</v>
      </c>
      <c r="C258" s="8" t="s">
        <v>1023</v>
      </c>
      <c r="D258" s="4" t="s">
        <v>1024</v>
      </c>
      <c r="E258" s="8">
        <v>8.4246425010385799</v>
      </c>
    </row>
    <row r="259" spans="1:5">
      <c r="A259" s="4" t="s">
        <v>512</v>
      </c>
      <c r="B259" s="4" t="s">
        <v>3</v>
      </c>
      <c r="C259" s="8" t="s">
        <v>1025</v>
      </c>
      <c r="D259" s="4" t="s">
        <v>1026</v>
      </c>
      <c r="E259" s="8">
        <v>8.4260600697519408</v>
      </c>
    </row>
    <row r="260" spans="1:5">
      <c r="A260" s="4" t="s">
        <v>513</v>
      </c>
      <c r="B260" s="4" t="s">
        <v>13</v>
      </c>
      <c r="C260" s="8" t="s">
        <v>1027</v>
      </c>
      <c r="D260" s="4" t="s">
        <v>1028</v>
      </c>
      <c r="E260" s="8">
        <v>8.4944509437887792</v>
      </c>
    </row>
    <row r="261" spans="1:5">
      <c r="A261" s="4" t="s">
        <v>514</v>
      </c>
      <c r="B261" s="4" t="s">
        <v>3</v>
      </c>
      <c r="C261" s="8" t="s">
        <v>1029</v>
      </c>
      <c r="D261" s="4" t="s">
        <v>1030</v>
      </c>
      <c r="E261" s="8">
        <v>8.5097320069795792</v>
      </c>
    </row>
    <row r="262" spans="1:5">
      <c r="A262" s="4" t="s">
        <v>515</v>
      </c>
      <c r="B262" s="4" t="s">
        <v>3</v>
      </c>
      <c r="C262" s="8" t="s">
        <v>194</v>
      </c>
      <c r="D262" s="4" t="s">
        <v>195</v>
      </c>
      <c r="E262" s="8">
        <v>8.5442375717922197</v>
      </c>
    </row>
    <row r="263" spans="1:5">
      <c r="A263" s="4" t="s">
        <v>516</v>
      </c>
      <c r="B263" s="4" t="s">
        <v>3</v>
      </c>
      <c r="C263" s="8" t="s">
        <v>1031</v>
      </c>
      <c r="D263" s="4" t="s">
        <v>1032</v>
      </c>
      <c r="E263" s="8">
        <v>8.5841456891512404</v>
      </c>
    </row>
    <row r="264" spans="1:5">
      <c r="A264" s="4" t="s">
        <v>517</v>
      </c>
      <c r="B264" s="4" t="s">
        <v>3</v>
      </c>
      <c r="C264" s="8" t="s">
        <v>1033</v>
      </c>
      <c r="D264" s="4" t="s">
        <v>1034</v>
      </c>
      <c r="E264" s="8">
        <v>8.59762062275618</v>
      </c>
    </row>
    <row r="265" spans="1:5">
      <c r="A265" s="4" t="s">
        <v>518</v>
      </c>
      <c r="B265" s="4" t="s">
        <v>122</v>
      </c>
      <c r="C265" s="8" t="s">
        <v>1035</v>
      </c>
      <c r="D265" s="4" t="s">
        <v>1036</v>
      </c>
      <c r="E265" s="8">
        <v>8.7618623205827806</v>
      </c>
    </row>
    <row r="266" spans="1:5">
      <c r="A266" s="4" t="s">
        <v>519</v>
      </c>
      <c r="B266" s="4" t="s">
        <v>3</v>
      </c>
      <c r="C266" s="8" t="s">
        <v>1037</v>
      </c>
      <c r="D266" s="4" t="s">
        <v>1038</v>
      </c>
      <c r="E266" s="8">
        <v>8.8011473890229599</v>
      </c>
    </row>
    <row r="267" spans="1:5">
      <c r="A267" s="4" t="s">
        <v>520</v>
      </c>
      <c r="B267" s="4" t="s">
        <v>3</v>
      </c>
      <c r="C267" s="8" t="s">
        <v>1039</v>
      </c>
      <c r="D267" s="4" t="s">
        <v>1040</v>
      </c>
      <c r="E267" s="8">
        <v>9.1354349810272595</v>
      </c>
    </row>
    <row r="268" spans="1:5">
      <c r="A268" s="4" t="s">
        <v>521</v>
      </c>
      <c r="B268" s="4" t="s">
        <v>3</v>
      </c>
      <c r="C268" s="8" t="s">
        <v>1041</v>
      </c>
      <c r="D268" s="4" t="s">
        <v>1042</v>
      </c>
      <c r="E268" s="8">
        <v>9.2177426468380403</v>
      </c>
    </row>
    <row r="269" spans="1:5">
      <c r="A269" s="4" t="s">
        <v>522</v>
      </c>
      <c r="B269" s="4" t="s">
        <v>3</v>
      </c>
      <c r="C269" s="8" t="s">
        <v>971</v>
      </c>
      <c r="D269" s="4" t="s">
        <v>972</v>
      </c>
      <c r="E269" s="8">
        <v>9.3151751837207808</v>
      </c>
    </row>
    <row r="270" spans="1:5">
      <c r="A270" s="4" t="s">
        <v>523</v>
      </c>
      <c r="B270" s="4" t="s">
        <v>3</v>
      </c>
      <c r="C270" s="8" t="s">
        <v>1043</v>
      </c>
      <c r="D270" s="4" t="s">
        <v>1044</v>
      </c>
      <c r="E270" s="8">
        <v>9.3640214151484091</v>
      </c>
    </row>
    <row r="271" spans="1:5">
      <c r="A271" s="4" t="s">
        <v>524</v>
      </c>
      <c r="B271" s="4" t="s">
        <v>3</v>
      </c>
      <c r="C271" s="8" t="s">
        <v>1045</v>
      </c>
      <c r="D271" s="4" t="s">
        <v>1046</v>
      </c>
      <c r="E271" s="8">
        <v>9.6466195889081501</v>
      </c>
    </row>
    <row r="272" spans="1:5">
      <c r="A272" s="4" t="s">
        <v>525</v>
      </c>
      <c r="B272" s="4" t="s">
        <v>3</v>
      </c>
      <c r="C272" s="8" t="s">
        <v>1047</v>
      </c>
      <c r="D272" s="4" t="s">
        <v>1048</v>
      </c>
      <c r="E272" s="8">
        <v>9.6653040408274595</v>
      </c>
    </row>
    <row r="273" spans="1:7">
      <c r="A273" s="4" t="s">
        <v>526</v>
      </c>
      <c r="B273" s="4" t="s">
        <v>3</v>
      </c>
      <c r="C273" s="8" t="s">
        <v>1049</v>
      </c>
      <c r="D273" s="4" t="s">
        <v>1050</v>
      </c>
      <c r="E273" s="8">
        <v>9.8727580427061508</v>
      </c>
    </row>
    <row r="274" spans="1:7">
      <c r="A274" s="4" t="s">
        <v>527</v>
      </c>
      <c r="B274" s="4" t="s">
        <v>3</v>
      </c>
      <c r="C274" s="8" t="s">
        <v>1051</v>
      </c>
      <c r="D274" s="4" t="s">
        <v>1052</v>
      </c>
      <c r="E274" s="8">
        <v>10.089154723097399</v>
      </c>
    </row>
    <row r="275" spans="1:7">
      <c r="A275" s="4" t="s">
        <v>528</v>
      </c>
      <c r="B275" s="4" t="s">
        <v>3</v>
      </c>
      <c r="C275" s="8" t="s">
        <v>1053</v>
      </c>
      <c r="D275" s="4" t="s">
        <v>1054</v>
      </c>
      <c r="E275" s="8">
        <v>10.1746094697855</v>
      </c>
    </row>
    <row r="276" spans="1:7">
      <c r="A276" s="4" t="s">
        <v>529</v>
      </c>
      <c r="B276" s="4" t="s">
        <v>3</v>
      </c>
      <c r="C276" s="8" t="s">
        <v>1055</v>
      </c>
      <c r="D276" s="4" t="s">
        <v>1056</v>
      </c>
      <c r="E276" s="8">
        <v>10.5307738496941</v>
      </c>
    </row>
    <row r="277" spans="1:7">
      <c r="A277" s="4" t="s">
        <v>530</v>
      </c>
      <c r="B277" s="4" t="s">
        <v>3</v>
      </c>
      <c r="C277" s="8" t="s">
        <v>1057</v>
      </c>
      <c r="D277" s="4" t="s">
        <v>1058</v>
      </c>
      <c r="E277" s="8">
        <v>10.603849724546601</v>
      </c>
    </row>
    <row r="278" spans="1:7">
      <c r="A278" s="4" t="s">
        <v>531</v>
      </c>
      <c r="B278" s="4" t="s">
        <v>3</v>
      </c>
      <c r="C278" s="8" t="s">
        <v>1059</v>
      </c>
      <c r="D278" s="4" t="s">
        <v>1060</v>
      </c>
      <c r="E278" s="8">
        <v>10.787387702520601</v>
      </c>
      <c r="F278" s="5"/>
      <c r="G278" s="5"/>
    </row>
  </sheetData>
  <sortState ref="A4:E278">
    <sortCondition ref="E4:E2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1DBF5-8417-9449-8488-E9FC7834620B}">
  <dimension ref="A1:H95"/>
  <sheetViews>
    <sheetView tabSelected="1" workbookViewId="0">
      <selection activeCell="A2" sqref="A2"/>
    </sheetView>
  </sheetViews>
  <sheetFormatPr baseColWidth="10" defaultRowHeight="16"/>
  <cols>
    <col min="1" max="1" width="41" customWidth="1"/>
    <col min="2" max="2" width="27.33203125" customWidth="1"/>
    <col min="3" max="3" width="22.1640625" customWidth="1"/>
    <col min="4" max="4" width="72" customWidth="1"/>
    <col min="5" max="5" width="24.83203125" customWidth="1"/>
    <col min="6" max="6" width="18.5" customWidth="1"/>
    <col min="7" max="7" width="22.5" customWidth="1"/>
  </cols>
  <sheetData>
    <row r="1" spans="1:8" ht="21">
      <c r="A1" s="18" t="s">
        <v>1085</v>
      </c>
      <c r="D1" s="20" t="s">
        <v>1086</v>
      </c>
    </row>
    <row r="2" spans="1:8" ht="21">
      <c r="A2" s="18"/>
    </row>
    <row r="3" spans="1:8" ht="19">
      <c r="A3" s="19" t="s">
        <v>2124</v>
      </c>
    </row>
    <row r="5" spans="1:8">
      <c r="A5" s="1" t="s">
        <v>255</v>
      </c>
      <c r="B5" s="1" t="s">
        <v>256</v>
      </c>
      <c r="C5" s="1" t="s">
        <v>1082</v>
      </c>
      <c r="D5" s="2" t="s">
        <v>257</v>
      </c>
      <c r="E5" s="15" t="s">
        <v>2290</v>
      </c>
      <c r="F5" s="15" t="s">
        <v>2291</v>
      </c>
      <c r="H5" s="1" t="s">
        <v>2123</v>
      </c>
    </row>
    <row r="6" spans="1:8">
      <c r="A6" s="4" t="s">
        <v>172</v>
      </c>
      <c r="B6" s="4" t="s">
        <v>3</v>
      </c>
      <c r="C6" s="4" t="s">
        <v>173</v>
      </c>
      <c r="D6" s="4" t="s">
        <v>174</v>
      </c>
      <c r="E6" s="16">
        <v>10.7367261184803</v>
      </c>
      <c r="F6" s="17">
        <v>-10.691480674261101</v>
      </c>
      <c r="H6" s="4" t="s">
        <v>173</v>
      </c>
    </row>
    <row r="7" spans="1:8">
      <c r="A7" s="4" t="s">
        <v>113</v>
      </c>
      <c r="B7" s="4" t="s">
        <v>3</v>
      </c>
      <c r="C7" s="4" t="s">
        <v>114</v>
      </c>
      <c r="D7" s="4" t="s">
        <v>115</v>
      </c>
      <c r="E7" s="16">
        <v>10.4328309375343</v>
      </c>
      <c r="F7" s="17">
        <v>-10.387440265259601</v>
      </c>
      <c r="H7" s="4" t="s">
        <v>114</v>
      </c>
    </row>
    <row r="8" spans="1:8">
      <c r="A8" s="4" t="s">
        <v>0</v>
      </c>
      <c r="B8" s="4" t="s">
        <v>3</v>
      </c>
      <c r="C8" s="4" t="s">
        <v>1</v>
      </c>
      <c r="D8" s="4" t="s">
        <v>2</v>
      </c>
      <c r="E8" s="16">
        <v>10.155084710589801</v>
      </c>
      <c r="F8" s="17">
        <v>-10.109695535798901</v>
      </c>
      <c r="H8" s="4" t="s">
        <v>1</v>
      </c>
    </row>
    <row r="9" spans="1:8">
      <c r="A9" s="4" t="s">
        <v>241</v>
      </c>
      <c r="B9" s="4" t="s">
        <v>3</v>
      </c>
      <c r="C9" s="4" t="s">
        <v>242</v>
      </c>
      <c r="D9" s="4" t="s">
        <v>243</v>
      </c>
      <c r="E9" s="16">
        <v>9.6202602252198393</v>
      </c>
      <c r="F9" s="17">
        <v>-9.5749999467355504</v>
      </c>
      <c r="H9" s="4" t="s">
        <v>242</v>
      </c>
    </row>
    <row r="10" spans="1:8">
      <c r="A10" s="4" t="s">
        <v>141</v>
      </c>
      <c r="B10" s="4" t="s">
        <v>3</v>
      </c>
      <c r="C10" s="4" t="s">
        <v>142</v>
      </c>
      <c r="D10" s="4" t="s">
        <v>143</v>
      </c>
      <c r="E10" s="16">
        <v>9.5348084757137492</v>
      </c>
      <c r="F10" s="17">
        <v>-3.29103712242966</v>
      </c>
      <c r="H10" s="4" t="s">
        <v>142</v>
      </c>
    </row>
    <row r="11" spans="1:8">
      <c r="A11" s="4" t="s">
        <v>7</v>
      </c>
      <c r="B11" s="4" t="s">
        <v>3</v>
      </c>
      <c r="C11" s="4" t="s">
        <v>8</v>
      </c>
      <c r="D11" s="4" t="s">
        <v>9</v>
      </c>
      <c r="E11" s="16">
        <v>9.2960700611148503</v>
      </c>
      <c r="F11" s="17">
        <v>-9.2508545553191492</v>
      </c>
      <c r="H11" s="4" t="s">
        <v>8</v>
      </c>
    </row>
    <row r="12" spans="1:8">
      <c r="A12" s="4" t="s">
        <v>17</v>
      </c>
      <c r="B12" s="4" t="s">
        <v>3</v>
      </c>
      <c r="C12" s="4" t="s">
        <v>1068</v>
      </c>
      <c r="D12" s="4" t="s">
        <v>1069</v>
      </c>
      <c r="E12" s="16">
        <v>9.2404066892332892</v>
      </c>
      <c r="F12" s="17">
        <v>-9.1952120550088594</v>
      </c>
      <c r="H12" s="4" t="s">
        <v>1068</v>
      </c>
    </row>
    <row r="13" spans="1:8">
      <c r="A13" s="4" t="s">
        <v>181</v>
      </c>
      <c r="B13" s="4" t="s">
        <v>3</v>
      </c>
      <c r="C13" s="4" t="s">
        <v>182</v>
      </c>
      <c r="D13" s="4" t="s">
        <v>1074</v>
      </c>
      <c r="E13" s="16">
        <v>9.2171875941492498</v>
      </c>
      <c r="F13" s="17">
        <v>-9.1718146207221896</v>
      </c>
      <c r="H13" s="4" t="s">
        <v>182</v>
      </c>
    </row>
    <row r="14" spans="1:8">
      <c r="A14" s="4" t="s">
        <v>147</v>
      </c>
      <c r="B14" s="4" t="s">
        <v>3</v>
      </c>
      <c r="C14" s="4" t="s">
        <v>148</v>
      </c>
      <c r="D14" s="4" t="s">
        <v>149</v>
      </c>
      <c r="E14" s="16">
        <v>8.9137607691467302</v>
      </c>
      <c r="F14" s="17">
        <v>-8.8686040157006296</v>
      </c>
      <c r="H14" s="4" t="s">
        <v>148</v>
      </c>
    </row>
    <row r="15" spans="1:8">
      <c r="A15" s="4" t="s">
        <v>10</v>
      </c>
      <c r="B15" s="4" t="s">
        <v>13</v>
      </c>
      <c r="C15" s="4" t="s">
        <v>11</v>
      </c>
      <c r="D15" s="4" t="s">
        <v>12</v>
      </c>
      <c r="E15" s="16">
        <v>8.7871997870097296</v>
      </c>
      <c r="F15" s="17">
        <v>-8.7418161642580205</v>
      </c>
      <c r="H15" s="4" t="s">
        <v>11</v>
      </c>
    </row>
    <row r="16" spans="1:8">
      <c r="A16" s="4" t="s">
        <v>68</v>
      </c>
      <c r="B16" s="4" t="s">
        <v>3</v>
      </c>
      <c r="C16" s="4" t="s">
        <v>69</v>
      </c>
      <c r="D16" s="4" t="s">
        <v>70</v>
      </c>
      <c r="E16" s="16">
        <v>8.7531707657912197</v>
      </c>
      <c r="F16" s="17">
        <v>-8.70777531985145</v>
      </c>
      <c r="H16" s="4" t="s">
        <v>69</v>
      </c>
    </row>
    <row r="17" spans="1:8">
      <c r="A17" s="4" t="s">
        <v>50</v>
      </c>
      <c r="B17" s="4" t="s">
        <v>3</v>
      </c>
      <c r="C17" s="4" t="s">
        <v>51</v>
      </c>
      <c r="D17" s="4" t="s">
        <v>52</v>
      </c>
      <c r="E17" s="16">
        <v>8.7370075056896095</v>
      </c>
      <c r="F17" s="17">
        <v>-8.6916219421892507</v>
      </c>
      <c r="H17" s="4" t="s">
        <v>51</v>
      </c>
    </row>
    <row r="18" spans="1:8">
      <c r="A18" s="4" t="s">
        <v>247</v>
      </c>
      <c r="B18" s="4" t="s">
        <v>3</v>
      </c>
      <c r="C18" s="4" t="s">
        <v>248</v>
      </c>
      <c r="D18" s="4" t="s">
        <v>249</v>
      </c>
      <c r="E18" s="16">
        <v>8.7077668423101606</v>
      </c>
      <c r="F18" s="17">
        <v>-7.3885289228216804</v>
      </c>
      <c r="H18" s="4" t="s">
        <v>248</v>
      </c>
    </row>
    <row r="19" spans="1:8">
      <c r="A19" s="4" t="s">
        <v>225</v>
      </c>
      <c r="B19" s="4" t="s">
        <v>3</v>
      </c>
      <c r="C19" s="4" t="s">
        <v>33</v>
      </c>
      <c r="D19" s="4" t="s">
        <v>34</v>
      </c>
      <c r="E19" s="16">
        <v>8.5867689005059002</v>
      </c>
      <c r="F19" s="17">
        <v>-8.5415454504224506</v>
      </c>
      <c r="H19" s="4" t="s">
        <v>33</v>
      </c>
    </row>
    <row r="20" spans="1:8">
      <c r="A20" s="4" t="s">
        <v>82</v>
      </c>
      <c r="B20" s="4" t="s">
        <v>3</v>
      </c>
      <c r="C20" s="4" t="s">
        <v>83</v>
      </c>
      <c r="D20" s="4" t="s">
        <v>84</v>
      </c>
      <c r="E20" s="16">
        <v>8.5151964191341705</v>
      </c>
      <c r="F20" s="17">
        <v>-8.47004129661976</v>
      </c>
      <c r="H20" s="4" t="s">
        <v>83</v>
      </c>
    </row>
    <row r="21" spans="1:8">
      <c r="A21" s="4" t="s">
        <v>85</v>
      </c>
      <c r="B21" s="4" t="s">
        <v>3</v>
      </c>
      <c r="C21" s="4" t="s">
        <v>86</v>
      </c>
      <c r="D21" s="4" t="s">
        <v>87</v>
      </c>
      <c r="E21" s="16">
        <v>8.3805354194422694</v>
      </c>
      <c r="F21" s="17">
        <v>-8.3353746087132894</v>
      </c>
      <c r="H21" s="4" t="s">
        <v>86</v>
      </c>
    </row>
    <row r="22" spans="1:8">
      <c r="A22" s="4" t="s">
        <v>44</v>
      </c>
      <c r="B22" s="4" t="s">
        <v>13</v>
      </c>
      <c r="C22" s="4" t="s">
        <v>45</v>
      </c>
      <c r="D22" s="4" t="s">
        <v>46</v>
      </c>
      <c r="E22" s="16">
        <v>8.2830973763345508</v>
      </c>
      <c r="F22" s="17">
        <v>-8.2379125180790709</v>
      </c>
      <c r="H22" s="4" t="s">
        <v>45</v>
      </c>
    </row>
    <row r="23" spans="1:8">
      <c r="A23" s="4" t="s">
        <v>178</v>
      </c>
      <c r="B23" s="4" t="s">
        <v>3</v>
      </c>
      <c r="C23" s="4" t="s">
        <v>179</v>
      </c>
      <c r="D23" s="4" t="s">
        <v>180</v>
      </c>
      <c r="E23" s="16">
        <v>8.0076317739585807</v>
      </c>
      <c r="F23" s="17">
        <v>-3.77134296100916</v>
      </c>
      <c r="H23" s="4" t="s">
        <v>179</v>
      </c>
    </row>
    <row r="24" spans="1:8">
      <c r="A24" s="4" t="s">
        <v>24</v>
      </c>
      <c r="B24" s="4" t="s">
        <v>3</v>
      </c>
      <c r="C24" s="4" t="s">
        <v>25</v>
      </c>
      <c r="D24" s="4" t="s">
        <v>26</v>
      </c>
      <c r="E24" s="16">
        <v>7.9196573299457498</v>
      </c>
      <c r="F24" s="17">
        <v>-7.8743775105332601</v>
      </c>
      <c r="H24" s="4" t="s">
        <v>25</v>
      </c>
    </row>
    <row r="25" spans="1:8">
      <c r="A25" s="4" t="s">
        <v>250</v>
      </c>
      <c r="B25" s="4" t="s">
        <v>13</v>
      </c>
      <c r="C25" s="4" t="s">
        <v>251</v>
      </c>
      <c r="D25" s="4" t="s">
        <v>1081</v>
      </c>
      <c r="E25" s="16">
        <v>7.8616935554957603</v>
      </c>
      <c r="F25" s="17">
        <v>-7.81654583179703</v>
      </c>
      <c r="H25" s="4" t="s">
        <v>251</v>
      </c>
    </row>
    <row r="26" spans="1:8">
      <c r="A26" s="4" t="s">
        <v>110</v>
      </c>
      <c r="B26" s="4" t="s">
        <v>3</v>
      </c>
      <c r="C26" s="4" t="s">
        <v>111</v>
      </c>
      <c r="D26" s="4" t="s">
        <v>112</v>
      </c>
      <c r="E26" s="16">
        <v>7.8065144228998804</v>
      </c>
      <c r="F26" s="17">
        <v>-7.7613920175672497</v>
      </c>
      <c r="H26" s="4" t="s">
        <v>111</v>
      </c>
    </row>
    <row r="27" spans="1:8">
      <c r="A27" s="4" t="s">
        <v>94</v>
      </c>
      <c r="B27" s="4" t="s">
        <v>3</v>
      </c>
      <c r="C27" s="4" t="s">
        <v>95</v>
      </c>
      <c r="D27" s="4" t="s">
        <v>96</v>
      </c>
      <c r="E27" s="16">
        <v>7.7787568844937196</v>
      </c>
      <c r="F27" s="17">
        <v>-7.7335672787218304</v>
      </c>
      <c r="H27" s="4" t="s">
        <v>95</v>
      </c>
    </row>
    <row r="28" spans="1:8">
      <c r="A28" s="4" t="s">
        <v>193</v>
      </c>
      <c r="B28" s="4" t="s">
        <v>3</v>
      </c>
      <c r="C28" s="4" t="s">
        <v>194</v>
      </c>
      <c r="D28" s="4" t="s">
        <v>195</v>
      </c>
      <c r="E28" s="16">
        <v>7.7588840522886402</v>
      </c>
      <c r="F28" s="17">
        <v>-7.7138091135727196</v>
      </c>
      <c r="H28" s="4" t="s">
        <v>194</v>
      </c>
    </row>
    <row r="29" spans="1:8">
      <c r="A29" s="4" t="s">
        <v>215</v>
      </c>
      <c r="B29" s="4" t="s">
        <v>13</v>
      </c>
      <c r="C29" s="4" t="s">
        <v>216</v>
      </c>
      <c r="D29" s="4" t="s">
        <v>217</v>
      </c>
      <c r="E29" s="16">
        <v>7.3868046606879503</v>
      </c>
      <c r="F29" s="17">
        <v>-7.3417539476006803</v>
      </c>
      <c r="H29" s="4" t="s">
        <v>216</v>
      </c>
    </row>
    <row r="30" spans="1:8">
      <c r="A30" s="4" t="s">
        <v>123</v>
      </c>
      <c r="B30" s="4" t="s">
        <v>109</v>
      </c>
      <c r="C30" s="4" t="s">
        <v>124</v>
      </c>
      <c r="D30" s="4" t="s">
        <v>125</v>
      </c>
      <c r="E30" s="16">
        <v>7.2101461674746501</v>
      </c>
      <c r="F30" s="17">
        <v>-7.8581668983731596</v>
      </c>
      <c r="H30" s="4" t="s">
        <v>124</v>
      </c>
    </row>
    <row r="31" spans="1:8">
      <c r="A31" s="4" t="s">
        <v>229</v>
      </c>
      <c r="B31" s="4" t="s">
        <v>13</v>
      </c>
      <c r="C31" s="4" t="s">
        <v>230</v>
      </c>
      <c r="D31" s="4" t="s">
        <v>231</v>
      </c>
      <c r="E31" s="16">
        <v>7.0768849455417504</v>
      </c>
      <c r="F31" s="17">
        <v>-7.03183629250778</v>
      </c>
      <c r="H31" s="4" t="s">
        <v>230</v>
      </c>
    </row>
    <row r="32" spans="1:8">
      <c r="A32" s="4" t="s">
        <v>4</v>
      </c>
      <c r="B32" s="4" t="s">
        <v>3</v>
      </c>
      <c r="C32" s="4" t="s">
        <v>5</v>
      </c>
      <c r="D32" s="4" t="s">
        <v>6</v>
      </c>
      <c r="E32" s="16">
        <v>6.3682395228715096</v>
      </c>
      <c r="F32" s="17">
        <v>-7.3102442318978902</v>
      </c>
      <c r="H32" s="4" t="s">
        <v>5</v>
      </c>
    </row>
    <row r="33" spans="1:8">
      <c r="A33" s="4" t="s">
        <v>144</v>
      </c>
      <c r="B33" s="4" t="s">
        <v>3</v>
      </c>
      <c r="C33" s="4" t="s">
        <v>145</v>
      </c>
      <c r="D33" s="4" t="s">
        <v>146</v>
      </c>
      <c r="E33" s="16">
        <v>6.1021121724842304</v>
      </c>
      <c r="F33" s="17">
        <v>-7.6080527563057396</v>
      </c>
      <c r="H33" s="4" t="s">
        <v>145</v>
      </c>
    </row>
    <row r="34" spans="1:8">
      <c r="A34" s="4" t="s">
        <v>1083</v>
      </c>
      <c r="B34" s="4" t="s">
        <v>3</v>
      </c>
      <c r="C34" s="4" t="s">
        <v>1062</v>
      </c>
      <c r="D34" s="4" t="s">
        <v>1063</v>
      </c>
      <c r="E34" s="16">
        <v>6.0168339182288104</v>
      </c>
      <c r="F34" s="17">
        <v>-5.2159284296629398</v>
      </c>
      <c r="H34" s="4" t="s">
        <v>1062</v>
      </c>
    </row>
    <row r="35" spans="1:8">
      <c r="A35" s="4" t="s">
        <v>209</v>
      </c>
      <c r="B35" s="4" t="s">
        <v>3</v>
      </c>
      <c r="C35" s="4" t="s">
        <v>210</v>
      </c>
      <c r="D35" s="4" t="s">
        <v>211</v>
      </c>
      <c r="E35" s="16">
        <v>5.7736844826859501</v>
      </c>
      <c r="F35" s="17">
        <v>-5.7291578313425902</v>
      </c>
      <c r="H35" s="4" t="s">
        <v>210</v>
      </c>
    </row>
    <row r="36" spans="1:8">
      <c r="A36" s="4" t="s">
        <v>226</v>
      </c>
      <c r="B36" s="4" t="s">
        <v>3</v>
      </c>
      <c r="C36" s="4" t="s">
        <v>227</v>
      </c>
      <c r="D36" s="4" t="s">
        <v>228</v>
      </c>
      <c r="E36" s="16">
        <v>4.7920261516334204</v>
      </c>
      <c r="F36" s="17">
        <v>-7.0682503586448204</v>
      </c>
      <c r="H36" s="4" t="s">
        <v>227</v>
      </c>
    </row>
    <row r="37" spans="1:8">
      <c r="A37" s="4" t="s">
        <v>116</v>
      </c>
      <c r="B37" s="4" t="s">
        <v>3</v>
      </c>
      <c r="C37" s="4" t="s">
        <v>117</v>
      </c>
      <c r="D37" s="4" t="s">
        <v>118</v>
      </c>
      <c r="E37" s="16">
        <v>1.2943340189710899</v>
      </c>
      <c r="F37" s="17">
        <v>-1.1287620000660199</v>
      </c>
      <c r="H37" s="4" t="s">
        <v>117</v>
      </c>
    </row>
    <row r="38" spans="1:8">
      <c r="A38" s="3" t="s">
        <v>30</v>
      </c>
      <c r="B38" s="3" t="s">
        <v>3</v>
      </c>
      <c r="C38" s="3" t="s">
        <v>31</v>
      </c>
      <c r="D38" s="3" t="s">
        <v>1070</v>
      </c>
      <c r="E38" s="17">
        <v>-1.7463340809927701</v>
      </c>
      <c r="F38" s="16">
        <v>1.4180290330554299</v>
      </c>
      <c r="H38" s="3" t="s">
        <v>31</v>
      </c>
    </row>
    <row r="39" spans="1:8">
      <c r="A39" s="3" t="s">
        <v>221</v>
      </c>
      <c r="B39" s="3" t="s">
        <v>3</v>
      </c>
      <c r="C39" s="3" t="s">
        <v>222</v>
      </c>
      <c r="D39" s="3" t="s">
        <v>223</v>
      </c>
      <c r="E39" s="17">
        <v>-1.8655411395213799</v>
      </c>
      <c r="F39" s="16">
        <v>1.8565856048710301</v>
      </c>
      <c r="H39" s="3" t="s">
        <v>222</v>
      </c>
    </row>
    <row r="40" spans="1:8">
      <c r="A40" s="3" t="s">
        <v>47</v>
      </c>
      <c r="B40" s="3" t="s">
        <v>3</v>
      </c>
      <c r="C40" s="3" t="s">
        <v>48</v>
      </c>
      <c r="D40" s="3" t="s">
        <v>49</v>
      </c>
      <c r="E40" s="17">
        <v>-1.9916459850621799</v>
      </c>
      <c r="F40" s="16">
        <v>2.4543400205462098</v>
      </c>
      <c r="H40" s="3" t="s">
        <v>48</v>
      </c>
    </row>
    <row r="41" spans="1:8">
      <c r="A41" s="3" t="s">
        <v>232</v>
      </c>
      <c r="B41" s="3" t="s">
        <v>3</v>
      </c>
      <c r="C41" s="3" t="s">
        <v>233</v>
      </c>
      <c r="D41" s="3" t="s">
        <v>234</v>
      </c>
      <c r="E41" s="17">
        <v>-2.0063863689807899</v>
      </c>
      <c r="F41" s="16">
        <v>1.5496938228667301</v>
      </c>
      <c r="H41" s="3" t="s">
        <v>233</v>
      </c>
    </row>
    <row r="42" spans="1:8">
      <c r="A42" s="3" t="s">
        <v>65</v>
      </c>
      <c r="B42" s="3" t="s">
        <v>3</v>
      </c>
      <c r="C42" s="3" t="s">
        <v>66</v>
      </c>
      <c r="D42" s="3" t="s">
        <v>67</v>
      </c>
      <c r="E42" s="17">
        <v>-2.0070728997469902</v>
      </c>
      <c r="F42" s="16">
        <v>2.2745449891362202</v>
      </c>
      <c r="H42" s="3" t="s">
        <v>66</v>
      </c>
    </row>
    <row r="43" spans="1:8">
      <c r="A43" s="3" t="s">
        <v>18</v>
      </c>
      <c r="B43" s="3" t="s">
        <v>3</v>
      </c>
      <c r="C43" s="3" t="s">
        <v>19</v>
      </c>
      <c r="D43" s="3" t="s">
        <v>20</v>
      </c>
      <c r="E43" s="17">
        <v>-2.5580802034842298</v>
      </c>
      <c r="F43" s="16">
        <v>1.7231664139254499</v>
      </c>
      <c r="H43" s="3" t="s">
        <v>19</v>
      </c>
    </row>
    <row r="44" spans="1:8">
      <c r="A44" s="3" t="s">
        <v>206</v>
      </c>
      <c r="B44" s="3" t="s">
        <v>3</v>
      </c>
      <c r="C44" s="3" t="s">
        <v>207</v>
      </c>
      <c r="D44" s="3" t="s">
        <v>208</v>
      </c>
      <c r="E44" s="17">
        <v>-2.8943386106246001</v>
      </c>
      <c r="F44" s="17">
        <v>-3.3541651131303598</v>
      </c>
      <c r="H44" s="3" t="s">
        <v>207</v>
      </c>
    </row>
    <row r="45" spans="1:8">
      <c r="A45" s="3" t="s">
        <v>154</v>
      </c>
      <c r="B45" s="3" t="s">
        <v>3</v>
      </c>
      <c r="C45" s="3" t="s">
        <v>155</v>
      </c>
      <c r="D45" s="3" t="s">
        <v>156</v>
      </c>
      <c r="E45" s="17">
        <v>-4.8264888591068198</v>
      </c>
      <c r="F45" s="16">
        <v>6.0683978702610801</v>
      </c>
      <c r="H45" s="3" t="s">
        <v>155</v>
      </c>
    </row>
    <row r="46" spans="1:8">
      <c r="A46" s="3" t="s">
        <v>169</v>
      </c>
      <c r="B46" s="3" t="s">
        <v>3</v>
      </c>
      <c r="C46" s="3" t="s">
        <v>170</v>
      </c>
      <c r="D46" s="3" t="s">
        <v>171</v>
      </c>
      <c r="E46" s="17">
        <v>-5.3509322688341898</v>
      </c>
      <c r="F46" s="16">
        <v>5.5435600082140901</v>
      </c>
      <c r="H46" s="3" t="s">
        <v>170</v>
      </c>
    </row>
    <row r="47" spans="1:8">
      <c r="A47" s="3" t="s">
        <v>202</v>
      </c>
      <c r="B47" s="3" t="s">
        <v>109</v>
      </c>
      <c r="C47" s="3" t="s">
        <v>203</v>
      </c>
      <c r="D47" s="3" t="s">
        <v>204</v>
      </c>
      <c r="E47" s="17">
        <v>-5.47401562481675</v>
      </c>
      <c r="F47" s="16">
        <v>8.3270216249874096</v>
      </c>
      <c r="H47" s="3" t="s">
        <v>203</v>
      </c>
    </row>
    <row r="48" spans="1:8">
      <c r="A48" s="3" t="s">
        <v>106</v>
      </c>
      <c r="B48" s="3" t="s">
        <v>109</v>
      </c>
      <c r="C48" s="3" t="s">
        <v>107</v>
      </c>
      <c r="D48" s="3" t="s">
        <v>108</v>
      </c>
      <c r="E48" s="17">
        <v>-5.5704482054918403</v>
      </c>
      <c r="F48" s="16">
        <v>6.3669736783648796</v>
      </c>
      <c r="H48" s="3" t="s">
        <v>107</v>
      </c>
    </row>
    <row r="49" spans="1:8">
      <c r="A49" s="3" t="s">
        <v>71</v>
      </c>
      <c r="B49" s="3" t="s">
        <v>1071</v>
      </c>
      <c r="C49" s="3" t="s">
        <v>1084</v>
      </c>
      <c r="D49" s="3" t="s">
        <v>72</v>
      </c>
      <c r="E49" s="17">
        <v>-6.2116358492064396</v>
      </c>
      <c r="F49" s="17">
        <v>-6.3775171313914596</v>
      </c>
      <c r="H49" s="3" t="s">
        <v>1084</v>
      </c>
    </row>
    <row r="50" spans="1:8">
      <c r="A50" s="3" t="s">
        <v>129</v>
      </c>
      <c r="B50" s="3" t="s">
        <v>3</v>
      </c>
      <c r="C50" s="3" t="s">
        <v>130</v>
      </c>
      <c r="D50" s="3" t="s">
        <v>131</v>
      </c>
      <c r="E50" s="17">
        <v>-6.6042687257527399</v>
      </c>
      <c r="F50" s="16">
        <v>7.2568424781055398</v>
      </c>
      <c r="H50" s="3" t="s">
        <v>130</v>
      </c>
    </row>
    <row r="51" spans="1:8">
      <c r="A51" s="3" t="s">
        <v>196</v>
      </c>
      <c r="B51" s="3" t="s">
        <v>13</v>
      </c>
      <c r="C51" s="3" t="s">
        <v>197</v>
      </c>
      <c r="D51" s="3" t="s">
        <v>198</v>
      </c>
      <c r="E51" s="17">
        <v>-6.8382890595201502</v>
      </c>
      <c r="F51" s="16">
        <v>6.6001668859342297</v>
      </c>
      <c r="H51" s="3" t="s">
        <v>197</v>
      </c>
    </row>
    <row r="52" spans="1:8">
      <c r="A52" s="3" t="s">
        <v>205</v>
      </c>
      <c r="B52" s="3" t="s">
        <v>3</v>
      </c>
      <c r="C52" s="3" t="s">
        <v>1077</v>
      </c>
      <c r="D52" s="3" t="s">
        <v>1078</v>
      </c>
      <c r="E52" s="17">
        <v>-7.2357151596661504</v>
      </c>
      <c r="F52" s="16">
        <v>7.8264052376485296</v>
      </c>
      <c r="H52" s="3" t="s">
        <v>1077</v>
      </c>
    </row>
    <row r="53" spans="1:8">
      <c r="A53" s="3" t="s">
        <v>187</v>
      </c>
      <c r="B53" s="3" t="s">
        <v>3</v>
      </c>
      <c r="C53" s="3" t="s">
        <v>188</v>
      </c>
      <c r="D53" s="3" t="s">
        <v>189</v>
      </c>
      <c r="E53" s="17">
        <v>-7.2750603544228403</v>
      </c>
      <c r="F53" s="16">
        <v>7.3468055776484</v>
      </c>
      <c r="H53" s="3" t="s">
        <v>188</v>
      </c>
    </row>
    <row r="54" spans="1:8">
      <c r="A54" s="3" t="s">
        <v>41</v>
      </c>
      <c r="B54" s="3" t="s">
        <v>3</v>
      </c>
      <c r="C54" s="3" t="s">
        <v>42</v>
      </c>
      <c r="D54" s="3" t="s">
        <v>43</v>
      </c>
      <c r="E54" s="17">
        <v>-7.4618520495812204</v>
      </c>
      <c r="F54" s="16">
        <v>8.8874911381563404</v>
      </c>
      <c r="H54" s="3" t="s">
        <v>42</v>
      </c>
    </row>
    <row r="55" spans="1:8">
      <c r="A55" s="3" t="s">
        <v>62</v>
      </c>
      <c r="B55" s="3" t="s">
        <v>3</v>
      </c>
      <c r="C55" s="3" t="s">
        <v>63</v>
      </c>
      <c r="D55" s="3" t="s">
        <v>64</v>
      </c>
      <c r="E55" s="17">
        <v>-7.47847984802757</v>
      </c>
      <c r="F55" s="16">
        <v>8.3540602422791608</v>
      </c>
      <c r="H55" s="3" t="s">
        <v>63</v>
      </c>
    </row>
    <row r="56" spans="1:8">
      <c r="A56" s="3" t="s">
        <v>126</v>
      </c>
      <c r="B56" s="3" t="s">
        <v>122</v>
      </c>
      <c r="C56" s="3" t="s">
        <v>127</v>
      </c>
      <c r="D56" s="3" t="s">
        <v>128</v>
      </c>
      <c r="E56" s="17">
        <v>-7.4850689361735201</v>
      </c>
      <c r="F56" s="16">
        <v>7.6630336981939298</v>
      </c>
      <c r="H56" s="3" t="s">
        <v>127</v>
      </c>
    </row>
    <row r="57" spans="1:8">
      <c r="A57" s="3" t="s">
        <v>252</v>
      </c>
      <c r="B57" s="3" t="s">
        <v>122</v>
      </c>
      <c r="C57" s="3" t="s">
        <v>253</v>
      </c>
      <c r="D57" s="3" t="s">
        <v>254</v>
      </c>
      <c r="E57" s="17">
        <v>-7.51027489828288</v>
      </c>
      <c r="F57" s="16">
        <v>7.0164687885166703</v>
      </c>
      <c r="H57" s="3" t="s">
        <v>253</v>
      </c>
    </row>
    <row r="58" spans="1:8">
      <c r="A58" s="3" t="s">
        <v>119</v>
      </c>
      <c r="B58" s="3" t="s">
        <v>122</v>
      </c>
      <c r="C58" s="3" t="s">
        <v>120</v>
      </c>
      <c r="D58" s="3" t="s">
        <v>121</v>
      </c>
      <c r="E58" s="17">
        <v>-7.5219081456980703</v>
      </c>
      <c r="F58" s="16">
        <v>7.07646863990895</v>
      </c>
      <c r="H58" s="3" t="s">
        <v>120</v>
      </c>
    </row>
    <row r="59" spans="1:8">
      <c r="A59" s="3" t="s">
        <v>224</v>
      </c>
      <c r="B59" s="3" t="s">
        <v>3</v>
      </c>
      <c r="C59" s="3" t="s">
        <v>1079</v>
      </c>
      <c r="D59" s="3" t="s">
        <v>1080</v>
      </c>
      <c r="E59" s="17">
        <v>-7.6073270225316598</v>
      </c>
      <c r="F59" s="16">
        <v>7.4286176237158399</v>
      </c>
      <c r="H59" s="3" t="s">
        <v>1079</v>
      </c>
    </row>
    <row r="60" spans="1:8">
      <c r="A60" s="3" t="s">
        <v>132</v>
      </c>
      <c r="B60" s="3" t="s">
        <v>109</v>
      </c>
      <c r="C60" s="3" t="s">
        <v>133</v>
      </c>
      <c r="D60" s="3" t="s">
        <v>134</v>
      </c>
      <c r="E60" s="17">
        <v>-7.6084548753497003</v>
      </c>
      <c r="F60" s="16">
        <v>5.9330006797661801</v>
      </c>
      <c r="H60" s="3" t="s">
        <v>133</v>
      </c>
    </row>
    <row r="61" spans="1:8">
      <c r="A61" s="3" t="s">
        <v>186</v>
      </c>
      <c r="B61" s="3" t="s">
        <v>3</v>
      </c>
      <c r="C61" s="3" t="s">
        <v>1075</v>
      </c>
      <c r="D61" s="3" t="s">
        <v>1076</v>
      </c>
      <c r="E61" s="17">
        <v>-7.6216969022939898</v>
      </c>
      <c r="F61" s="16">
        <v>9.2557947667490108</v>
      </c>
      <c r="H61" s="3" t="s">
        <v>1075</v>
      </c>
    </row>
    <row r="62" spans="1:8">
      <c r="A62" s="3" t="s">
        <v>163</v>
      </c>
      <c r="B62" s="3" t="s">
        <v>13</v>
      </c>
      <c r="C62" s="3" t="s">
        <v>164</v>
      </c>
      <c r="D62" s="3" t="s">
        <v>165</v>
      </c>
      <c r="E62" s="17">
        <v>-7.8224404196719401</v>
      </c>
      <c r="F62" s="16">
        <v>7.0741138475260499</v>
      </c>
      <c r="H62" s="3" t="s">
        <v>164</v>
      </c>
    </row>
    <row r="63" spans="1:8">
      <c r="A63" s="3" t="s">
        <v>100</v>
      </c>
      <c r="B63" s="3" t="s">
        <v>3</v>
      </c>
      <c r="C63" s="3" t="s">
        <v>101</v>
      </c>
      <c r="D63" s="3" t="s">
        <v>102</v>
      </c>
      <c r="E63" s="17">
        <v>-7.8846574956432898</v>
      </c>
      <c r="F63" s="16">
        <v>5.6429808190958397</v>
      </c>
      <c r="H63" s="3" t="s">
        <v>101</v>
      </c>
    </row>
    <row r="64" spans="1:8">
      <c r="A64" s="3" t="s">
        <v>235</v>
      </c>
      <c r="B64" s="3" t="s">
        <v>3</v>
      </c>
      <c r="C64" s="3" t="s">
        <v>236</v>
      </c>
      <c r="D64" s="3" t="s">
        <v>237</v>
      </c>
      <c r="E64" s="17">
        <v>-7.9833309662115397</v>
      </c>
      <c r="F64" s="16">
        <v>9.6033339457342493</v>
      </c>
      <c r="H64" s="3" t="s">
        <v>236</v>
      </c>
    </row>
    <row r="65" spans="1:8">
      <c r="A65" s="3" t="s">
        <v>35</v>
      </c>
      <c r="B65" s="3" t="s">
        <v>3</v>
      </c>
      <c r="C65" s="3" t="s">
        <v>36</v>
      </c>
      <c r="D65" s="3" t="s">
        <v>37</v>
      </c>
      <c r="E65" s="17">
        <v>-8.1025834791623392</v>
      </c>
      <c r="F65" s="16">
        <v>9.7268972683492194</v>
      </c>
      <c r="H65" s="3" t="s">
        <v>36</v>
      </c>
    </row>
    <row r="66" spans="1:8">
      <c r="A66" s="3" t="s">
        <v>166</v>
      </c>
      <c r="B66" s="3" t="s">
        <v>3</v>
      </c>
      <c r="C66" s="3" t="s">
        <v>167</v>
      </c>
      <c r="D66" s="3" t="s">
        <v>168</v>
      </c>
      <c r="E66" s="17">
        <v>-8.1181602133189799</v>
      </c>
      <c r="F66" s="16">
        <v>6.46315331759362</v>
      </c>
      <c r="H66" s="3" t="s">
        <v>167</v>
      </c>
    </row>
    <row r="67" spans="1:8">
      <c r="A67" s="3" t="s">
        <v>150</v>
      </c>
      <c r="B67" s="3" t="s">
        <v>13</v>
      </c>
      <c r="C67" s="3" t="s">
        <v>1072</v>
      </c>
      <c r="D67" s="3" t="s">
        <v>1073</v>
      </c>
      <c r="E67" s="17">
        <v>-8.1971147775017492</v>
      </c>
      <c r="F67" s="16">
        <v>8.9894143832584099</v>
      </c>
      <c r="H67" s="3" t="s">
        <v>1072</v>
      </c>
    </row>
    <row r="68" spans="1:8">
      <c r="A68" s="3" t="s">
        <v>53</v>
      </c>
      <c r="B68" s="3" t="s">
        <v>3</v>
      </c>
      <c r="C68" s="3" t="s">
        <v>54</v>
      </c>
      <c r="D68" s="3" t="s">
        <v>55</v>
      </c>
      <c r="E68" s="17">
        <v>-8.2261592929489193</v>
      </c>
      <c r="F68" s="16">
        <v>7.70046594888748</v>
      </c>
      <c r="H68" s="3" t="s">
        <v>54</v>
      </c>
    </row>
    <row r="69" spans="1:8">
      <c r="A69" s="3" t="s">
        <v>218</v>
      </c>
      <c r="B69" s="3" t="s">
        <v>3</v>
      </c>
      <c r="C69" s="3" t="s">
        <v>219</v>
      </c>
      <c r="D69" s="3" t="s">
        <v>220</v>
      </c>
      <c r="E69" s="17">
        <v>-8.30618081813037</v>
      </c>
      <c r="F69" s="16">
        <v>7.0979690501568404</v>
      </c>
      <c r="H69" s="3" t="s">
        <v>219</v>
      </c>
    </row>
    <row r="70" spans="1:8">
      <c r="A70" s="3" t="s">
        <v>32</v>
      </c>
      <c r="B70" s="3" t="s">
        <v>3</v>
      </c>
      <c r="C70" s="3" t="s">
        <v>33</v>
      </c>
      <c r="D70" s="3" t="s">
        <v>34</v>
      </c>
      <c r="E70" s="17">
        <v>-8.3244564189779595</v>
      </c>
      <c r="F70" s="16">
        <v>8.5000327404164597</v>
      </c>
      <c r="H70" s="3" t="s">
        <v>176</v>
      </c>
    </row>
    <row r="71" spans="1:8">
      <c r="A71" s="3" t="s">
        <v>175</v>
      </c>
      <c r="B71" s="3" t="s">
        <v>3</v>
      </c>
      <c r="C71" s="3" t="s">
        <v>176</v>
      </c>
      <c r="D71" s="3" t="s">
        <v>177</v>
      </c>
      <c r="E71" s="17">
        <v>-8.3818486846381894</v>
      </c>
      <c r="F71" s="16">
        <v>7.2929418748423602</v>
      </c>
      <c r="H71" s="3" t="s">
        <v>191</v>
      </c>
    </row>
    <row r="72" spans="1:8">
      <c r="A72" s="3" t="s">
        <v>190</v>
      </c>
      <c r="B72" s="3" t="s">
        <v>3</v>
      </c>
      <c r="C72" s="3" t="s">
        <v>191</v>
      </c>
      <c r="D72" s="3" t="s">
        <v>192</v>
      </c>
      <c r="E72" s="17">
        <v>-8.4374053048759592</v>
      </c>
      <c r="F72" s="16">
        <v>7.2359941245494204</v>
      </c>
      <c r="H72" s="3" t="s">
        <v>184</v>
      </c>
    </row>
    <row r="73" spans="1:8">
      <c r="A73" s="3" t="s">
        <v>183</v>
      </c>
      <c r="B73" s="3" t="s">
        <v>3</v>
      </c>
      <c r="C73" s="3" t="s">
        <v>184</v>
      </c>
      <c r="D73" s="3" t="s">
        <v>185</v>
      </c>
      <c r="E73" s="17">
        <v>-8.4399280745709806</v>
      </c>
      <c r="F73" s="16">
        <v>8.3139476372118803</v>
      </c>
      <c r="H73" s="3" t="s">
        <v>74</v>
      </c>
    </row>
    <row r="74" spans="1:8">
      <c r="A74" s="3" t="s">
        <v>73</v>
      </c>
      <c r="B74" s="3" t="s">
        <v>3</v>
      </c>
      <c r="C74" s="3" t="s">
        <v>74</v>
      </c>
      <c r="D74" s="3" t="s">
        <v>75</v>
      </c>
      <c r="E74" s="17">
        <v>-8.5331124435825405</v>
      </c>
      <c r="F74" s="16">
        <v>7.7778727206300697</v>
      </c>
      <c r="H74" s="3" t="s">
        <v>77</v>
      </c>
    </row>
    <row r="75" spans="1:8">
      <c r="A75" s="3" t="s">
        <v>76</v>
      </c>
      <c r="B75" s="3" t="s">
        <v>13</v>
      </c>
      <c r="C75" s="3" t="s">
        <v>77</v>
      </c>
      <c r="D75" s="3" t="s">
        <v>78</v>
      </c>
      <c r="E75" s="17">
        <v>-8.5617855666766101</v>
      </c>
      <c r="F75" s="16">
        <v>7.9165363960370501</v>
      </c>
      <c r="H75" s="3" t="s">
        <v>92</v>
      </c>
    </row>
    <row r="76" spans="1:8">
      <c r="A76" s="3" t="s">
        <v>91</v>
      </c>
      <c r="B76" s="3" t="s">
        <v>3</v>
      </c>
      <c r="C76" s="3" t="s">
        <v>92</v>
      </c>
      <c r="D76" s="3" t="s">
        <v>93</v>
      </c>
      <c r="E76" s="17">
        <v>-8.6667714412810195</v>
      </c>
      <c r="F76" s="16">
        <v>9.3446430855051901</v>
      </c>
      <c r="H76" s="3" t="s">
        <v>80</v>
      </c>
    </row>
    <row r="77" spans="1:8">
      <c r="A77" s="3" t="s">
        <v>79</v>
      </c>
      <c r="B77" s="3" t="s">
        <v>3</v>
      </c>
      <c r="C77" s="3" t="s">
        <v>80</v>
      </c>
      <c r="D77" s="3" t="s">
        <v>81</v>
      </c>
      <c r="E77" s="17">
        <v>-8.6835038542120007</v>
      </c>
      <c r="F77" s="16">
        <v>8.8447138436715704</v>
      </c>
      <c r="H77" s="3" t="s">
        <v>60</v>
      </c>
    </row>
    <row r="78" spans="1:8">
      <c r="A78" s="3" t="s">
        <v>59</v>
      </c>
      <c r="B78" s="3" t="s">
        <v>3</v>
      </c>
      <c r="C78" s="3" t="s">
        <v>60</v>
      </c>
      <c r="D78" s="3" t="s">
        <v>61</v>
      </c>
      <c r="E78" s="17">
        <v>-8.6869148552845505</v>
      </c>
      <c r="F78" s="16">
        <v>9.8543274882887406</v>
      </c>
      <c r="H78" s="3" t="s">
        <v>213</v>
      </c>
    </row>
    <row r="79" spans="1:8">
      <c r="A79" s="3" t="s">
        <v>212</v>
      </c>
      <c r="B79" s="3" t="s">
        <v>3</v>
      </c>
      <c r="C79" s="3" t="s">
        <v>213</v>
      </c>
      <c r="D79" s="3" t="s">
        <v>214</v>
      </c>
      <c r="E79" s="17">
        <v>-8.6999629533342695</v>
      </c>
      <c r="F79" s="16">
        <v>9.8333375294966707</v>
      </c>
      <c r="H79" s="3" t="s">
        <v>98</v>
      </c>
    </row>
    <row r="80" spans="1:8">
      <c r="A80" s="3" t="s">
        <v>97</v>
      </c>
      <c r="B80" s="3" t="s">
        <v>3</v>
      </c>
      <c r="C80" s="3" t="s">
        <v>98</v>
      </c>
      <c r="D80" s="3" t="s">
        <v>99</v>
      </c>
      <c r="E80" s="17">
        <v>-8.7228703490592299</v>
      </c>
      <c r="F80" s="16">
        <v>8.3032381362618306</v>
      </c>
      <c r="H80" s="3" t="s">
        <v>139</v>
      </c>
    </row>
    <row r="81" spans="1:8">
      <c r="A81" s="3" t="s">
        <v>138</v>
      </c>
      <c r="B81" s="3" t="s">
        <v>109</v>
      </c>
      <c r="C81" s="3" t="s">
        <v>139</v>
      </c>
      <c r="D81" s="3" t="s">
        <v>140</v>
      </c>
      <c r="E81" s="17">
        <v>-8.8693104829269895</v>
      </c>
      <c r="F81" s="16">
        <v>7.2625251709628902</v>
      </c>
      <c r="H81" s="3" t="s">
        <v>136</v>
      </c>
    </row>
    <row r="82" spans="1:8">
      <c r="A82" s="3" t="s">
        <v>135</v>
      </c>
      <c r="B82" s="3" t="s">
        <v>109</v>
      </c>
      <c r="C82" s="3" t="s">
        <v>136</v>
      </c>
      <c r="D82" s="3" t="s">
        <v>137</v>
      </c>
      <c r="E82" s="17">
        <v>-8.8914214479960005</v>
      </c>
      <c r="F82" s="16">
        <v>8.0164493450225098</v>
      </c>
      <c r="H82" s="3" t="s">
        <v>200</v>
      </c>
    </row>
    <row r="83" spans="1:8">
      <c r="A83" s="3" t="s">
        <v>199</v>
      </c>
      <c r="B83" s="3" t="s">
        <v>3</v>
      </c>
      <c r="C83" s="3" t="s">
        <v>200</v>
      </c>
      <c r="D83" s="3" t="s">
        <v>201</v>
      </c>
      <c r="E83" s="17">
        <v>-8.9460833908302906</v>
      </c>
      <c r="F83" s="16">
        <v>9.1628208353012308</v>
      </c>
      <c r="H83" s="3" t="s">
        <v>22</v>
      </c>
    </row>
    <row r="84" spans="1:8">
      <c r="A84" s="3" t="s">
        <v>21</v>
      </c>
      <c r="B84" s="3" t="s">
        <v>3</v>
      </c>
      <c r="C84" s="3" t="s">
        <v>22</v>
      </c>
      <c r="D84" s="3" t="s">
        <v>23</v>
      </c>
      <c r="E84" s="17">
        <v>-8.9992510597042106</v>
      </c>
      <c r="F84" s="16">
        <v>6.2546567667542297</v>
      </c>
      <c r="H84" s="3" t="s">
        <v>152</v>
      </c>
    </row>
    <row r="85" spans="1:8">
      <c r="A85" s="3" t="s">
        <v>151</v>
      </c>
      <c r="B85" s="3" t="s">
        <v>109</v>
      </c>
      <c r="C85" s="3" t="s">
        <v>152</v>
      </c>
      <c r="D85" s="3" t="s">
        <v>153</v>
      </c>
      <c r="E85" s="17">
        <v>-9.2956172923965603</v>
      </c>
      <c r="F85" s="16">
        <v>8.1356448257291003</v>
      </c>
      <c r="H85" s="3" t="s">
        <v>15</v>
      </c>
    </row>
    <row r="86" spans="1:8">
      <c r="A86" s="3" t="s">
        <v>14</v>
      </c>
      <c r="B86" s="3" t="s">
        <v>3</v>
      </c>
      <c r="C86" s="3" t="s">
        <v>15</v>
      </c>
      <c r="D86" s="3" t="s">
        <v>16</v>
      </c>
      <c r="E86" s="17">
        <v>-9.3468697235405802</v>
      </c>
      <c r="F86" s="16">
        <v>6.0555115685876801</v>
      </c>
      <c r="H86" s="3" t="s">
        <v>104</v>
      </c>
    </row>
    <row r="87" spans="1:8">
      <c r="A87" s="3" t="s">
        <v>103</v>
      </c>
      <c r="B87" s="3" t="s">
        <v>3</v>
      </c>
      <c r="C87" s="3" t="s">
        <v>104</v>
      </c>
      <c r="D87" s="3" t="s">
        <v>105</v>
      </c>
      <c r="E87" s="17">
        <v>-9.3971441113461101</v>
      </c>
      <c r="F87" s="16">
        <v>7.9773134300937398</v>
      </c>
      <c r="H87" s="3" t="s">
        <v>39</v>
      </c>
    </row>
    <row r="88" spans="1:8">
      <c r="A88" s="3" t="s">
        <v>38</v>
      </c>
      <c r="B88" s="3" t="s">
        <v>13</v>
      </c>
      <c r="C88" s="3" t="s">
        <v>39</v>
      </c>
      <c r="D88" s="3" t="s">
        <v>40</v>
      </c>
      <c r="E88" s="17">
        <v>-9.4240642343678704</v>
      </c>
      <c r="F88" s="16">
        <v>8.4483748317250296</v>
      </c>
      <c r="H88" s="3" t="s">
        <v>89</v>
      </c>
    </row>
    <row r="89" spans="1:8">
      <c r="A89" s="3" t="s">
        <v>88</v>
      </c>
      <c r="B89" s="3" t="s">
        <v>3</v>
      </c>
      <c r="C89" s="3" t="s">
        <v>89</v>
      </c>
      <c r="D89" s="3" t="s">
        <v>90</v>
      </c>
      <c r="E89" s="17">
        <v>-9.4346979720290491</v>
      </c>
      <c r="F89" s="16">
        <v>10.738386417954199</v>
      </c>
      <c r="H89" s="3" t="s">
        <v>161</v>
      </c>
    </row>
    <row r="90" spans="1:8">
      <c r="A90" s="3" t="s">
        <v>160</v>
      </c>
      <c r="B90" s="3" t="s">
        <v>3</v>
      </c>
      <c r="C90" s="3" t="s">
        <v>161</v>
      </c>
      <c r="D90" s="3" t="s">
        <v>162</v>
      </c>
      <c r="E90" s="17">
        <v>-9.6421111366597696</v>
      </c>
      <c r="F90" s="16">
        <v>8.5334870380774106</v>
      </c>
      <c r="H90" s="3" t="s">
        <v>239</v>
      </c>
    </row>
    <row r="91" spans="1:8">
      <c r="A91" s="3" t="s">
        <v>238</v>
      </c>
      <c r="B91" s="3" t="s">
        <v>3</v>
      </c>
      <c r="C91" s="3" t="s">
        <v>239</v>
      </c>
      <c r="D91" s="3" t="s">
        <v>240</v>
      </c>
      <c r="E91" s="17">
        <v>-9.7721295525130305</v>
      </c>
      <c r="F91" s="16">
        <v>7.3343226351414597</v>
      </c>
      <c r="H91" s="3" t="s">
        <v>57</v>
      </c>
    </row>
    <row r="92" spans="1:8">
      <c r="A92" s="3" t="s">
        <v>56</v>
      </c>
      <c r="B92" s="3" t="s">
        <v>3</v>
      </c>
      <c r="C92" s="3" t="s">
        <v>57</v>
      </c>
      <c r="D92" s="3" t="s">
        <v>58</v>
      </c>
      <c r="E92" s="17">
        <v>-10.122993871633399</v>
      </c>
      <c r="F92" s="16">
        <v>7.4095915303657502</v>
      </c>
      <c r="H92" s="3" t="s">
        <v>28</v>
      </c>
    </row>
    <row r="93" spans="1:8">
      <c r="A93" s="3" t="s">
        <v>27</v>
      </c>
      <c r="B93" s="3" t="s">
        <v>3</v>
      </c>
      <c r="C93" s="3" t="s">
        <v>28</v>
      </c>
      <c r="D93" s="3" t="s">
        <v>29</v>
      </c>
      <c r="E93" s="17">
        <v>-10.1852260994293</v>
      </c>
      <c r="F93" s="16">
        <v>7.6071185684476497</v>
      </c>
      <c r="H93" s="3" t="s">
        <v>245</v>
      </c>
    </row>
    <row r="94" spans="1:8">
      <c r="A94" s="3" t="s">
        <v>244</v>
      </c>
      <c r="B94" s="3" t="s">
        <v>3</v>
      </c>
      <c r="C94" s="3" t="s">
        <v>245</v>
      </c>
      <c r="D94" s="3" t="s">
        <v>246</v>
      </c>
      <c r="E94" s="17">
        <v>-10.259143159823701</v>
      </c>
      <c r="F94" s="16">
        <v>10.9073501579804</v>
      </c>
      <c r="H94" s="3" t="s">
        <v>158</v>
      </c>
    </row>
    <row r="95" spans="1:8">
      <c r="A95" s="3" t="s">
        <v>157</v>
      </c>
      <c r="B95" s="3" t="s">
        <v>3</v>
      </c>
      <c r="C95" s="3" t="s">
        <v>158</v>
      </c>
      <c r="D95" s="3" t="s">
        <v>159</v>
      </c>
      <c r="E95" s="17">
        <v>-12.329731600294499</v>
      </c>
      <c r="F95" s="16">
        <v>10.70189325505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29F95-B32C-824D-ACC5-FD6F0E10EC48}">
  <dimension ref="A1:G351"/>
  <sheetViews>
    <sheetView workbookViewId="0">
      <selection activeCell="A2" sqref="A2"/>
    </sheetView>
  </sheetViews>
  <sheetFormatPr baseColWidth="10" defaultRowHeight="16"/>
  <cols>
    <col min="1" max="1" width="25" customWidth="1"/>
    <col min="2" max="2" width="25.83203125" customWidth="1"/>
    <col min="3" max="3" width="81" customWidth="1"/>
    <col min="4" max="4" width="24.6640625" style="7" customWidth="1"/>
    <col min="5" max="5" width="22.33203125" style="7" customWidth="1"/>
  </cols>
  <sheetData>
    <row r="1" spans="1:7" ht="21">
      <c r="A1" s="18" t="s">
        <v>2122</v>
      </c>
      <c r="D1" s="20"/>
    </row>
    <row r="3" spans="1:7" ht="19">
      <c r="A3" s="19" t="s">
        <v>2121</v>
      </c>
    </row>
    <row r="5" spans="1:7">
      <c r="A5" s="1" t="s">
        <v>2120</v>
      </c>
      <c r="B5" s="1" t="s">
        <v>1082</v>
      </c>
      <c r="C5" s="2" t="s">
        <v>257</v>
      </c>
      <c r="D5" s="15" t="s">
        <v>1087</v>
      </c>
      <c r="E5" s="15" t="s">
        <v>1088</v>
      </c>
      <c r="G5" s="1" t="s">
        <v>2285</v>
      </c>
    </row>
    <row r="6" spans="1:7">
      <c r="A6" s="4" t="s">
        <v>2119</v>
      </c>
      <c r="B6" s="23" t="s">
        <v>1432</v>
      </c>
      <c r="C6" s="4" t="s">
        <v>1775</v>
      </c>
      <c r="D6" s="25">
        <v>202.33</v>
      </c>
      <c r="E6" s="11">
        <v>-52.27</v>
      </c>
      <c r="G6" s="23" t="s">
        <v>1432</v>
      </c>
    </row>
    <row r="7" spans="1:7">
      <c r="A7" s="4" t="s">
        <v>2118</v>
      </c>
      <c r="B7" s="23" t="s">
        <v>1431</v>
      </c>
      <c r="C7" s="4" t="s">
        <v>1774</v>
      </c>
      <c r="D7" s="25">
        <v>49.91</v>
      </c>
      <c r="E7" s="11">
        <v>-35.71</v>
      </c>
      <c r="G7" s="23" t="s">
        <v>1431</v>
      </c>
    </row>
    <row r="8" spans="1:7">
      <c r="A8" s="4" t="s">
        <v>2117</v>
      </c>
      <c r="B8" s="23" t="s">
        <v>1430</v>
      </c>
      <c r="C8" s="4" t="s">
        <v>1773</v>
      </c>
      <c r="D8" s="25">
        <v>48.1</v>
      </c>
      <c r="E8" s="11">
        <v>-23.46</v>
      </c>
      <c r="G8" s="23" t="s">
        <v>1430</v>
      </c>
    </row>
    <row r="9" spans="1:7">
      <c r="A9" s="4" t="s">
        <v>2116</v>
      </c>
      <c r="B9" s="23" t="s">
        <v>1429</v>
      </c>
      <c r="C9" s="4" t="s">
        <v>1772</v>
      </c>
      <c r="D9" s="25">
        <v>38.369999999999997</v>
      </c>
      <c r="E9" s="11">
        <v>-9.82</v>
      </c>
      <c r="G9" s="23" t="s">
        <v>1429</v>
      </c>
    </row>
    <row r="10" spans="1:7">
      <c r="A10" s="4" t="s">
        <v>2115</v>
      </c>
      <c r="B10" s="23" t="s">
        <v>1428</v>
      </c>
      <c r="C10" s="4" t="s">
        <v>1771</v>
      </c>
      <c r="D10" s="25">
        <v>36.340000000000003</v>
      </c>
      <c r="E10" s="11">
        <v>-13.35</v>
      </c>
      <c r="G10" s="23" t="s">
        <v>1428</v>
      </c>
    </row>
    <row r="11" spans="1:7">
      <c r="A11" s="4" t="s">
        <v>2114</v>
      </c>
      <c r="B11" s="23" t="s">
        <v>1427</v>
      </c>
      <c r="C11" s="4" t="s">
        <v>1770</v>
      </c>
      <c r="D11" s="25">
        <v>26.63</v>
      </c>
      <c r="E11" s="11">
        <v>-9.02</v>
      </c>
      <c r="G11" s="23" t="s">
        <v>1427</v>
      </c>
    </row>
    <row r="12" spans="1:7">
      <c r="A12" s="4" t="s">
        <v>2113</v>
      </c>
      <c r="B12" s="23" t="s">
        <v>1426</v>
      </c>
      <c r="C12" s="4" t="s">
        <v>1530</v>
      </c>
      <c r="D12" s="25">
        <v>24.43</v>
      </c>
      <c r="E12" s="11">
        <v>-14.03</v>
      </c>
      <c r="G12" s="23" t="s">
        <v>1426</v>
      </c>
    </row>
    <row r="13" spans="1:7">
      <c r="A13" s="4" t="s">
        <v>2112</v>
      </c>
      <c r="B13" s="23" t="s">
        <v>1425</v>
      </c>
      <c r="C13" s="4" t="s">
        <v>1529</v>
      </c>
      <c r="D13" s="25">
        <v>21.43</v>
      </c>
      <c r="E13" s="11">
        <v>-10.86</v>
      </c>
      <c r="G13" s="23" t="s">
        <v>1425</v>
      </c>
    </row>
    <row r="14" spans="1:7">
      <c r="A14" s="4" t="s">
        <v>2111</v>
      </c>
      <c r="B14" s="23" t="s">
        <v>1424</v>
      </c>
      <c r="C14" s="4" t="s">
        <v>1769</v>
      </c>
      <c r="D14" s="25">
        <v>19.14</v>
      </c>
      <c r="E14" s="11">
        <v>-17.329999999999998</v>
      </c>
      <c r="G14" s="23" t="s">
        <v>1424</v>
      </c>
    </row>
    <row r="15" spans="1:7">
      <c r="A15" s="4" t="s">
        <v>2110</v>
      </c>
      <c r="B15" s="23" t="s">
        <v>1423</v>
      </c>
      <c r="C15" s="4" t="s">
        <v>1528</v>
      </c>
      <c r="D15" s="25">
        <v>16.940000000000001</v>
      </c>
      <c r="E15" s="11">
        <v>-15.64</v>
      </c>
      <c r="G15" s="23" t="s">
        <v>1423</v>
      </c>
    </row>
    <row r="16" spans="1:7">
      <c r="A16" s="4" t="s">
        <v>2109</v>
      </c>
      <c r="B16" s="23" t="s">
        <v>1422</v>
      </c>
      <c r="C16" s="4" t="s">
        <v>1768</v>
      </c>
      <c r="D16" s="25">
        <v>15.39</v>
      </c>
      <c r="E16" s="11">
        <v>-10.039999999999999</v>
      </c>
      <c r="G16" s="23" t="s">
        <v>1422</v>
      </c>
    </row>
    <row r="17" spans="1:7">
      <c r="A17" s="4" t="s">
        <v>2108</v>
      </c>
      <c r="B17" s="23" t="s">
        <v>1421</v>
      </c>
      <c r="C17" s="4" t="s">
        <v>1767</v>
      </c>
      <c r="D17" s="25">
        <v>13.26</v>
      </c>
      <c r="E17" s="11">
        <v>-6.4</v>
      </c>
      <c r="G17" s="23" t="s">
        <v>1421</v>
      </c>
    </row>
    <row r="18" spans="1:7">
      <c r="A18" s="4" t="s">
        <v>2107</v>
      </c>
      <c r="B18" s="23" t="s">
        <v>1420</v>
      </c>
      <c r="C18" s="4" t="s">
        <v>1766</v>
      </c>
      <c r="D18" s="25">
        <v>11.35</v>
      </c>
      <c r="E18" s="11">
        <v>-7.98</v>
      </c>
      <c r="G18" s="23" t="s">
        <v>1420</v>
      </c>
    </row>
    <row r="19" spans="1:7">
      <c r="A19" s="4" t="s">
        <v>2106</v>
      </c>
      <c r="B19" s="23" t="s">
        <v>1419</v>
      </c>
      <c r="C19" s="4" t="s">
        <v>1765</v>
      </c>
      <c r="D19" s="25">
        <v>10.26</v>
      </c>
      <c r="E19" s="11">
        <v>-4.24</v>
      </c>
      <c r="G19" s="23" t="s">
        <v>1419</v>
      </c>
    </row>
    <row r="20" spans="1:7">
      <c r="A20" s="4" t="s">
        <v>2105</v>
      </c>
      <c r="B20" s="23" t="s">
        <v>1418</v>
      </c>
      <c r="C20" s="4" t="s">
        <v>1764</v>
      </c>
      <c r="D20" s="25">
        <v>9.73</v>
      </c>
      <c r="E20" s="11">
        <v>-10.24</v>
      </c>
      <c r="G20" s="23" t="s">
        <v>1418</v>
      </c>
    </row>
    <row r="21" spans="1:7">
      <c r="A21" s="4" t="s">
        <v>2104</v>
      </c>
      <c r="B21" s="23" t="s">
        <v>1417</v>
      </c>
      <c r="C21" s="4" t="s">
        <v>1763</v>
      </c>
      <c r="D21" s="25">
        <v>8.31</v>
      </c>
      <c r="E21" s="11">
        <v>-6.4</v>
      </c>
      <c r="G21" s="23" t="s">
        <v>1417</v>
      </c>
    </row>
    <row r="22" spans="1:7">
      <c r="A22" s="4" t="s">
        <v>2103</v>
      </c>
      <c r="B22" s="23" t="s">
        <v>1416</v>
      </c>
      <c r="C22" s="4" t="s">
        <v>1527</v>
      </c>
      <c r="D22" s="25">
        <v>8.15</v>
      </c>
      <c r="E22" s="11">
        <v>-7.81</v>
      </c>
      <c r="G22" s="23" t="s">
        <v>1416</v>
      </c>
    </row>
    <row r="23" spans="1:7">
      <c r="A23" s="4" t="s">
        <v>2102</v>
      </c>
      <c r="B23" s="23" t="s">
        <v>1415</v>
      </c>
      <c r="C23" s="4" t="s">
        <v>1526</v>
      </c>
      <c r="D23" s="25">
        <v>8.01</v>
      </c>
      <c r="E23" s="11">
        <v>-2.11</v>
      </c>
      <c r="G23" s="23" t="s">
        <v>1415</v>
      </c>
    </row>
    <row r="24" spans="1:7">
      <c r="A24" s="4" t="s">
        <v>2101</v>
      </c>
      <c r="B24" s="23" t="s">
        <v>1414</v>
      </c>
      <c r="C24" s="4" t="s">
        <v>1525</v>
      </c>
      <c r="D24" s="25">
        <v>7.47</v>
      </c>
      <c r="E24" s="11">
        <v>-3.93</v>
      </c>
      <c r="G24" s="23" t="s">
        <v>1414</v>
      </c>
    </row>
    <row r="25" spans="1:7">
      <c r="A25" s="4" t="s">
        <v>2100</v>
      </c>
      <c r="B25" s="23" t="s">
        <v>1413</v>
      </c>
      <c r="C25" s="4" t="s">
        <v>1762</v>
      </c>
      <c r="D25" s="25">
        <v>7.45</v>
      </c>
      <c r="E25" s="11">
        <v>-11.5</v>
      </c>
      <c r="G25" s="23" t="s">
        <v>1413</v>
      </c>
    </row>
    <row r="26" spans="1:7">
      <c r="A26" s="4" t="s">
        <v>2099</v>
      </c>
      <c r="B26" s="23" t="s">
        <v>1412</v>
      </c>
      <c r="C26" s="4" t="s">
        <v>1761</v>
      </c>
      <c r="D26" s="25">
        <v>7.15</v>
      </c>
      <c r="E26" s="11">
        <v>-3.68</v>
      </c>
      <c r="G26" s="23" t="s">
        <v>1412</v>
      </c>
    </row>
    <row r="27" spans="1:7">
      <c r="A27" s="4" t="s">
        <v>2098</v>
      </c>
      <c r="B27" s="23" t="s">
        <v>1411</v>
      </c>
      <c r="C27" s="4" t="s">
        <v>1760</v>
      </c>
      <c r="D27" s="25">
        <v>6.57</v>
      </c>
      <c r="E27" s="11">
        <v>-7.31</v>
      </c>
      <c r="G27" s="23" t="s">
        <v>1411</v>
      </c>
    </row>
    <row r="28" spans="1:7">
      <c r="A28" s="4" t="s">
        <v>2097</v>
      </c>
      <c r="B28" s="23" t="s">
        <v>1410</v>
      </c>
      <c r="C28" s="4" t="s">
        <v>1759</v>
      </c>
      <c r="D28" s="25">
        <v>6.2</v>
      </c>
      <c r="E28" s="11">
        <v>-10.46</v>
      </c>
      <c r="G28" s="23" t="s">
        <v>1410</v>
      </c>
    </row>
    <row r="29" spans="1:7">
      <c r="A29" s="4" t="s">
        <v>2096</v>
      </c>
      <c r="B29" s="23" t="s">
        <v>1409</v>
      </c>
      <c r="C29" s="4" t="s">
        <v>1758</v>
      </c>
      <c r="D29" s="25">
        <v>6.05</v>
      </c>
      <c r="E29" s="11">
        <v>-5.88</v>
      </c>
      <c r="G29" s="23" t="s">
        <v>1409</v>
      </c>
    </row>
    <row r="30" spans="1:7">
      <c r="A30" s="4" t="s">
        <v>2095</v>
      </c>
      <c r="B30" s="23" t="s">
        <v>1408</v>
      </c>
      <c r="C30" s="4" t="s">
        <v>1757</v>
      </c>
      <c r="D30" s="25">
        <v>5.66</v>
      </c>
      <c r="E30" s="11">
        <v>-4.01</v>
      </c>
      <c r="G30" s="23" t="s">
        <v>1408</v>
      </c>
    </row>
    <row r="31" spans="1:7">
      <c r="A31" s="4" t="s">
        <v>2094</v>
      </c>
      <c r="B31" s="23" t="s">
        <v>1407</v>
      </c>
      <c r="C31" s="4" t="s">
        <v>1524</v>
      </c>
      <c r="D31" s="25">
        <v>5.63</v>
      </c>
      <c r="E31" s="11">
        <v>-2.59</v>
      </c>
      <c r="G31" s="23" t="s">
        <v>1407</v>
      </c>
    </row>
    <row r="32" spans="1:7">
      <c r="A32" s="4" t="s">
        <v>2093</v>
      </c>
      <c r="B32" s="23" t="s">
        <v>1406</v>
      </c>
      <c r="C32" s="4" t="s">
        <v>1756</v>
      </c>
      <c r="D32" s="25">
        <v>5.31</v>
      </c>
      <c r="E32" s="11">
        <v>-4.18</v>
      </c>
      <c r="G32" s="23" t="s">
        <v>1406</v>
      </c>
    </row>
    <row r="33" spans="1:7">
      <c r="A33" s="4" t="s">
        <v>2092</v>
      </c>
      <c r="B33" s="23" t="s">
        <v>1405</v>
      </c>
      <c r="C33" s="4" t="s">
        <v>1523</v>
      </c>
      <c r="D33" s="25">
        <v>5.3</v>
      </c>
      <c r="E33" s="11">
        <v>-2.5</v>
      </c>
      <c r="G33" s="23" t="s">
        <v>1405</v>
      </c>
    </row>
    <row r="34" spans="1:7">
      <c r="A34" s="4" t="s">
        <v>2091</v>
      </c>
      <c r="B34" s="23" t="s">
        <v>1404</v>
      </c>
      <c r="C34" s="4" t="s">
        <v>1755</v>
      </c>
      <c r="D34" s="25">
        <v>5.18</v>
      </c>
      <c r="E34" s="11">
        <v>-2.4900000000000002</v>
      </c>
      <c r="G34" s="23" t="s">
        <v>1404</v>
      </c>
    </row>
    <row r="35" spans="1:7">
      <c r="A35" s="4" t="s">
        <v>2090</v>
      </c>
      <c r="B35" s="23" t="s">
        <v>1403</v>
      </c>
      <c r="C35" s="4" t="s">
        <v>1754</v>
      </c>
      <c r="D35" s="25">
        <v>5.14</v>
      </c>
      <c r="E35" s="11">
        <v>-2.5499999999999998</v>
      </c>
      <c r="G35" s="23" t="s">
        <v>1403</v>
      </c>
    </row>
    <row r="36" spans="1:7">
      <c r="A36" s="4" t="s">
        <v>2089</v>
      </c>
      <c r="B36" s="23" t="s">
        <v>1402</v>
      </c>
      <c r="C36" s="4" t="s">
        <v>1753</v>
      </c>
      <c r="D36" s="25">
        <v>4.88</v>
      </c>
      <c r="E36" s="11">
        <v>-5.47</v>
      </c>
      <c r="G36" s="23" t="s">
        <v>1402</v>
      </c>
    </row>
    <row r="37" spans="1:7">
      <c r="A37" s="4" t="s">
        <v>2088</v>
      </c>
      <c r="B37" s="23" t="s">
        <v>1401</v>
      </c>
      <c r="C37" s="4" t="s">
        <v>1522</v>
      </c>
      <c r="D37" s="25">
        <v>4.87</v>
      </c>
      <c r="E37" s="11">
        <v>-2.97</v>
      </c>
      <c r="G37" s="23" t="s">
        <v>1401</v>
      </c>
    </row>
    <row r="38" spans="1:7">
      <c r="A38" s="4" t="s">
        <v>2087</v>
      </c>
      <c r="B38" s="23" t="s">
        <v>1400</v>
      </c>
      <c r="C38" s="4" t="s">
        <v>1752</v>
      </c>
      <c r="D38" s="25">
        <v>4.84</v>
      </c>
      <c r="E38" s="11">
        <v>-2.0699999999999998</v>
      </c>
      <c r="G38" s="23" t="s">
        <v>1400</v>
      </c>
    </row>
    <row r="39" spans="1:7">
      <c r="A39" s="4" t="s">
        <v>2086</v>
      </c>
      <c r="B39" s="23" t="s">
        <v>1399</v>
      </c>
      <c r="C39" s="4" t="s">
        <v>1521</v>
      </c>
      <c r="D39" s="25">
        <v>4.8</v>
      </c>
      <c r="E39" s="11">
        <v>-3.2</v>
      </c>
      <c r="G39" s="23" t="s">
        <v>1399</v>
      </c>
    </row>
    <row r="40" spans="1:7">
      <c r="A40" s="4" t="s">
        <v>2085</v>
      </c>
      <c r="B40" s="23" t="s">
        <v>1398</v>
      </c>
      <c r="C40" s="4" t="s">
        <v>1751</v>
      </c>
      <c r="D40" s="25">
        <v>4.76</v>
      </c>
      <c r="E40" s="11">
        <v>-2.84</v>
      </c>
      <c r="G40" s="23" t="s">
        <v>1398</v>
      </c>
    </row>
    <row r="41" spans="1:7">
      <c r="A41" s="4" t="s">
        <v>2084</v>
      </c>
      <c r="B41" s="23" t="s">
        <v>1397</v>
      </c>
      <c r="C41" s="4" t="s">
        <v>1750</v>
      </c>
      <c r="D41" s="25">
        <v>4.7</v>
      </c>
      <c r="E41" s="11">
        <v>-7.63</v>
      </c>
      <c r="G41" s="23" t="s">
        <v>1397</v>
      </c>
    </row>
    <row r="42" spans="1:7">
      <c r="A42" s="4" t="s">
        <v>2083</v>
      </c>
      <c r="B42" s="23" t="s">
        <v>1396</v>
      </c>
      <c r="C42" s="4" t="s">
        <v>1749</v>
      </c>
      <c r="D42" s="25">
        <v>4.62</v>
      </c>
      <c r="E42" s="11">
        <v>-5.6</v>
      </c>
      <c r="G42" s="23" t="s">
        <v>1396</v>
      </c>
    </row>
    <row r="43" spans="1:7">
      <c r="A43" s="4" t="s">
        <v>2082</v>
      </c>
      <c r="B43" s="23" t="s">
        <v>1395</v>
      </c>
      <c r="C43" s="4" t="s">
        <v>1748</v>
      </c>
      <c r="D43" s="25">
        <v>4.59</v>
      </c>
      <c r="E43" s="11">
        <v>-3.7</v>
      </c>
      <c r="G43" s="23" t="s">
        <v>1395</v>
      </c>
    </row>
    <row r="44" spans="1:7">
      <c r="A44" s="4" t="s">
        <v>2081</v>
      </c>
      <c r="B44" s="23" t="s">
        <v>1394</v>
      </c>
      <c r="C44" s="4" t="s">
        <v>1747</v>
      </c>
      <c r="D44" s="25">
        <v>4.58</v>
      </c>
      <c r="E44" s="11">
        <v>-2.42</v>
      </c>
      <c r="G44" s="23" t="s">
        <v>1394</v>
      </c>
    </row>
    <row r="45" spans="1:7">
      <c r="A45" s="4" t="s">
        <v>2080</v>
      </c>
      <c r="B45" s="23" t="s">
        <v>1393</v>
      </c>
      <c r="C45" s="4" t="s">
        <v>1746</v>
      </c>
      <c r="D45" s="25">
        <v>4.33</v>
      </c>
      <c r="E45" s="11">
        <v>-4.97</v>
      </c>
      <c r="G45" s="23" t="s">
        <v>1393</v>
      </c>
    </row>
    <row r="46" spans="1:7">
      <c r="A46" s="4" t="s">
        <v>2079</v>
      </c>
      <c r="B46" s="23" t="s">
        <v>1392</v>
      </c>
      <c r="C46" s="4" t="s">
        <v>1745</v>
      </c>
      <c r="D46" s="25">
        <v>4.2699999999999996</v>
      </c>
      <c r="E46" s="11">
        <v>-2.48</v>
      </c>
      <c r="G46" s="23" t="s">
        <v>1392</v>
      </c>
    </row>
    <row r="47" spans="1:7">
      <c r="A47" s="4" t="s">
        <v>2078</v>
      </c>
      <c r="B47" s="23" t="s">
        <v>1391</v>
      </c>
      <c r="C47" s="4" t="s">
        <v>1744</v>
      </c>
      <c r="D47" s="25">
        <v>4.1900000000000004</v>
      </c>
      <c r="E47" s="11">
        <v>-2.4500000000000002</v>
      </c>
      <c r="G47" s="23" t="s">
        <v>1391</v>
      </c>
    </row>
    <row r="48" spans="1:7">
      <c r="A48" s="4" t="s">
        <v>2077</v>
      </c>
      <c r="B48" s="23" t="s">
        <v>1390</v>
      </c>
      <c r="C48" s="4" t="s">
        <v>1743</v>
      </c>
      <c r="D48" s="25">
        <v>4.08</v>
      </c>
      <c r="E48" s="11">
        <v>-2.6</v>
      </c>
      <c r="G48" s="23" t="s">
        <v>1390</v>
      </c>
    </row>
    <row r="49" spans="1:7">
      <c r="A49" s="4" t="s">
        <v>1976</v>
      </c>
      <c r="B49" s="24" t="s">
        <v>1388</v>
      </c>
      <c r="C49" s="4" t="s">
        <v>1520</v>
      </c>
      <c r="D49" s="25">
        <v>4.04</v>
      </c>
      <c r="E49" s="9">
        <v>-2.54</v>
      </c>
      <c r="G49" s="23" t="s">
        <v>1388</v>
      </c>
    </row>
    <row r="50" spans="1:7">
      <c r="A50" s="4" t="s">
        <v>2076</v>
      </c>
      <c r="B50" s="23" t="s">
        <v>1389</v>
      </c>
      <c r="C50" s="4" t="s">
        <v>1742</v>
      </c>
      <c r="D50" s="25">
        <v>4.04</v>
      </c>
      <c r="E50" s="11">
        <v>-2.36</v>
      </c>
      <c r="G50" s="23" t="s">
        <v>1389</v>
      </c>
    </row>
    <row r="51" spans="1:7">
      <c r="A51" s="4" t="s">
        <v>2075</v>
      </c>
      <c r="B51" s="23" t="s">
        <v>1387</v>
      </c>
      <c r="C51" s="4" t="s">
        <v>1741</v>
      </c>
      <c r="D51" s="25">
        <v>3.96</v>
      </c>
      <c r="E51" s="11">
        <v>-2.5299999999999998</v>
      </c>
      <c r="G51" s="23" t="s">
        <v>1387</v>
      </c>
    </row>
    <row r="52" spans="1:7">
      <c r="A52" s="4" t="s">
        <v>2074</v>
      </c>
      <c r="B52" s="23" t="s">
        <v>1386</v>
      </c>
      <c r="C52" s="4" t="s">
        <v>1740</v>
      </c>
      <c r="D52" s="25">
        <v>3.89</v>
      </c>
      <c r="E52" s="11">
        <v>-2.84</v>
      </c>
      <c r="G52" s="23" t="s">
        <v>1386</v>
      </c>
    </row>
    <row r="53" spans="1:7">
      <c r="A53" s="4" t="s">
        <v>2073</v>
      </c>
      <c r="B53" s="23" t="s">
        <v>1385</v>
      </c>
      <c r="C53" s="4" t="s">
        <v>1739</v>
      </c>
      <c r="D53" s="25">
        <v>3.78</v>
      </c>
      <c r="E53" s="11">
        <v>-3.09</v>
      </c>
      <c r="G53" s="23" t="s">
        <v>1385</v>
      </c>
    </row>
    <row r="54" spans="1:7">
      <c r="A54" s="4" t="s">
        <v>2072</v>
      </c>
      <c r="B54" s="23" t="s">
        <v>1384</v>
      </c>
      <c r="C54" s="4" t="s">
        <v>1738</v>
      </c>
      <c r="D54" s="25">
        <v>3.62</v>
      </c>
      <c r="E54" s="11">
        <v>-3.71</v>
      </c>
      <c r="G54" s="23" t="s">
        <v>1384</v>
      </c>
    </row>
    <row r="55" spans="1:7">
      <c r="A55" s="4" t="s">
        <v>2070</v>
      </c>
      <c r="B55" s="23" t="s">
        <v>1382</v>
      </c>
      <c r="C55" s="4" t="s">
        <v>1519</v>
      </c>
      <c r="D55" s="25">
        <v>3.6</v>
      </c>
      <c r="E55" s="11">
        <v>-2.2599999999999998</v>
      </c>
      <c r="G55" s="23" t="s">
        <v>1382</v>
      </c>
    </row>
    <row r="56" spans="1:7">
      <c r="A56" s="4" t="s">
        <v>2071</v>
      </c>
      <c r="B56" s="23" t="s">
        <v>1383</v>
      </c>
      <c r="C56" s="4" t="s">
        <v>1737</v>
      </c>
      <c r="D56" s="25">
        <v>3.6</v>
      </c>
      <c r="E56" s="11">
        <v>-3.58</v>
      </c>
      <c r="G56" s="23" t="s">
        <v>1383</v>
      </c>
    </row>
    <row r="57" spans="1:7">
      <c r="A57" s="4" t="s">
        <v>2069</v>
      </c>
      <c r="B57" s="23" t="s">
        <v>1381</v>
      </c>
      <c r="C57" s="4" t="s">
        <v>1736</v>
      </c>
      <c r="D57" s="25">
        <v>3.51</v>
      </c>
      <c r="E57" s="11">
        <v>-2.83</v>
      </c>
      <c r="G57" s="23" t="s">
        <v>1381</v>
      </c>
    </row>
    <row r="58" spans="1:7">
      <c r="A58" s="4" t="s">
        <v>2068</v>
      </c>
      <c r="B58" s="23" t="s">
        <v>1380</v>
      </c>
      <c r="C58" s="4" t="s">
        <v>1735</v>
      </c>
      <c r="D58" s="25">
        <v>3.5</v>
      </c>
      <c r="E58" s="11">
        <v>-2.79</v>
      </c>
      <c r="G58" s="23" t="s">
        <v>1380</v>
      </c>
    </row>
    <row r="59" spans="1:7">
      <c r="A59" s="4" t="s">
        <v>2067</v>
      </c>
      <c r="B59" s="23" t="s">
        <v>1379</v>
      </c>
      <c r="C59" s="4" t="s">
        <v>1734</v>
      </c>
      <c r="D59" s="25">
        <v>3.49</v>
      </c>
      <c r="E59" s="11">
        <v>-2.99</v>
      </c>
      <c r="G59" s="23" t="s">
        <v>1379</v>
      </c>
    </row>
    <row r="60" spans="1:7">
      <c r="A60" s="4" t="s">
        <v>2066</v>
      </c>
      <c r="B60" s="23" t="s">
        <v>1378</v>
      </c>
      <c r="C60" s="4" t="s">
        <v>1733</v>
      </c>
      <c r="D60" s="25">
        <v>3.45</v>
      </c>
      <c r="E60" s="11">
        <v>-2.4</v>
      </c>
      <c r="G60" s="23" t="s">
        <v>1378</v>
      </c>
    </row>
    <row r="61" spans="1:7">
      <c r="A61" s="4" t="s">
        <v>2065</v>
      </c>
      <c r="B61" s="23" t="s">
        <v>1377</v>
      </c>
      <c r="C61" s="4" t="s">
        <v>1732</v>
      </c>
      <c r="D61" s="25">
        <v>3.33</v>
      </c>
      <c r="E61" s="11">
        <v>-2.64</v>
      </c>
      <c r="G61" s="23" t="s">
        <v>1377</v>
      </c>
    </row>
    <row r="62" spans="1:7">
      <c r="A62" s="4" t="s">
        <v>2064</v>
      </c>
      <c r="B62" s="23" t="s">
        <v>1376</v>
      </c>
      <c r="C62" s="4" t="s">
        <v>1518</v>
      </c>
      <c r="D62" s="25">
        <v>3.28</v>
      </c>
      <c r="E62" s="11">
        <v>-3.26</v>
      </c>
      <c r="G62" s="23" t="s">
        <v>1376</v>
      </c>
    </row>
    <row r="63" spans="1:7">
      <c r="A63" s="4" t="s">
        <v>2062</v>
      </c>
      <c r="B63" s="23" t="s">
        <v>1374</v>
      </c>
      <c r="C63" s="4" t="s">
        <v>1730</v>
      </c>
      <c r="D63" s="25">
        <v>3.24</v>
      </c>
      <c r="E63" s="11">
        <v>-2.98</v>
      </c>
      <c r="G63" s="23" t="s">
        <v>1374</v>
      </c>
    </row>
    <row r="64" spans="1:7">
      <c r="A64" s="4" t="s">
        <v>2063</v>
      </c>
      <c r="B64" s="23" t="s">
        <v>1375</v>
      </c>
      <c r="C64" s="4" t="s">
        <v>1731</v>
      </c>
      <c r="D64" s="25">
        <v>3.24</v>
      </c>
      <c r="E64" s="11">
        <v>-3.24</v>
      </c>
      <c r="G64" s="23" t="s">
        <v>1375</v>
      </c>
    </row>
    <row r="65" spans="1:7">
      <c r="A65" s="4" t="s">
        <v>2061</v>
      </c>
      <c r="B65" s="23" t="s">
        <v>1373</v>
      </c>
      <c r="C65" s="4" t="s">
        <v>1729</v>
      </c>
      <c r="D65" s="25">
        <v>3.21</v>
      </c>
      <c r="E65" s="11">
        <v>-2.63</v>
      </c>
      <c r="G65" s="23" t="s">
        <v>1373</v>
      </c>
    </row>
    <row r="66" spans="1:7">
      <c r="A66" s="4" t="s">
        <v>2060</v>
      </c>
      <c r="B66" s="23" t="s">
        <v>1372</v>
      </c>
      <c r="C66" s="4" t="s">
        <v>1728</v>
      </c>
      <c r="D66" s="25">
        <v>3.19</v>
      </c>
      <c r="E66" s="11">
        <v>-2.85</v>
      </c>
      <c r="G66" s="23" t="s">
        <v>1372</v>
      </c>
    </row>
    <row r="67" spans="1:7">
      <c r="A67" s="4" t="s">
        <v>2059</v>
      </c>
      <c r="B67" s="23" t="s">
        <v>1371</v>
      </c>
      <c r="C67" s="4" t="s">
        <v>1727</v>
      </c>
      <c r="D67" s="25">
        <v>3.18</v>
      </c>
      <c r="E67" s="11">
        <v>-2.21</v>
      </c>
      <c r="G67" s="23" t="s">
        <v>1371</v>
      </c>
    </row>
    <row r="68" spans="1:7">
      <c r="A68" s="4" t="s">
        <v>2057</v>
      </c>
      <c r="B68" s="23" t="s">
        <v>1369</v>
      </c>
      <c r="C68" s="4" t="s">
        <v>1725</v>
      </c>
      <c r="D68" s="25">
        <v>3.17</v>
      </c>
      <c r="E68" s="11">
        <v>-2.17</v>
      </c>
      <c r="G68" s="23" t="s">
        <v>1369</v>
      </c>
    </row>
    <row r="69" spans="1:7">
      <c r="A69" s="4" t="s">
        <v>2058</v>
      </c>
      <c r="B69" s="23" t="s">
        <v>1370</v>
      </c>
      <c r="C69" s="4" t="s">
        <v>1726</v>
      </c>
      <c r="D69" s="25">
        <v>3.17</v>
      </c>
      <c r="E69" s="11">
        <v>-3.79</v>
      </c>
      <c r="G69" s="23" t="s">
        <v>1370</v>
      </c>
    </row>
    <row r="70" spans="1:7">
      <c r="A70" s="4" t="s">
        <v>2056</v>
      </c>
      <c r="B70" s="23" t="s">
        <v>1368</v>
      </c>
      <c r="C70" s="4" t="s">
        <v>1517</v>
      </c>
      <c r="D70" s="25">
        <v>3.16</v>
      </c>
      <c r="E70" s="11">
        <v>-3.76</v>
      </c>
      <c r="G70" s="23" t="s">
        <v>1368</v>
      </c>
    </row>
    <row r="71" spans="1:7">
      <c r="A71" s="4" t="s">
        <v>2055</v>
      </c>
      <c r="B71" s="23" t="s">
        <v>1367</v>
      </c>
      <c r="C71" s="4" t="s">
        <v>1516</v>
      </c>
      <c r="D71" s="25">
        <v>3.15</v>
      </c>
      <c r="E71" s="11">
        <v>-2.77</v>
      </c>
      <c r="G71" s="23" t="s">
        <v>1367</v>
      </c>
    </row>
    <row r="72" spans="1:7">
      <c r="A72" s="4" t="s">
        <v>2054</v>
      </c>
      <c r="B72" s="23" t="s">
        <v>1366</v>
      </c>
      <c r="C72" s="4" t="s">
        <v>1515</v>
      </c>
      <c r="D72" s="25">
        <v>3.13</v>
      </c>
      <c r="E72" s="11">
        <v>-2.67</v>
      </c>
      <c r="G72" s="23" t="s">
        <v>1366</v>
      </c>
    </row>
    <row r="73" spans="1:7">
      <c r="A73" s="4" t="s">
        <v>2053</v>
      </c>
      <c r="B73" s="23" t="s">
        <v>1365</v>
      </c>
      <c r="C73" s="4" t="s">
        <v>1514</v>
      </c>
      <c r="D73" s="25">
        <v>3.12</v>
      </c>
      <c r="E73" s="11">
        <v>-3.23</v>
      </c>
      <c r="G73" s="23" t="s">
        <v>1365</v>
      </c>
    </row>
    <row r="74" spans="1:7">
      <c r="A74" s="4" t="s">
        <v>2052</v>
      </c>
      <c r="B74" s="23" t="s">
        <v>1364</v>
      </c>
      <c r="C74" s="4" t="s">
        <v>1724</v>
      </c>
      <c r="D74" s="25">
        <v>3.11</v>
      </c>
      <c r="E74" s="11">
        <v>-2.87</v>
      </c>
      <c r="G74" s="23" t="s">
        <v>1364</v>
      </c>
    </row>
    <row r="75" spans="1:7">
      <c r="A75" s="4" t="s">
        <v>2051</v>
      </c>
      <c r="B75" s="23" t="s">
        <v>1363</v>
      </c>
      <c r="C75" s="4" t="s">
        <v>1723</v>
      </c>
      <c r="D75" s="25">
        <v>3.06</v>
      </c>
      <c r="E75" s="11">
        <v>-3.13</v>
      </c>
      <c r="G75" s="23" t="s">
        <v>1363</v>
      </c>
    </row>
    <row r="76" spans="1:7">
      <c r="A76" s="4" t="s">
        <v>2050</v>
      </c>
      <c r="B76" s="23" t="s">
        <v>1362</v>
      </c>
      <c r="C76" s="4" t="s">
        <v>1513</v>
      </c>
      <c r="D76" s="25">
        <v>3.04</v>
      </c>
      <c r="E76" s="11">
        <v>-2.75</v>
      </c>
      <c r="G76" s="23" t="s">
        <v>1362</v>
      </c>
    </row>
    <row r="77" spans="1:7">
      <c r="A77" s="4" t="s">
        <v>2048</v>
      </c>
      <c r="B77" s="23" t="s">
        <v>1360</v>
      </c>
      <c r="C77" s="4" t="s">
        <v>1511</v>
      </c>
      <c r="D77" s="25">
        <v>3.03</v>
      </c>
      <c r="E77" s="11">
        <v>-4.58</v>
      </c>
      <c r="G77" s="23" t="s">
        <v>1360</v>
      </c>
    </row>
    <row r="78" spans="1:7">
      <c r="A78" s="4" t="s">
        <v>2049</v>
      </c>
      <c r="B78" s="23" t="s">
        <v>1361</v>
      </c>
      <c r="C78" s="4" t="s">
        <v>1512</v>
      </c>
      <c r="D78" s="25">
        <v>3.03</v>
      </c>
      <c r="E78" s="11">
        <v>-2.25</v>
      </c>
      <c r="G78" s="23" t="s">
        <v>1361</v>
      </c>
    </row>
    <row r="79" spans="1:7">
      <c r="A79" s="4" t="s">
        <v>2047</v>
      </c>
      <c r="B79" s="23" t="s">
        <v>1359</v>
      </c>
      <c r="C79" s="4" t="s">
        <v>1510</v>
      </c>
      <c r="D79" s="25">
        <v>3.01</v>
      </c>
      <c r="E79" s="11">
        <v>-3.25</v>
      </c>
      <c r="G79" s="23" t="s">
        <v>1359</v>
      </c>
    </row>
    <row r="80" spans="1:7">
      <c r="A80" s="4" t="s">
        <v>2046</v>
      </c>
      <c r="B80" s="23" t="s">
        <v>1358</v>
      </c>
      <c r="C80" s="4" t="s">
        <v>1509</v>
      </c>
      <c r="D80" s="25">
        <v>2.99</v>
      </c>
      <c r="E80" s="11">
        <v>-3.37</v>
      </c>
      <c r="G80" s="23" t="s">
        <v>1358</v>
      </c>
    </row>
    <row r="81" spans="1:7">
      <c r="A81" s="4" t="s">
        <v>2044</v>
      </c>
      <c r="B81" s="23" t="s">
        <v>1356</v>
      </c>
      <c r="C81" s="4" t="s">
        <v>1721</v>
      </c>
      <c r="D81" s="25">
        <v>2.96</v>
      </c>
      <c r="E81" s="11">
        <v>-2.0499999999999998</v>
      </c>
      <c r="G81" s="23" t="s">
        <v>1356</v>
      </c>
    </row>
    <row r="82" spans="1:7">
      <c r="A82" s="4" t="s">
        <v>2045</v>
      </c>
      <c r="B82" s="23" t="s">
        <v>1357</v>
      </c>
      <c r="C82" s="4" t="s">
        <v>1722</v>
      </c>
      <c r="D82" s="25">
        <v>2.96</v>
      </c>
      <c r="E82" s="11">
        <v>-3.75</v>
      </c>
      <c r="G82" s="23" t="s">
        <v>1357</v>
      </c>
    </row>
    <row r="83" spans="1:7">
      <c r="A83" s="4" t="s">
        <v>2043</v>
      </c>
      <c r="B83" s="23" t="s">
        <v>1355</v>
      </c>
      <c r="C83" s="4" t="s">
        <v>1720</v>
      </c>
      <c r="D83" s="25">
        <v>2.9</v>
      </c>
      <c r="E83" s="11">
        <v>-3.9</v>
      </c>
      <c r="G83" s="23" t="s">
        <v>1355</v>
      </c>
    </row>
    <row r="84" spans="1:7">
      <c r="A84" s="4" t="s">
        <v>2042</v>
      </c>
      <c r="B84" s="23" t="s">
        <v>1354</v>
      </c>
      <c r="C84" s="4" t="s">
        <v>1508</v>
      </c>
      <c r="D84" s="25">
        <v>2.87</v>
      </c>
      <c r="E84" s="11">
        <v>-3.87</v>
      </c>
      <c r="G84" s="23" t="s">
        <v>1354</v>
      </c>
    </row>
    <row r="85" spans="1:7">
      <c r="A85" s="4" t="s">
        <v>2041</v>
      </c>
      <c r="B85" s="23" t="s">
        <v>1353</v>
      </c>
      <c r="C85" s="4" t="s">
        <v>1507</v>
      </c>
      <c r="D85" s="25">
        <v>2.86</v>
      </c>
      <c r="E85" s="11">
        <v>-5.01</v>
      </c>
      <c r="G85" s="23" t="s">
        <v>1353</v>
      </c>
    </row>
    <row r="86" spans="1:7">
      <c r="A86" s="4" t="s">
        <v>2040</v>
      </c>
      <c r="B86" s="23" t="s">
        <v>1352</v>
      </c>
      <c r="C86" s="4" t="s">
        <v>1719</v>
      </c>
      <c r="D86" s="25">
        <v>2.84</v>
      </c>
      <c r="E86" s="11">
        <v>-3.15</v>
      </c>
      <c r="G86" s="23" t="s">
        <v>1352</v>
      </c>
    </row>
    <row r="87" spans="1:7">
      <c r="A87" s="4" t="s">
        <v>2039</v>
      </c>
      <c r="B87" s="23" t="s">
        <v>1351</v>
      </c>
      <c r="C87" s="4" t="s">
        <v>1718</v>
      </c>
      <c r="D87" s="25">
        <v>2.82</v>
      </c>
      <c r="E87" s="11">
        <v>-4.7699999999999996</v>
      </c>
      <c r="G87" s="23" t="s">
        <v>1351</v>
      </c>
    </row>
    <row r="88" spans="1:7">
      <c r="A88" s="4" t="s">
        <v>2038</v>
      </c>
      <c r="B88" s="23" t="s">
        <v>1350</v>
      </c>
      <c r="C88" s="4" t="s">
        <v>1717</v>
      </c>
      <c r="D88" s="25">
        <v>2.79</v>
      </c>
      <c r="E88" s="11">
        <v>-3.18</v>
      </c>
      <c r="G88" s="23" t="s">
        <v>1350</v>
      </c>
    </row>
    <row r="89" spans="1:7">
      <c r="A89" s="4" t="s">
        <v>2037</v>
      </c>
      <c r="B89" s="23" t="s">
        <v>1349</v>
      </c>
      <c r="C89" s="4" t="s">
        <v>1716</v>
      </c>
      <c r="D89" s="25">
        <v>2.77</v>
      </c>
      <c r="E89" s="11">
        <v>-4.24</v>
      </c>
      <c r="G89" s="23" t="s">
        <v>1349</v>
      </c>
    </row>
    <row r="90" spans="1:7">
      <c r="A90" s="4" t="s">
        <v>2036</v>
      </c>
      <c r="B90" s="23" t="s">
        <v>1348</v>
      </c>
      <c r="C90" s="4" t="s">
        <v>1715</v>
      </c>
      <c r="D90" s="25">
        <v>2.74</v>
      </c>
      <c r="E90" s="11">
        <v>-2.58</v>
      </c>
      <c r="G90" s="23" t="s">
        <v>1348</v>
      </c>
    </row>
    <row r="91" spans="1:7">
      <c r="A91" s="4" t="s">
        <v>2035</v>
      </c>
      <c r="B91" s="23" t="s">
        <v>1347</v>
      </c>
      <c r="C91" s="4" t="s">
        <v>1714</v>
      </c>
      <c r="D91" s="25">
        <v>2.72</v>
      </c>
      <c r="E91" s="11">
        <v>-4.63</v>
      </c>
      <c r="G91" s="23" t="s">
        <v>1347</v>
      </c>
    </row>
    <row r="92" spans="1:7">
      <c r="A92" s="4" t="s">
        <v>2034</v>
      </c>
      <c r="B92" s="23" t="s">
        <v>1346</v>
      </c>
      <c r="C92" s="4" t="s">
        <v>1713</v>
      </c>
      <c r="D92" s="25">
        <v>2.66</v>
      </c>
      <c r="E92" s="11">
        <v>-2.02</v>
      </c>
      <c r="G92" s="23" t="s">
        <v>1346</v>
      </c>
    </row>
    <row r="93" spans="1:7">
      <c r="A93" s="4" t="s">
        <v>2033</v>
      </c>
      <c r="B93" s="23" t="s">
        <v>1345</v>
      </c>
      <c r="C93" s="4" t="s">
        <v>1712</v>
      </c>
      <c r="D93" s="25">
        <v>2.65</v>
      </c>
      <c r="E93" s="11">
        <v>-2.4</v>
      </c>
      <c r="G93" s="23" t="s">
        <v>1345</v>
      </c>
    </row>
    <row r="94" spans="1:7">
      <c r="A94" s="4" t="s">
        <v>2030</v>
      </c>
      <c r="B94" s="23" t="s">
        <v>1342</v>
      </c>
      <c r="C94" s="4" t="s">
        <v>1710</v>
      </c>
      <c r="D94" s="25">
        <v>2.62</v>
      </c>
      <c r="E94" s="11">
        <v>-3.05</v>
      </c>
      <c r="G94" s="23" t="s">
        <v>1342</v>
      </c>
    </row>
    <row r="95" spans="1:7">
      <c r="A95" s="4" t="s">
        <v>2031</v>
      </c>
      <c r="B95" s="23" t="s">
        <v>1343</v>
      </c>
      <c r="C95" s="4" t="s">
        <v>1711</v>
      </c>
      <c r="D95" s="25">
        <v>2.62</v>
      </c>
      <c r="E95" s="11">
        <v>-2.75</v>
      </c>
      <c r="G95" s="23" t="s">
        <v>1343</v>
      </c>
    </row>
    <row r="96" spans="1:7">
      <c r="A96" s="4" t="s">
        <v>2032</v>
      </c>
      <c r="B96" s="23" t="s">
        <v>1344</v>
      </c>
      <c r="C96" s="4" t="s">
        <v>1506</v>
      </c>
      <c r="D96" s="25">
        <v>2.62</v>
      </c>
      <c r="E96" s="11">
        <v>-3.52</v>
      </c>
      <c r="G96" s="23" t="s">
        <v>1344</v>
      </c>
    </row>
    <row r="97" spans="1:7">
      <c r="A97" s="4" t="s">
        <v>2029</v>
      </c>
      <c r="B97" s="23" t="s">
        <v>1341</v>
      </c>
      <c r="C97" s="4" t="s">
        <v>1505</v>
      </c>
      <c r="D97" s="25">
        <v>2.61</v>
      </c>
      <c r="E97" s="11">
        <v>-2.62</v>
      </c>
      <c r="G97" s="23" t="s">
        <v>1341</v>
      </c>
    </row>
    <row r="98" spans="1:7">
      <c r="A98" s="4" t="s">
        <v>2028</v>
      </c>
      <c r="B98" s="23" t="s">
        <v>1340</v>
      </c>
      <c r="C98" s="4" t="s">
        <v>1709</v>
      </c>
      <c r="D98" s="25">
        <v>2.59</v>
      </c>
      <c r="E98" s="11">
        <v>-3.3</v>
      </c>
      <c r="G98" s="23" t="s">
        <v>1340</v>
      </c>
    </row>
    <row r="99" spans="1:7">
      <c r="A99" s="4" t="s">
        <v>2027</v>
      </c>
      <c r="B99" s="23" t="s">
        <v>1339</v>
      </c>
      <c r="C99" s="4" t="s">
        <v>1504</v>
      </c>
      <c r="D99" s="25">
        <v>2.56</v>
      </c>
      <c r="E99" s="11">
        <v>-2.0299999999999998</v>
      </c>
      <c r="G99" s="23" t="s">
        <v>1339</v>
      </c>
    </row>
    <row r="100" spans="1:7">
      <c r="A100" s="4" t="s">
        <v>2026</v>
      </c>
      <c r="B100" s="23" t="s">
        <v>1338</v>
      </c>
      <c r="C100" s="4" t="s">
        <v>1708</v>
      </c>
      <c r="D100" s="25">
        <v>2.54</v>
      </c>
      <c r="E100" s="11">
        <v>-3.41</v>
      </c>
      <c r="G100" s="23" t="s">
        <v>1338</v>
      </c>
    </row>
    <row r="101" spans="1:7">
      <c r="A101" s="4" t="s">
        <v>2025</v>
      </c>
      <c r="B101" s="23" t="s">
        <v>1337</v>
      </c>
      <c r="C101" s="4" t="s">
        <v>1707</v>
      </c>
      <c r="D101" s="25">
        <v>2.5299999999999998</v>
      </c>
      <c r="E101" s="11">
        <v>-4.28</v>
      </c>
      <c r="G101" s="23" t="s">
        <v>1337</v>
      </c>
    </row>
    <row r="102" spans="1:7">
      <c r="A102" s="4" t="s">
        <v>2024</v>
      </c>
      <c r="B102" s="23" t="s">
        <v>1336</v>
      </c>
      <c r="C102" s="4" t="s">
        <v>1503</v>
      </c>
      <c r="D102" s="25">
        <v>2.52</v>
      </c>
      <c r="E102" s="11">
        <v>-2.0299999999999998</v>
      </c>
      <c r="G102" s="23" t="s">
        <v>1336</v>
      </c>
    </row>
    <row r="103" spans="1:7">
      <c r="A103" s="4" t="s">
        <v>2022</v>
      </c>
      <c r="B103" s="23" t="s">
        <v>1334</v>
      </c>
      <c r="C103" s="4" t="s">
        <v>1705</v>
      </c>
      <c r="D103" s="25">
        <v>2.5099999999999998</v>
      </c>
      <c r="E103" s="11">
        <v>-3.04</v>
      </c>
      <c r="G103" s="23" t="s">
        <v>1334</v>
      </c>
    </row>
    <row r="104" spans="1:7">
      <c r="A104" s="4" t="s">
        <v>2023</v>
      </c>
      <c r="B104" s="23" t="s">
        <v>1335</v>
      </c>
      <c r="C104" s="4" t="s">
        <v>1706</v>
      </c>
      <c r="D104" s="25">
        <v>2.5099999999999998</v>
      </c>
      <c r="E104" s="11">
        <v>-3.97</v>
      </c>
      <c r="G104" s="23" t="s">
        <v>1335</v>
      </c>
    </row>
    <row r="105" spans="1:7">
      <c r="A105" s="4" t="s">
        <v>2021</v>
      </c>
      <c r="B105" s="23" t="s">
        <v>1333</v>
      </c>
      <c r="C105" s="4" t="s">
        <v>1704</v>
      </c>
      <c r="D105" s="25">
        <v>2.5</v>
      </c>
      <c r="E105" s="11">
        <v>-2.17</v>
      </c>
      <c r="G105" s="23" t="s">
        <v>1333</v>
      </c>
    </row>
    <row r="106" spans="1:7">
      <c r="A106" s="4" t="s">
        <v>2020</v>
      </c>
      <c r="B106" s="23" t="s">
        <v>251</v>
      </c>
      <c r="C106" s="4" t="s">
        <v>1502</v>
      </c>
      <c r="D106" s="25">
        <v>2.4900000000000002</v>
      </c>
      <c r="E106" s="11">
        <v>-3.34</v>
      </c>
      <c r="G106" s="23" t="s">
        <v>251</v>
      </c>
    </row>
    <row r="107" spans="1:7">
      <c r="A107" s="4" t="s">
        <v>2018</v>
      </c>
      <c r="B107" s="23" t="s">
        <v>1331</v>
      </c>
      <c r="C107" s="4" t="s">
        <v>1703</v>
      </c>
      <c r="D107" s="25">
        <v>2.4700000000000002</v>
      </c>
      <c r="E107" s="11">
        <v>-2.58</v>
      </c>
      <c r="G107" s="23" t="s">
        <v>1331</v>
      </c>
    </row>
    <row r="108" spans="1:7">
      <c r="A108" s="4" t="s">
        <v>2019</v>
      </c>
      <c r="B108" s="23" t="s">
        <v>1332</v>
      </c>
      <c r="C108" s="4" t="s">
        <v>1501</v>
      </c>
      <c r="D108" s="25">
        <v>2.4700000000000002</v>
      </c>
      <c r="E108" s="11">
        <v>-2.79</v>
      </c>
      <c r="G108" s="23" t="s">
        <v>1332</v>
      </c>
    </row>
    <row r="109" spans="1:7">
      <c r="A109" s="4" t="s">
        <v>2016</v>
      </c>
      <c r="B109" s="23" t="s">
        <v>1329</v>
      </c>
      <c r="C109" s="4" t="s">
        <v>1500</v>
      </c>
      <c r="D109" s="25">
        <v>2.46</v>
      </c>
      <c r="E109" s="11">
        <v>-2.98</v>
      </c>
      <c r="G109" s="23" t="s">
        <v>1329</v>
      </c>
    </row>
    <row r="110" spans="1:7">
      <c r="A110" s="4" t="s">
        <v>2017</v>
      </c>
      <c r="B110" s="23" t="s">
        <v>1330</v>
      </c>
      <c r="C110" s="4" t="s">
        <v>1702</v>
      </c>
      <c r="D110" s="25">
        <v>2.46</v>
      </c>
      <c r="E110" s="11">
        <v>-2.5499999999999998</v>
      </c>
      <c r="G110" s="23" t="s">
        <v>1330</v>
      </c>
    </row>
    <row r="111" spans="1:7">
      <c r="A111" s="4" t="s">
        <v>2014</v>
      </c>
      <c r="B111" s="23" t="s">
        <v>1327</v>
      </c>
      <c r="C111" s="4" t="s">
        <v>1499</v>
      </c>
      <c r="D111" s="25">
        <v>2.4500000000000002</v>
      </c>
      <c r="E111" s="11">
        <v>-2.76</v>
      </c>
      <c r="G111" s="23" t="s">
        <v>1327</v>
      </c>
    </row>
    <row r="112" spans="1:7">
      <c r="A112" s="4" t="s">
        <v>2015</v>
      </c>
      <c r="B112" s="23" t="s">
        <v>1328</v>
      </c>
      <c r="C112" s="4" t="s">
        <v>1701</v>
      </c>
      <c r="D112" s="25">
        <v>2.4500000000000002</v>
      </c>
      <c r="E112" s="11">
        <v>-3.75</v>
      </c>
      <c r="G112" s="23" t="s">
        <v>1328</v>
      </c>
    </row>
    <row r="113" spans="1:7">
      <c r="A113" s="4" t="s">
        <v>2012</v>
      </c>
      <c r="B113" s="23" t="s">
        <v>1325</v>
      </c>
      <c r="C113" s="4" t="s">
        <v>1700</v>
      </c>
      <c r="D113" s="25">
        <v>2.44</v>
      </c>
      <c r="E113" s="11">
        <v>-2.1800000000000002</v>
      </c>
      <c r="G113" s="23" t="s">
        <v>1325</v>
      </c>
    </row>
    <row r="114" spans="1:7">
      <c r="A114" s="4" t="s">
        <v>2013</v>
      </c>
      <c r="B114" s="23" t="s">
        <v>1326</v>
      </c>
      <c r="C114" s="4" t="s">
        <v>1498</v>
      </c>
      <c r="D114" s="25">
        <v>2.44</v>
      </c>
      <c r="E114" s="11">
        <v>-2.92</v>
      </c>
      <c r="G114" s="23" t="s">
        <v>1326</v>
      </c>
    </row>
    <row r="115" spans="1:7">
      <c r="A115" s="4" t="s">
        <v>2010</v>
      </c>
      <c r="B115" s="23" t="s">
        <v>1323</v>
      </c>
      <c r="C115" s="4" t="s">
        <v>1698</v>
      </c>
      <c r="D115" s="25">
        <v>2.42</v>
      </c>
      <c r="E115" s="11">
        <v>-3.32</v>
      </c>
      <c r="G115" s="23" t="s">
        <v>1323</v>
      </c>
    </row>
    <row r="116" spans="1:7">
      <c r="A116" s="4" t="s">
        <v>2011</v>
      </c>
      <c r="B116" s="23" t="s">
        <v>1324</v>
      </c>
      <c r="C116" s="4" t="s">
        <v>1699</v>
      </c>
      <c r="D116" s="25">
        <v>2.42</v>
      </c>
      <c r="E116" s="11">
        <v>-2.66</v>
      </c>
      <c r="G116" s="23" t="s">
        <v>1324</v>
      </c>
    </row>
    <row r="117" spans="1:7">
      <c r="A117" s="4" t="s">
        <v>2008</v>
      </c>
      <c r="B117" s="23" t="s">
        <v>1321</v>
      </c>
      <c r="C117" s="4" t="s">
        <v>1696</v>
      </c>
      <c r="D117" s="25">
        <v>2.41</v>
      </c>
      <c r="E117" s="11">
        <v>-2.41</v>
      </c>
      <c r="G117" s="23" t="s">
        <v>1321</v>
      </c>
    </row>
    <row r="118" spans="1:7">
      <c r="A118" s="4" t="s">
        <v>2009</v>
      </c>
      <c r="B118" s="23" t="s">
        <v>1322</v>
      </c>
      <c r="C118" s="4" t="s">
        <v>1697</v>
      </c>
      <c r="D118" s="25">
        <v>2.41</v>
      </c>
      <c r="E118" s="11">
        <v>-2.15</v>
      </c>
      <c r="G118" s="23" t="s">
        <v>1322</v>
      </c>
    </row>
    <row r="119" spans="1:7">
      <c r="A119" s="4" t="s">
        <v>2005</v>
      </c>
      <c r="B119" s="23" t="s">
        <v>1318</v>
      </c>
      <c r="C119" s="4" t="s">
        <v>1695</v>
      </c>
      <c r="D119" s="25">
        <v>2.4</v>
      </c>
      <c r="E119" s="11">
        <v>-4.93</v>
      </c>
      <c r="G119" s="23" t="s">
        <v>1318</v>
      </c>
    </row>
    <row r="120" spans="1:7">
      <c r="A120" s="4" t="s">
        <v>2006</v>
      </c>
      <c r="B120" s="23" t="s">
        <v>1319</v>
      </c>
      <c r="C120" s="4" t="s">
        <v>1497</v>
      </c>
      <c r="D120" s="25">
        <v>2.4</v>
      </c>
      <c r="E120" s="11">
        <v>-2.04</v>
      </c>
      <c r="G120" s="23" t="s">
        <v>1319</v>
      </c>
    </row>
    <row r="121" spans="1:7">
      <c r="A121" s="4" t="s">
        <v>2007</v>
      </c>
      <c r="B121" s="23" t="s">
        <v>1320</v>
      </c>
      <c r="C121" s="4" t="s">
        <v>1496</v>
      </c>
      <c r="D121" s="25">
        <v>2.4</v>
      </c>
      <c r="E121" s="11">
        <v>-2.56</v>
      </c>
      <c r="G121" s="23" t="s">
        <v>1320</v>
      </c>
    </row>
    <row r="122" spans="1:7">
      <c r="A122" s="4" t="s">
        <v>2004</v>
      </c>
      <c r="B122" s="23" t="s">
        <v>1317</v>
      </c>
      <c r="C122" s="4" t="s">
        <v>1495</v>
      </c>
      <c r="D122" s="25">
        <v>2.39</v>
      </c>
      <c r="E122" s="11">
        <v>-2.5299999999999998</v>
      </c>
      <c r="G122" s="23" t="s">
        <v>1317</v>
      </c>
    </row>
    <row r="123" spans="1:7">
      <c r="A123" s="4" t="s">
        <v>2001</v>
      </c>
      <c r="B123" s="23" t="s">
        <v>1314</v>
      </c>
      <c r="C123" s="4" t="s">
        <v>1694</v>
      </c>
      <c r="D123" s="25">
        <v>2.38</v>
      </c>
      <c r="E123" s="11">
        <v>-2.4900000000000002</v>
      </c>
      <c r="G123" s="23" t="s">
        <v>1314</v>
      </c>
    </row>
    <row r="124" spans="1:7">
      <c r="A124" s="4" t="s">
        <v>2002</v>
      </c>
      <c r="B124" s="23" t="s">
        <v>1315</v>
      </c>
      <c r="C124" s="4" t="s">
        <v>1493</v>
      </c>
      <c r="D124" s="25">
        <v>2.38</v>
      </c>
      <c r="E124" s="11">
        <v>-3.64</v>
      </c>
      <c r="G124" s="23" t="s">
        <v>1315</v>
      </c>
    </row>
    <row r="125" spans="1:7">
      <c r="A125" s="4" t="s">
        <v>2003</v>
      </c>
      <c r="B125" s="23" t="s">
        <v>1316</v>
      </c>
      <c r="C125" s="4" t="s">
        <v>1494</v>
      </c>
      <c r="D125" s="25">
        <v>2.38</v>
      </c>
      <c r="E125" s="11">
        <v>-2.87</v>
      </c>
      <c r="G125" s="23" t="s">
        <v>1316</v>
      </c>
    </row>
    <row r="126" spans="1:7">
      <c r="A126" s="4" t="s">
        <v>2000</v>
      </c>
      <c r="B126" s="23" t="s">
        <v>1313</v>
      </c>
      <c r="C126" s="4" t="s">
        <v>1693</v>
      </c>
      <c r="D126" s="25">
        <v>2.37</v>
      </c>
      <c r="E126" s="11">
        <v>-2.38</v>
      </c>
      <c r="G126" s="23" t="s">
        <v>1313</v>
      </c>
    </row>
    <row r="127" spans="1:7">
      <c r="A127" s="4" t="s">
        <v>1999</v>
      </c>
      <c r="B127" s="23" t="s">
        <v>1312</v>
      </c>
      <c r="C127" s="4" t="s">
        <v>1492</v>
      </c>
      <c r="D127" s="25">
        <v>2.36</v>
      </c>
      <c r="E127" s="11">
        <v>-2.79</v>
      </c>
      <c r="G127" s="23" t="s">
        <v>1312</v>
      </c>
    </row>
    <row r="128" spans="1:7">
      <c r="A128" s="4" t="s">
        <v>1997</v>
      </c>
      <c r="B128" s="23" t="s">
        <v>1310</v>
      </c>
      <c r="C128" s="4" t="s">
        <v>1691</v>
      </c>
      <c r="D128" s="25">
        <v>2.35</v>
      </c>
      <c r="E128" s="11">
        <v>-2.36</v>
      </c>
      <c r="G128" s="23" t="s">
        <v>1310</v>
      </c>
    </row>
    <row r="129" spans="1:7">
      <c r="A129" s="4" t="s">
        <v>1998</v>
      </c>
      <c r="B129" s="23" t="s">
        <v>1311</v>
      </c>
      <c r="C129" s="4" t="s">
        <v>1692</v>
      </c>
      <c r="D129" s="25">
        <v>2.35</v>
      </c>
      <c r="E129" s="11">
        <v>-6.53</v>
      </c>
      <c r="G129" s="23" t="s">
        <v>1311</v>
      </c>
    </row>
    <row r="130" spans="1:7">
      <c r="A130" s="4" t="s">
        <v>1995</v>
      </c>
      <c r="B130" s="23" t="s">
        <v>1308</v>
      </c>
      <c r="C130" s="4" t="s">
        <v>1491</v>
      </c>
      <c r="D130" s="25">
        <v>2.34</v>
      </c>
      <c r="E130" s="11">
        <v>-2.69</v>
      </c>
      <c r="G130" s="23" t="s">
        <v>1308</v>
      </c>
    </row>
    <row r="131" spans="1:7">
      <c r="A131" s="4" t="s">
        <v>1996</v>
      </c>
      <c r="B131" s="23" t="s">
        <v>1309</v>
      </c>
      <c r="C131" s="4" t="s">
        <v>1690</v>
      </c>
      <c r="D131" s="25">
        <v>2.34</v>
      </c>
      <c r="E131" s="11">
        <v>-2.09</v>
      </c>
      <c r="G131" s="23" t="s">
        <v>1309</v>
      </c>
    </row>
    <row r="132" spans="1:7">
      <c r="A132" s="4" t="s">
        <v>1994</v>
      </c>
      <c r="B132" s="23" t="s">
        <v>1307</v>
      </c>
      <c r="C132" s="4" t="s">
        <v>1689</v>
      </c>
      <c r="D132" s="25">
        <v>2.33</v>
      </c>
      <c r="E132" s="11">
        <v>-2.69</v>
      </c>
      <c r="G132" s="23" t="s">
        <v>1307</v>
      </c>
    </row>
    <row r="133" spans="1:7">
      <c r="A133" s="4" t="s">
        <v>1992</v>
      </c>
      <c r="B133" s="23" t="s">
        <v>1305</v>
      </c>
      <c r="C133" s="4" t="s">
        <v>1490</v>
      </c>
      <c r="D133" s="25">
        <v>2.3199999999999998</v>
      </c>
      <c r="E133" s="11">
        <v>-2.4300000000000002</v>
      </c>
      <c r="G133" s="23" t="s">
        <v>1305</v>
      </c>
    </row>
    <row r="134" spans="1:7">
      <c r="A134" s="4" t="s">
        <v>1993</v>
      </c>
      <c r="B134" s="23" t="s">
        <v>1306</v>
      </c>
      <c r="C134" s="4" t="s">
        <v>1688</v>
      </c>
      <c r="D134" s="25">
        <v>2.3199999999999998</v>
      </c>
      <c r="E134" s="11">
        <v>-2.0299999999999998</v>
      </c>
      <c r="G134" s="23" t="s">
        <v>1306</v>
      </c>
    </row>
    <row r="135" spans="1:7">
      <c r="A135" s="4" t="s">
        <v>1991</v>
      </c>
      <c r="B135" s="23" t="s">
        <v>1304</v>
      </c>
      <c r="C135" s="4" t="s">
        <v>1489</v>
      </c>
      <c r="D135" s="25">
        <v>2.29</v>
      </c>
      <c r="E135" s="11">
        <v>-2.9</v>
      </c>
      <c r="G135" s="23" t="s">
        <v>1304</v>
      </c>
    </row>
    <row r="136" spans="1:7">
      <c r="A136" s="4" t="s">
        <v>1989</v>
      </c>
      <c r="B136" s="23" t="s">
        <v>1302</v>
      </c>
      <c r="C136" s="4" t="s">
        <v>1686</v>
      </c>
      <c r="D136" s="25">
        <v>2.2799999999999998</v>
      </c>
      <c r="E136" s="11">
        <v>-2.15</v>
      </c>
      <c r="G136" s="23" t="s">
        <v>1302</v>
      </c>
    </row>
    <row r="137" spans="1:7">
      <c r="A137" s="4" t="s">
        <v>1990</v>
      </c>
      <c r="B137" s="23" t="s">
        <v>1303</v>
      </c>
      <c r="C137" s="4" t="s">
        <v>1687</v>
      </c>
      <c r="D137" s="25">
        <v>2.2799999999999998</v>
      </c>
      <c r="E137" s="11">
        <v>-3.74</v>
      </c>
      <c r="G137" s="23" t="s">
        <v>1303</v>
      </c>
    </row>
    <row r="138" spans="1:7">
      <c r="A138" s="4" t="s">
        <v>1986</v>
      </c>
      <c r="B138" s="23" t="s">
        <v>1299</v>
      </c>
      <c r="C138" s="4" t="s">
        <v>1488</v>
      </c>
      <c r="D138" s="25">
        <v>2.27</v>
      </c>
      <c r="E138" s="11">
        <v>-2.41</v>
      </c>
      <c r="G138" s="23" t="s">
        <v>1299</v>
      </c>
    </row>
    <row r="139" spans="1:7">
      <c r="A139" s="4" t="s">
        <v>1987</v>
      </c>
      <c r="B139" s="23" t="s">
        <v>1300</v>
      </c>
      <c r="C139" s="4" t="s">
        <v>1684</v>
      </c>
      <c r="D139" s="25">
        <v>2.27</v>
      </c>
      <c r="E139" s="11">
        <v>-2.25</v>
      </c>
      <c r="G139" s="23" t="s">
        <v>1300</v>
      </c>
    </row>
    <row r="140" spans="1:7">
      <c r="A140" s="4" t="s">
        <v>1988</v>
      </c>
      <c r="B140" s="23" t="s">
        <v>1301</v>
      </c>
      <c r="C140" s="4" t="s">
        <v>1685</v>
      </c>
      <c r="D140" s="25">
        <v>2.27</v>
      </c>
      <c r="E140" s="11">
        <v>-2.38</v>
      </c>
      <c r="G140" s="23" t="s">
        <v>1301</v>
      </c>
    </row>
    <row r="141" spans="1:7">
      <c r="A141" s="4" t="s">
        <v>1985</v>
      </c>
      <c r="B141" s="23" t="s">
        <v>1298</v>
      </c>
      <c r="C141" s="4" t="s">
        <v>1683</v>
      </c>
      <c r="D141" s="25">
        <v>2.2400000000000002</v>
      </c>
      <c r="E141" s="11">
        <v>-2.64</v>
      </c>
      <c r="G141" s="23" t="s">
        <v>1298</v>
      </c>
    </row>
    <row r="142" spans="1:7">
      <c r="A142" s="4" t="s">
        <v>1983</v>
      </c>
      <c r="B142" s="23" t="s">
        <v>1296</v>
      </c>
      <c r="C142" s="4" t="s">
        <v>1681</v>
      </c>
      <c r="D142" s="25">
        <v>2.23</v>
      </c>
      <c r="E142" s="11">
        <v>-2.08</v>
      </c>
      <c r="G142" s="23" t="s">
        <v>1296</v>
      </c>
    </row>
    <row r="143" spans="1:7">
      <c r="A143" s="4" t="s">
        <v>1984</v>
      </c>
      <c r="B143" s="23" t="s">
        <v>1297</v>
      </c>
      <c r="C143" s="4" t="s">
        <v>1682</v>
      </c>
      <c r="D143" s="25">
        <v>2.23</v>
      </c>
      <c r="E143" s="11">
        <v>-3.27</v>
      </c>
      <c r="G143" s="23" t="s">
        <v>1297</v>
      </c>
    </row>
    <row r="144" spans="1:7">
      <c r="A144" s="4" t="s">
        <v>1982</v>
      </c>
      <c r="B144" s="23" t="s">
        <v>1295</v>
      </c>
      <c r="C144" s="4" t="s">
        <v>1487</v>
      </c>
      <c r="D144" s="25">
        <v>2.2200000000000002</v>
      </c>
      <c r="E144" s="11">
        <v>-2.0299999999999998</v>
      </c>
      <c r="G144" s="23" t="s">
        <v>1295</v>
      </c>
    </row>
    <row r="145" spans="1:7">
      <c r="A145" s="4" t="s">
        <v>1980</v>
      </c>
      <c r="B145" s="23" t="s">
        <v>1293</v>
      </c>
      <c r="C145" s="4" t="s">
        <v>1536</v>
      </c>
      <c r="D145" s="25">
        <v>2.21</v>
      </c>
      <c r="E145" s="11">
        <v>-2.72</v>
      </c>
      <c r="G145" s="23" t="s">
        <v>1293</v>
      </c>
    </row>
    <row r="146" spans="1:7">
      <c r="A146" s="4" t="s">
        <v>1981</v>
      </c>
      <c r="B146" s="23" t="s">
        <v>1294</v>
      </c>
      <c r="C146" s="4" t="s">
        <v>1486</v>
      </c>
      <c r="D146" s="25">
        <v>2.21</v>
      </c>
      <c r="E146" s="11">
        <v>-2.9</v>
      </c>
      <c r="G146" s="23" t="s">
        <v>1294</v>
      </c>
    </row>
    <row r="147" spans="1:7">
      <c r="A147" s="4" t="s">
        <v>1977</v>
      </c>
      <c r="B147" s="23" t="s">
        <v>1290</v>
      </c>
      <c r="C147" s="4" t="s">
        <v>1678</v>
      </c>
      <c r="D147" s="25">
        <v>2.19</v>
      </c>
      <c r="E147" s="11">
        <v>-2.2000000000000002</v>
      </c>
      <c r="G147" s="23" t="s">
        <v>1290</v>
      </c>
    </row>
    <row r="148" spans="1:7">
      <c r="A148" s="4" t="s">
        <v>1978</v>
      </c>
      <c r="B148" s="23" t="s">
        <v>1291</v>
      </c>
      <c r="C148" s="4" t="s">
        <v>1679</v>
      </c>
      <c r="D148" s="25">
        <v>2.19</v>
      </c>
      <c r="E148" s="11">
        <v>-2.14</v>
      </c>
      <c r="G148" s="23" t="s">
        <v>1291</v>
      </c>
    </row>
    <row r="149" spans="1:7">
      <c r="A149" s="4" t="s">
        <v>1979</v>
      </c>
      <c r="B149" s="23" t="s">
        <v>1292</v>
      </c>
      <c r="C149" s="4" t="s">
        <v>1680</v>
      </c>
      <c r="D149" s="25">
        <v>2.19</v>
      </c>
      <c r="E149" s="11">
        <v>-2.1</v>
      </c>
      <c r="G149" s="23" t="s">
        <v>1292</v>
      </c>
    </row>
    <row r="150" spans="1:7">
      <c r="A150" s="4" t="s">
        <v>1974</v>
      </c>
      <c r="B150" s="23" t="s">
        <v>1288</v>
      </c>
      <c r="C150" s="4" t="s">
        <v>1485</v>
      </c>
      <c r="D150" s="25">
        <v>2.1800000000000002</v>
      </c>
      <c r="E150" s="11">
        <v>-2.23</v>
      </c>
      <c r="G150" s="23" t="s">
        <v>1288</v>
      </c>
    </row>
    <row r="151" spans="1:7">
      <c r="A151" s="4" t="s">
        <v>1975</v>
      </c>
      <c r="B151" s="23" t="s">
        <v>1289</v>
      </c>
      <c r="C151" s="4" t="s">
        <v>1484</v>
      </c>
      <c r="D151" s="25">
        <v>2.1800000000000002</v>
      </c>
      <c r="E151" s="11">
        <v>-2.08</v>
      </c>
      <c r="G151" s="23" t="s">
        <v>1289</v>
      </c>
    </row>
    <row r="152" spans="1:7">
      <c r="A152" s="4" t="s">
        <v>1972</v>
      </c>
      <c r="B152" s="23" t="s">
        <v>1286</v>
      </c>
      <c r="C152" s="4" t="s">
        <v>1483</v>
      </c>
      <c r="D152" s="25">
        <v>2.17</v>
      </c>
      <c r="E152" s="11">
        <v>-3.37</v>
      </c>
      <c r="G152" s="23" t="s">
        <v>1286</v>
      </c>
    </row>
    <row r="153" spans="1:7">
      <c r="A153" s="4" t="s">
        <v>1973</v>
      </c>
      <c r="B153" s="23" t="s">
        <v>1287</v>
      </c>
      <c r="C153" s="4" t="s">
        <v>1677</v>
      </c>
      <c r="D153" s="25">
        <v>2.17</v>
      </c>
      <c r="E153" s="11">
        <v>-2.9</v>
      </c>
      <c r="G153" s="23" t="s">
        <v>1287</v>
      </c>
    </row>
    <row r="154" spans="1:7">
      <c r="A154" s="4" t="s">
        <v>1968</v>
      </c>
      <c r="B154" s="23" t="s">
        <v>1282</v>
      </c>
      <c r="C154" s="4" t="s">
        <v>1676</v>
      </c>
      <c r="D154" s="25">
        <v>2.16</v>
      </c>
      <c r="E154" s="11">
        <v>-2.36</v>
      </c>
      <c r="G154" s="23" t="s">
        <v>1282</v>
      </c>
    </row>
    <row r="155" spans="1:7">
      <c r="A155" s="4" t="s">
        <v>1969</v>
      </c>
      <c r="B155" s="23" t="s">
        <v>1283</v>
      </c>
      <c r="C155" s="4" t="s">
        <v>1482</v>
      </c>
      <c r="D155" s="25">
        <v>2.16</v>
      </c>
      <c r="E155" s="11">
        <v>-2.62</v>
      </c>
      <c r="G155" s="23" t="s">
        <v>1283</v>
      </c>
    </row>
    <row r="156" spans="1:7">
      <c r="A156" s="4" t="s">
        <v>1970</v>
      </c>
      <c r="B156" s="23" t="s">
        <v>1284</v>
      </c>
      <c r="C156" s="4" t="s">
        <v>1481</v>
      </c>
      <c r="D156" s="25">
        <v>2.16</v>
      </c>
      <c r="E156" s="11">
        <v>-4.83</v>
      </c>
      <c r="G156" s="23" t="s">
        <v>1284</v>
      </c>
    </row>
    <row r="157" spans="1:7">
      <c r="A157" s="4" t="s">
        <v>1971</v>
      </c>
      <c r="B157" s="23" t="s">
        <v>1285</v>
      </c>
      <c r="C157" s="4" t="s">
        <v>1480</v>
      </c>
      <c r="D157" s="25">
        <v>2.16</v>
      </c>
      <c r="E157" s="11">
        <v>-2.96</v>
      </c>
      <c r="G157" s="23" t="s">
        <v>1285</v>
      </c>
    </row>
    <row r="158" spans="1:7">
      <c r="A158" s="4" t="s">
        <v>1966</v>
      </c>
      <c r="B158" s="23" t="s">
        <v>1280</v>
      </c>
      <c r="C158" s="4" t="s">
        <v>1675</v>
      </c>
      <c r="D158" s="25">
        <v>2.15</v>
      </c>
      <c r="E158" s="11">
        <v>-2.89</v>
      </c>
      <c r="G158" s="23" t="s">
        <v>1280</v>
      </c>
    </row>
    <row r="159" spans="1:7">
      <c r="A159" s="4" t="s">
        <v>1967</v>
      </c>
      <c r="B159" s="23" t="s">
        <v>1281</v>
      </c>
      <c r="C159" s="4" t="s">
        <v>1479</v>
      </c>
      <c r="D159" s="25">
        <v>2.15</v>
      </c>
      <c r="E159" s="11">
        <v>-2.0699999999999998</v>
      </c>
      <c r="G159" s="23" t="s">
        <v>1281</v>
      </c>
    </row>
    <row r="160" spans="1:7">
      <c r="A160" s="4" t="s">
        <v>1961</v>
      </c>
      <c r="B160" s="23" t="s">
        <v>1275</v>
      </c>
      <c r="C160" s="4" t="s">
        <v>1475</v>
      </c>
      <c r="D160" s="25">
        <v>2.14</v>
      </c>
      <c r="E160" s="11">
        <v>-3.06</v>
      </c>
      <c r="G160" s="23" t="s">
        <v>1275</v>
      </c>
    </row>
    <row r="161" spans="1:7">
      <c r="A161" s="4" t="s">
        <v>1962</v>
      </c>
      <c r="B161" s="23" t="s">
        <v>1276</v>
      </c>
      <c r="C161" s="4" t="s">
        <v>1477</v>
      </c>
      <c r="D161" s="25">
        <v>2.14</v>
      </c>
      <c r="E161" s="11">
        <v>-2.23</v>
      </c>
      <c r="G161" s="23" t="s">
        <v>1276</v>
      </c>
    </row>
    <row r="162" spans="1:7">
      <c r="A162" s="4" t="s">
        <v>1963</v>
      </c>
      <c r="B162" s="23" t="s">
        <v>1277</v>
      </c>
      <c r="C162" s="4" t="s">
        <v>1674</v>
      </c>
      <c r="D162" s="25">
        <v>2.14</v>
      </c>
      <c r="E162" s="11">
        <v>-2.94</v>
      </c>
      <c r="G162" s="23" t="s">
        <v>1277</v>
      </c>
    </row>
    <row r="163" spans="1:7">
      <c r="A163" s="4" t="s">
        <v>1964</v>
      </c>
      <c r="B163" s="23" t="s">
        <v>1278</v>
      </c>
      <c r="C163" s="4" t="s">
        <v>1476</v>
      </c>
      <c r="D163" s="25">
        <v>2.14</v>
      </c>
      <c r="E163" s="11">
        <v>-3.04</v>
      </c>
      <c r="G163" s="23" t="s">
        <v>1278</v>
      </c>
    </row>
    <row r="164" spans="1:7">
      <c r="A164" s="4" t="s">
        <v>1965</v>
      </c>
      <c r="B164" s="23" t="s">
        <v>1279</v>
      </c>
      <c r="C164" s="4" t="s">
        <v>1478</v>
      </c>
      <c r="D164" s="25">
        <v>2.14</v>
      </c>
      <c r="E164" s="11">
        <v>-2.6</v>
      </c>
      <c r="G164" s="23" t="s">
        <v>1279</v>
      </c>
    </row>
    <row r="165" spans="1:7">
      <c r="A165" s="4" t="s">
        <v>1959</v>
      </c>
      <c r="B165" s="23" t="s">
        <v>1273</v>
      </c>
      <c r="C165" s="4" t="s">
        <v>1474</v>
      </c>
      <c r="D165" s="25">
        <v>2.12</v>
      </c>
      <c r="E165" s="11">
        <v>-2.56</v>
      </c>
      <c r="G165" s="23" t="s">
        <v>1273</v>
      </c>
    </row>
    <row r="166" spans="1:7">
      <c r="A166" s="4" t="s">
        <v>1960</v>
      </c>
      <c r="B166" s="23" t="s">
        <v>1274</v>
      </c>
      <c r="C166" s="4" t="s">
        <v>1473</v>
      </c>
      <c r="D166" s="25">
        <v>2.12</v>
      </c>
      <c r="E166" s="11">
        <v>-4.0599999999999996</v>
      </c>
      <c r="G166" s="23" t="s">
        <v>1274</v>
      </c>
    </row>
    <row r="167" spans="1:7">
      <c r="A167" s="4" t="s">
        <v>1958</v>
      </c>
      <c r="B167" s="23" t="s">
        <v>1272</v>
      </c>
      <c r="C167" s="4" t="s">
        <v>1472</v>
      </c>
      <c r="D167" s="25">
        <v>2.11</v>
      </c>
      <c r="E167" s="11">
        <v>-3.26</v>
      </c>
      <c r="G167" s="23" t="s">
        <v>1272</v>
      </c>
    </row>
    <row r="168" spans="1:7">
      <c r="A168" s="4" t="s">
        <v>1957</v>
      </c>
      <c r="B168" s="23" t="s">
        <v>1271</v>
      </c>
      <c r="C168" s="4" t="s">
        <v>1471</v>
      </c>
      <c r="D168" s="25">
        <v>2.09</v>
      </c>
      <c r="E168" s="11">
        <v>-3.93</v>
      </c>
      <c r="G168" s="23" t="s">
        <v>1271</v>
      </c>
    </row>
    <row r="169" spans="1:7">
      <c r="A169" s="4" t="s">
        <v>1956</v>
      </c>
      <c r="B169" s="23" t="s">
        <v>1270</v>
      </c>
      <c r="C169" s="4" t="s">
        <v>1470</v>
      </c>
      <c r="D169" s="25">
        <v>2.08</v>
      </c>
      <c r="E169" s="11">
        <v>-2.14</v>
      </c>
      <c r="G169" s="23" t="s">
        <v>1270</v>
      </c>
    </row>
    <row r="170" spans="1:7">
      <c r="A170" s="4" t="s">
        <v>1953</v>
      </c>
      <c r="B170" s="23" t="s">
        <v>1267</v>
      </c>
      <c r="C170" s="4" t="s">
        <v>1671</v>
      </c>
      <c r="D170" s="25">
        <v>2.0699999999999998</v>
      </c>
      <c r="E170" s="11">
        <v>-2.5099999999999998</v>
      </c>
      <c r="G170" s="23" t="s">
        <v>1267</v>
      </c>
    </row>
    <row r="171" spans="1:7">
      <c r="A171" s="4" t="s">
        <v>1954</v>
      </c>
      <c r="B171" s="23" t="s">
        <v>1268</v>
      </c>
      <c r="C171" s="4" t="s">
        <v>1672</v>
      </c>
      <c r="D171" s="25">
        <v>2.0699999999999998</v>
      </c>
      <c r="E171" s="11">
        <v>-3.25</v>
      </c>
      <c r="G171" s="23" t="s">
        <v>1268</v>
      </c>
    </row>
    <row r="172" spans="1:7">
      <c r="A172" s="4" t="s">
        <v>1955</v>
      </c>
      <c r="B172" s="23" t="s">
        <v>1269</v>
      </c>
      <c r="C172" s="4" t="s">
        <v>1673</v>
      </c>
      <c r="D172" s="25">
        <v>2.0699999999999998</v>
      </c>
      <c r="E172" s="11">
        <v>-2.69</v>
      </c>
      <c r="G172" s="23" t="s">
        <v>1269</v>
      </c>
    </row>
    <row r="173" spans="1:7">
      <c r="A173" s="4" t="s">
        <v>1952</v>
      </c>
      <c r="B173" s="23" t="s">
        <v>1266</v>
      </c>
      <c r="C173" s="4" t="s">
        <v>1670</v>
      </c>
      <c r="D173" s="25">
        <v>2.06</v>
      </c>
      <c r="E173" s="11">
        <v>-2.0299999999999998</v>
      </c>
      <c r="G173" s="23" t="s">
        <v>1266</v>
      </c>
    </row>
    <row r="174" spans="1:7">
      <c r="A174" s="4" t="s">
        <v>1951</v>
      </c>
      <c r="B174" s="23" t="s">
        <v>1265</v>
      </c>
      <c r="C174" s="4" t="s">
        <v>1669</v>
      </c>
      <c r="D174" s="25">
        <v>2.0299999999999998</v>
      </c>
      <c r="E174" s="11">
        <v>-2.4</v>
      </c>
      <c r="G174" s="23" t="s">
        <v>1265</v>
      </c>
    </row>
    <row r="175" spans="1:7">
      <c r="A175" s="4" t="s">
        <v>1950</v>
      </c>
      <c r="B175" s="23" t="s">
        <v>1264</v>
      </c>
      <c r="C175" s="4" t="s">
        <v>1668</v>
      </c>
      <c r="D175" s="25">
        <v>2.02</v>
      </c>
      <c r="E175" s="11">
        <v>-2.09</v>
      </c>
      <c r="G175" s="23" t="s">
        <v>1264</v>
      </c>
    </row>
    <row r="176" spans="1:7">
      <c r="A176" s="4" t="s">
        <v>1948</v>
      </c>
      <c r="B176" s="23" t="s">
        <v>1262</v>
      </c>
      <c r="C176" s="4" t="s">
        <v>1469</v>
      </c>
      <c r="D176" s="25">
        <v>2.0099999999999998</v>
      </c>
      <c r="E176" s="11">
        <v>-2.41</v>
      </c>
      <c r="G176" s="23" t="s">
        <v>1262</v>
      </c>
    </row>
    <row r="177" spans="1:7">
      <c r="A177" s="4" t="s">
        <v>1949</v>
      </c>
      <c r="B177" s="23" t="s">
        <v>1263</v>
      </c>
      <c r="C177" s="4" t="s">
        <v>1667</v>
      </c>
      <c r="D177" s="25">
        <v>2.0099999999999998</v>
      </c>
      <c r="E177" s="11">
        <v>-3.34</v>
      </c>
      <c r="G177" s="23" t="s">
        <v>1263</v>
      </c>
    </row>
    <row r="178" spans="1:7">
      <c r="A178" s="3" t="s">
        <v>1947</v>
      </c>
      <c r="B178" s="21" t="s">
        <v>1261</v>
      </c>
      <c r="C178" s="3" t="s">
        <v>1666</v>
      </c>
      <c r="D178" s="9">
        <v>-2.0099999999999998</v>
      </c>
      <c r="E178" s="8">
        <v>2.94</v>
      </c>
      <c r="G178" s="21" t="s">
        <v>1261</v>
      </c>
    </row>
    <row r="179" spans="1:7">
      <c r="A179" s="3" t="s">
        <v>1946</v>
      </c>
      <c r="B179" s="21" t="s">
        <v>1260</v>
      </c>
      <c r="C179" s="3" t="s">
        <v>1665</v>
      </c>
      <c r="D179" s="9">
        <v>-2.02</v>
      </c>
      <c r="E179" s="8">
        <v>3.75</v>
      </c>
      <c r="G179" s="21" t="s">
        <v>1260</v>
      </c>
    </row>
    <row r="180" spans="1:7">
      <c r="A180" s="3" t="s">
        <v>1944</v>
      </c>
      <c r="B180" s="21" t="s">
        <v>1258</v>
      </c>
      <c r="C180" s="3" t="s">
        <v>1663</v>
      </c>
      <c r="D180" s="9">
        <v>-2.0299999999999998</v>
      </c>
      <c r="E180" s="8">
        <v>2.36</v>
      </c>
      <c r="G180" s="21" t="s">
        <v>1258</v>
      </c>
    </row>
    <row r="181" spans="1:7">
      <c r="A181" s="3" t="s">
        <v>1945</v>
      </c>
      <c r="B181" s="21" t="s">
        <v>1259</v>
      </c>
      <c r="C181" s="3" t="s">
        <v>1664</v>
      </c>
      <c r="D181" s="9">
        <v>-2.0299999999999998</v>
      </c>
      <c r="E181" s="11">
        <v>-5.04</v>
      </c>
      <c r="G181" s="21" t="s">
        <v>1259</v>
      </c>
    </row>
    <row r="182" spans="1:7">
      <c r="A182" s="3" t="s">
        <v>1943</v>
      </c>
      <c r="B182" s="21" t="s">
        <v>1257</v>
      </c>
      <c r="C182" s="3" t="s">
        <v>1662</v>
      </c>
      <c r="D182" s="9">
        <v>-2.1</v>
      </c>
      <c r="E182" s="8">
        <v>2.08</v>
      </c>
      <c r="G182" s="21" t="s">
        <v>1257</v>
      </c>
    </row>
    <row r="183" spans="1:7">
      <c r="A183" s="3" t="s">
        <v>1939</v>
      </c>
      <c r="B183" s="21" t="s">
        <v>1253</v>
      </c>
      <c r="C183" s="3" t="s">
        <v>1659</v>
      </c>
      <c r="D183" s="9">
        <v>-2.11</v>
      </c>
      <c r="E183" s="8">
        <v>2.19</v>
      </c>
      <c r="G183" s="21" t="s">
        <v>1253</v>
      </c>
    </row>
    <row r="184" spans="1:7">
      <c r="A184" s="3" t="s">
        <v>1940</v>
      </c>
      <c r="B184" s="21" t="s">
        <v>1254</v>
      </c>
      <c r="C184" s="3" t="s">
        <v>1660</v>
      </c>
      <c r="D184" s="9">
        <v>-2.11</v>
      </c>
      <c r="E184" s="11">
        <v>-2.75</v>
      </c>
      <c r="G184" s="21" t="s">
        <v>1254</v>
      </c>
    </row>
    <row r="185" spans="1:7">
      <c r="A185" s="3" t="s">
        <v>1941</v>
      </c>
      <c r="B185" s="21" t="s">
        <v>1255</v>
      </c>
      <c r="C185" s="3" t="s">
        <v>1468</v>
      </c>
      <c r="D185" s="9">
        <v>-2.11</v>
      </c>
      <c r="E185" s="8">
        <v>2.52</v>
      </c>
      <c r="G185" s="21" t="s">
        <v>1255</v>
      </c>
    </row>
    <row r="186" spans="1:7">
      <c r="A186" s="3" t="s">
        <v>1942</v>
      </c>
      <c r="B186" s="21" t="s">
        <v>1256</v>
      </c>
      <c r="C186" s="3" t="s">
        <v>1661</v>
      </c>
      <c r="D186" s="9">
        <v>-2.11</v>
      </c>
      <c r="E186" s="8">
        <v>2.71</v>
      </c>
      <c r="G186" s="21" t="s">
        <v>1256</v>
      </c>
    </row>
    <row r="187" spans="1:7">
      <c r="A187" s="3" t="s">
        <v>1937</v>
      </c>
      <c r="B187" s="21" t="s">
        <v>1251</v>
      </c>
      <c r="C187" s="3" t="s">
        <v>1657</v>
      </c>
      <c r="D187" s="9">
        <v>-2.12</v>
      </c>
      <c r="E187" s="8">
        <v>-2.09</v>
      </c>
      <c r="G187" s="21" t="s">
        <v>1251</v>
      </c>
    </row>
    <row r="188" spans="1:7">
      <c r="A188" s="3" t="s">
        <v>1938</v>
      </c>
      <c r="B188" s="21" t="s">
        <v>1252</v>
      </c>
      <c r="C188" s="3" t="s">
        <v>1658</v>
      </c>
      <c r="D188" s="9">
        <v>-2.12</v>
      </c>
      <c r="E188" s="8">
        <v>2.0099999999999998</v>
      </c>
      <c r="G188" s="21" t="s">
        <v>1252</v>
      </c>
    </row>
    <row r="189" spans="1:7">
      <c r="A189" s="3" t="s">
        <v>1936</v>
      </c>
      <c r="B189" s="21" t="s">
        <v>1250</v>
      </c>
      <c r="C189" s="3" t="s">
        <v>1467</v>
      </c>
      <c r="D189" s="9">
        <v>-2.13</v>
      </c>
      <c r="E189" s="8">
        <v>4.34</v>
      </c>
      <c r="G189" s="21" t="s">
        <v>1250</v>
      </c>
    </row>
    <row r="190" spans="1:7">
      <c r="A190" s="3" t="s">
        <v>1935</v>
      </c>
      <c r="B190" s="21" t="s">
        <v>1249</v>
      </c>
      <c r="C190" s="3" t="s">
        <v>1656</v>
      </c>
      <c r="D190" s="9">
        <v>-2.14</v>
      </c>
      <c r="E190" s="8">
        <v>2.0299999999999998</v>
      </c>
      <c r="G190" s="21" t="s">
        <v>1249</v>
      </c>
    </row>
    <row r="191" spans="1:7">
      <c r="A191" s="3" t="s">
        <v>1934</v>
      </c>
      <c r="B191" s="21" t="s">
        <v>1248</v>
      </c>
      <c r="C191" s="3" t="s">
        <v>1655</v>
      </c>
      <c r="D191" s="9">
        <v>-2.15</v>
      </c>
      <c r="E191" s="8">
        <v>2.97</v>
      </c>
      <c r="G191" s="21" t="s">
        <v>1248</v>
      </c>
    </row>
    <row r="192" spans="1:7">
      <c r="A192" s="3" t="s">
        <v>1932</v>
      </c>
      <c r="B192" s="21" t="s">
        <v>1246</v>
      </c>
      <c r="C192" s="3" t="s">
        <v>1653</v>
      </c>
      <c r="D192" s="9">
        <v>-2.1800000000000002</v>
      </c>
      <c r="E192" s="8">
        <v>3.44</v>
      </c>
      <c r="G192" s="21" t="s">
        <v>1246</v>
      </c>
    </row>
    <row r="193" spans="1:7">
      <c r="A193" s="3" t="s">
        <v>1933</v>
      </c>
      <c r="B193" s="21" t="s">
        <v>1247</v>
      </c>
      <c r="C193" s="3" t="s">
        <v>1654</v>
      </c>
      <c r="D193" s="9">
        <v>-2.1800000000000002</v>
      </c>
      <c r="E193" s="8">
        <v>2.37</v>
      </c>
      <c r="G193" s="21" t="s">
        <v>1247</v>
      </c>
    </row>
    <row r="194" spans="1:7">
      <c r="A194" s="3" t="s">
        <v>1931</v>
      </c>
      <c r="B194" s="21" t="s">
        <v>1245</v>
      </c>
      <c r="C194" s="3" t="s">
        <v>1652</v>
      </c>
      <c r="D194" s="9">
        <v>-2.19</v>
      </c>
      <c r="E194" s="8">
        <v>4.59</v>
      </c>
      <c r="G194" s="21" t="s">
        <v>1245</v>
      </c>
    </row>
    <row r="195" spans="1:7">
      <c r="A195" s="3" t="s">
        <v>1927</v>
      </c>
      <c r="B195" s="21" t="s">
        <v>1241</v>
      </c>
      <c r="C195" s="3" t="s">
        <v>1649</v>
      </c>
      <c r="D195" s="9">
        <v>-2.2000000000000002</v>
      </c>
      <c r="E195" s="8">
        <v>2.06</v>
      </c>
      <c r="G195" s="21" t="s">
        <v>1241</v>
      </c>
    </row>
    <row r="196" spans="1:7">
      <c r="A196" s="3" t="s">
        <v>1928</v>
      </c>
      <c r="B196" s="21" t="s">
        <v>1242</v>
      </c>
      <c r="C196" s="3" t="s">
        <v>1650</v>
      </c>
      <c r="D196" s="9">
        <v>-2.2000000000000002</v>
      </c>
      <c r="E196" s="8">
        <v>10.23</v>
      </c>
      <c r="G196" s="21" t="s">
        <v>1242</v>
      </c>
    </row>
    <row r="197" spans="1:7">
      <c r="A197" s="3" t="s">
        <v>1929</v>
      </c>
      <c r="B197" s="21" t="s">
        <v>1243</v>
      </c>
      <c r="C197" s="3" t="s">
        <v>1651</v>
      </c>
      <c r="D197" s="9">
        <v>-2.2000000000000002</v>
      </c>
      <c r="E197" s="8">
        <v>2.04</v>
      </c>
      <c r="G197" s="21" t="s">
        <v>1243</v>
      </c>
    </row>
    <row r="198" spans="1:7">
      <c r="A198" s="3" t="s">
        <v>1930</v>
      </c>
      <c r="B198" s="21" t="s">
        <v>1244</v>
      </c>
      <c r="C198" s="3" t="s">
        <v>1466</v>
      </c>
      <c r="D198" s="9">
        <v>-2.2000000000000002</v>
      </c>
      <c r="E198" s="8">
        <v>3.73</v>
      </c>
      <c r="G198" s="21" t="s">
        <v>1244</v>
      </c>
    </row>
    <row r="199" spans="1:7">
      <c r="A199" s="3" t="s">
        <v>1926</v>
      </c>
      <c r="B199" s="21" t="s">
        <v>1240</v>
      </c>
      <c r="C199" s="3" t="s">
        <v>1648</v>
      </c>
      <c r="D199" s="9">
        <v>-2.23</v>
      </c>
      <c r="E199" s="8">
        <v>3.34</v>
      </c>
      <c r="G199" s="21" t="s">
        <v>1240</v>
      </c>
    </row>
    <row r="200" spans="1:7">
      <c r="A200" s="3" t="s">
        <v>1925</v>
      </c>
      <c r="B200" s="21" t="s">
        <v>1239</v>
      </c>
      <c r="C200" s="3" t="s">
        <v>1647</v>
      </c>
      <c r="D200" s="9">
        <v>-2.2400000000000002</v>
      </c>
      <c r="E200" s="8">
        <v>2.1800000000000002</v>
      </c>
      <c r="G200" s="21" t="s">
        <v>1239</v>
      </c>
    </row>
    <row r="201" spans="1:7">
      <c r="A201" s="3" t="s">
        <v>1924</v>
      </c>
      <c r="B201" s="21" t="s">
        <v>1238</v>
      </c>
      <c r="C201" s="3" t="s">
        <v>1646</v>
      </c>
      <c r="D201" s="9">
        <v>-2.27</v>
      </c>
      <c r="E201" s="8">
        <v>3.99</v>
      </c>
      <c r="G201" s="21" t="s">
        <v>1238</v>
      </c>
    </row>
    <row r="202" spans="1:7">
      <c r="A202" s="3" t="s">
        <v>1923</v>
      </c>
      <c r="B202" s="21" t="s">
        <v>1237</v>
      </c>
      <c r="C202" s="3" t="s">
        <v>1465</v>
      </c>
      <c r="D202" s="9">
        <v>-2.2799999999999998</v>
      </c>
      <c r="E202" s="8">
        <v>2.0299999999999998</v>
      </c>
      <c r="G202" s="21" t="s">
        <v>1237</v>
      </c>
    </row>
    <row r="203" spans="1:7">
      <c r="A203" s="3" t="s">
        <v>1920</v>
      </c>
      <c r="B203" s="21" t="s">
        <v>1234</v>
      </c>
      <c r="C203" s="3" t="s">
        <v>1643</v>
      </c>
      <c r="D203" s="9">
        <v>-2.29</v>
      </c>
      <c r="E203" s="8">
        <v>2.68</v>
      </c>
      <c r="G203" s="21" t="s">
        <v>1234</v>
      </c>
    </row>
    <row r="204" spans="1:7">
      <c r="A204" s="3" t="s">
        <v>1921</v>
      </c>
      <c r="B204" s="21" t="s">
        <v>1235</v>
      </c>
      <c r="C204" s="3" t="s">
        <v>1644</v>
      </c>
      <c r="D204" s="9">
        <v>-2.29</v>
      </c>
      <c r="E204" s="8">
        <v>2.2200000000000002</v>
      </c>
      <c r="G204" s="21" t="s">
        <v>1235</v>
      </c>
    </row>
    <row r="205" spans="1:7">
      <c r="A205" s="3" t="s">
        <v>1922</v>
      </c>
      <c r="B205" s="21" t="s">
        <v>1236</v>
      </c>
      <c r="C205" s="3" t="s">
        <v>1645</v>
      </c>
      <c r="D205" s="9">
        <v>-2.29</v>
      </c>
      <c r="E205" s="8">
        <v>2.16</v>
      </c>
      <c r="G205" s="21" t="s">
        <v>1236</v>
      </c>
    </row>
    <row r="206" spans="1:7">
      <c r="A206" s="3" t="s">
        <v>1919</v>
      </c>
      <c r="B206" s="21" t="s">
        <v>1233</v>
      </c>
      <c r="C206" s="3" t="s">
        <v>1642</v>
      </c>
      <c r="D206" s="9">
        <v>-2.33</v>
      </c>
      <c r="E206" s="8">
        <v>3.12</v>
      </c>
      <c r="G206" s="21" t="s">
        <v>1233</v>
      </c>
    </row>
    <row r="207" spans="1:7">
      <c r="A207" s="3" t="s">
        <v>1917</v>
      </c>
      <c r="B207" s="21" t="s">
        <v>1231</v>
      </c>
      <c r="C207" s="3" t="s">
        <v>1464</v>
      </c>
      <c r="D207" s="9">
        <v>-2.34</v>
      </c>
      <c r="E207" s="8">
        <v>2.12</v>
      </c>
      <c r="G207" s="21" t="s">
        <v>1231</v>
      </c>
    </row>
    <row r="208" spans="1:7">
      <c r="A208" s="3" t="s">
        <v>1918</v>
      </c>
      <c r="B208" s="21" t="s">
        <v>1232</v>
      </c>
      <c r="C208" s="3" t="s">
        <v>1641</v>
      </c>
      <c r="D208" s="9">
        <v>-2.34</v>
      </c>
      <c r="E208" s="8">
        <v>4.47</v>
      </c>
      <c r="G208" s="21" t="s">
        <v>1232</v>
      </c>
    </row>
    <row r="209" spans="1:7">
      <c r="A209" s="3" t="s">
        <v>1915</v>
      </c>
      <c r="B209" s="21" t="s">
        <v>1229</v>
      </c>
      <c r="C209" s="3" t="s">
        <v>1640</v>
      </c>
      <c r="D209" s="9">
        <v>-2.37</v>
      </c>
      <c r="E209" s="11">
        <v>-2.63</v>
      </c>
      <c r="G209" s="21" t="s">
        <v>1229</v>
      </c>
    </row>
    <row r="210" spans="1:7">
      <c r="A210" s="3" t="s">
        <v>1916</v>
      </c>
      <c r="B210" s="21" t="s">
        <v>1230</v>
      </c>
      <c r="C210" s="3" t="s">
        <v>1463</v>
      </c>
      <c r="D210" s="9">
        <v>-2.37</v>
      </c>
      <c r="E210" s="8">
        <v>6.32</v>
      </c>
      <c r="G210" s="21" t="s">
        <v>1230</v>
      </c>
    </row>
    <row r="211" spans="1:7">
      <c r="A211" s="3" t="s">
        <v>1914</v>
      </c>
      <c r="B211" s="21" t="s">
        <v>1228</v>
      </c>
      <c r="C211" s="3" t="s">
        <v>1639</v>
      </c>
      <c r="D211" s="9">
        <v>-2.38</v>
      </c>
      <c r="E211" s="8">
        <v>4.6900000000000004</v>
      </c>
      <c r="G211" s="21" t="s">
        <v>1228</v>
      </c>
    </row>
    <row r="212" spans="1:7">
      <c r="A212" s="3" t="s">
        <v>1913</v>
      </c>
      <c r="B212" s="21" t="s">
        <v>1227</v>
      </c>
      <c r="C212" s="3" t="s">
        <v>1638</v>
      </c>
      <c r="D212" s="9">
        <v>-2.42</v>
      </c>
      <c r="E212" s="8">
        <v>4.9800000000000004</v>
      </c>
      <c r="G212" s="21" t="s">
        <v>1227</v>
      </c>
    </row>
    <row r="213" spans="1:7">
      <c r="A213" s="3" t="s">
        <v>1912</v>
      </c>
      <c r="B213" s="21" t="s">
        <v>1226</v>
      </c>
      <c r="C213" s="3" t="s">
        <v>1637</v>
      </c>
      <c r="D213" s="9">
        <v>-2.4300000000000002</v>
      </c>
      <c r="E213" s="8">
        <v>2.75</v>
      </c>
      <c r="G213" s="21" t="s">
        <v>1226</v>
      </c>
    </row>
    <row r="214" spans="1:7">
      <c r="A214" s="3" t="s">
        <v>1911</v>
      </c>
      <c r="B214" s="21" t="s">
        <v>1225</v>
      </c>
      <c r="C214" s="3" t="s">
        <v>1462</v>
      </c>
      <c r="D214" s="9">
        <v>-2.44</v>
      </c>
      <c r="E214" s="8">
        <v>2.14</v>
      </c>
      <c r="G214" s="21" t="s">
        <v>1225</v>
      </c>
    </row>
    <row r="215" spans="1:7">
      <c r="A215" s="3" t="s">
        <v>1910</v>
      </c>
      <c r="B215" s="21" t="s">
        <v>1224</v>
      </c>
      <c r="C215" s="3" t="s">
        <v>1461</v>
      </c>
      <c r="D215" s="9">
        <v>-2.4500000000000002</v>
      </c>
      <c r="E215" s="8">
        <v>2.58</v>
      </c>
      <c r="G215" s="21" t="s">
        <v>1224</v>
      </c>
    </row>
    <row r="216" spans="1:7">
      <c r="A216" s="3" t="s">
        <v>1909</v>
      </c>
      <c r="B216" s="21" t="s">
        <v>1223</v>
      </c>
      <c r="C216" s="3" t="s">
        <v>1636</v>
      </c>
      <c r="D216" s="9">
        <v>-2.46</v>
      </c>
      <c r="E216" s="8">
        <v>2.2400000000000002</v>
      </c>
      <c r="G216" s="21" t="s">
        <v>1223</v>
      </c>
    </row>
    <row r="217" spans="1:7">
      <c r="A217" s="3" t="s">
        <v>1908</v>
      </c>
      <c r="B217" s="21" t="s">
        <v>1222</v>
      </c>
      <c r="C217" s="3" t="s">
        <v>1635</v>
      </c>
      <c r="D217" s="9">
        <v>-2.5</v>
      </c>
      <c r="E217" s="8">
        <v>14.05</v>
      </c>
      <c r="G217" s="21" t="s">
        <v>1222</v>
      </c>
    </row>
    <row r="218" spans="1:7">
      <c r="A218" s="3" t="s">
        <v>1906</v>
      </c>
      <c r="B218" s="21" t="s">
        <v>1220</v>
      </c>
      <c r="C218" s="3" t="s">
        <v>1633</v>
      </c>
      <c r="D218" s="9">
        <v>-2.5099999999999998</v>
      </c>
      <c r="E218" s="8">
        <v>4.21</v>
      </c>
      <c r="G218" s="21" t="s">
        <v>1220</v>
      </c>
    </row>
    <row r="219" spans="1:7">
      <c r="A219" s="3" t="s">
        <v>1907</v>
      </c>
      <c r="B219" s="21" t="s">
        <v>1221</v>
      </c>
      <c r="C219" s="3" t="s">
        <v>1634</v>
      </c>
      <c r="D219" s="9">
        <v>-2.5099999999999998</v>
      </c>
      <c r="E219" s="8">
        <v>2.19</v>
      </c>
      <c r="G219" s="21" t="s">
        <v>1221</v>
      </c>
    </row>
    <row r="220" spans="1:7">
      <c r="A220" s="3" t="s">
        <v>1904</v>
      </c>
      <c r="B220" s="21" t="s">
        <v>1218</v>
      </c>
      <c r="C220" s="3" t="s">
        <v>1631</v>
      </c>
      <c r="D220" s="9">
        <v>-2.5299999999999998</v>
      </c>
      <c r="E220" s="8">
        <v>2.57</v>
      </c>
      <c r="G220" s="21" t="s">
        <v>1218</v>
      </c>
    </row>
    <row r="221" spans="1:7">
      <c r="A221" s="3" t="s">
        <v>1905</v>
      </c>
      <c r="B221" s="21" t="s">
        <v>1219</v>
      </c>
      <c r="C221" s="3" t="s">
        <v>1632</v>
      </c>
      <c r="D221" s="9">
        <v>-2.5299999999999998</v>
      </c>
      <c r="E221" s="8">
        <v>2.25</v>
      </c>
      <c r="G221" s="21" t="s">
        <v>1219</v>
      </c>
    </row>
    <row r="222" spans="1:7">
      <c r="A222" s="3" t="s">
        <v>1903</v>
      </c>
      <c r="B222" s="21" t="s">
        <v>1217</v>
      </c>
      <c r="C222" s="3" t="s">
        <v>1630</v>
      </c>
      <c r="D222" s="9">
        <v>-2.56</v>
      </c>
      <c r="E222" s="8">
        <v>3.89</v>
      </c>
      <c r="G222" s="21" t="s">
        <v>1217</v>
      </c>
    </row>
    <row r="223" spans="1:7">
      <c r="A223" s="3" t="s">
        <v>1902</v>
      </c>
      <c r="B223" s="21" t="s">
        <v>1216</v>
      </c>
      <c r="C223" s="3" t="s">
        <v>1629</v>
      </c>
      <c r="D223" s="9">
        <v>-2.57</v>
      </c>
      <c r="E223" s="8">
        <v>4.05</v>
      </c>
      <c r="G223" s="21" t="s">
        <v>1216</v>
      </c>
    </row>
    <row r="224" spans="1:7">
      <c r="A224" s="3" t="s">
        <v>1901</v>
      </c>
      <c r="B224" s="21" t="s">
        <v>1215</v>
      </c>
      <c r="C224" s="3" t="s">
        <v>1628</v>
      </c>
      <c r="D224" s="9">
        <v>-2.59</v>
      </c>
      <c r="E224" s="8">
        <v>9.8800000000000008</v>
      </c>
      <c r="G224" s="21" t="s">
        <v>1215</v>
      </c>
    </row>
    <row r="225" spans="1:7">
      <c r="A225" s="3" t="s">
        <v>1900</v>
      </c>
      <c r="B225" s="21" t="s">
        <v>1214</v>
      </c>
      <c r="C225" s="3" t="s">
        <v>1460</v>
      </c>
      <c r="D225" s="9">
        <v>-2.67</v>
      </c>
      <c r="E225" s="8">
        <v>2.72</v>
      </c>
      <c r="G225" s="21" t="s">
        <v>1214</v>
      </c>
    </row>
    <row r="226" spans="1:7">
      <c r="A226" s="3" t="s">
        <v>1899</v>
      </c>
      <c r="B226" s="21" t="s">
        <v>1213</v>
      </c>
      <c r="C226" s="3" t="s">
        <v>1459</v>
      </c>
      <c r="D226" s="9">
        <v>-2.7</v>
      </c>
      <c r="E226" s="8">
        <v>2.14</v>
      </c>
      <c r="G226" s="21" t="s">
        <v>1213</v>
      </c>
    </row>
    <row r="227" spans="1:7">
      <c r="A227" s="3" t="s">
        <v>1898</v>
      </c>
      <c r="B227" s="21" t="s">
        <v>1211</v>
      </c>
      <c r="C227" s="3" t="s">
        <v>1626</v>
      </c>
      <c r="D227" s="9">
        <v>-2.71</v>
      </c>
      <c r="E227" s="8">
        <v>2.93</v>
      </c>
      <c r="G227" s="21" t="s">
        <v>1211</v>
      </c>
    </row>
    <row r="228" spans="1:7">
      <c r="A228" s="3" t="s">
        <v>1882</v>
      </c>
      <c r="B228" s="21" t="s">
        <v>1212</v>
      </c>
      <c r="C228" s="3" t="s">
        <v>1627</v>
      </c>
      <c r="D228" s="9">
        <v>-2.71</v>
      </c>
      <c r="E228" s="8">
        <v>2.13</v>
      </c>
      <c r="G228" s="21" t="s">
        <v>1212</v>
      </c>
    </row>
    <row r="229" spans="1:7">
      <c r="A229" s="3" t="s">
        <v>1897</v>
      </c>
      <c r="B229" s="21" t="s">
        <v>1210</v>
      </c>
      <c r="C229" s="3" t="s">
        <v>1625</v>
      </c>
      <c r="D229" s="9">
        <v>-2.8</v>
      </c>
      <c r="E229" s="8">
        <v>3.36</v>
      </c>
      <c r="G229" s="21" t="s">
        <v>1210</v>
      </c>
    </row>
    <row r="230" spans="1:7">
      <c r="A230" s="3" t="s">
        <v>1896</v>
      </c>
      <c r="B230" s="21" t="s">
        <v>1209</v>
      </c>
      <c r="C230" s="3" t="s">
        <v>1458</v>
      </c>
      <c r="D230" s="9">
        <v>-2.81</v>
      </c>
      <c r="E230" s="8">
        <v>3.36</v>
      </c>
      <c r="G230" s="21" t="s">
        <v>1209</v>
      </c>
    </row>
    <row r="231" spans="1:7">
      <c r="A231" s="3" t="s">
        <v>1895</v>
      </c>
      <c r="B231" s="21" t="s">
        <v>1208</v>
      </c>
      <c r="C231" s="3" t="s">
        <v>1457</v>
      </c>
      <c r="D231" s="9">
        <v>-2.86</v>
      </c>
      <c r="E231" s="8">
        <v>3.79</v>
      </c>
      <c r="G231" s="21" t="s">
        <v>1208</v>
      </c>
    </row>
    <row r="232" spans="1:7">
      <c r="A232" s="3" t="s">
        <v>1894</v>
      </c>
      <c r="B232" s="21" t="s">
        <v>1207</v>
      </c>
      <c r="C232" s="3" t="s">
        <v>1624</v>
      </c>
      <c r="D232" s="9">
        <v>-2.87</v>
      </c>
      <c r="E232" s="8">
        <v>2.68</v>
      </c>
      <c r="G232" s="21" t="s">
        <v>1207</v>
      </c>
    </row>
    <row r="233" spans="1:7">
      <c r="A233" s="3" t="s">
        <v>1893</v>
      </c>
      <c r="B233" s="21" t="s">
        <v>1206</v>
      </c>
      <c r="C233" s="3" t="s">
        <v>1456</v>
      </c>
      <c r="D233" s="9">
        <v>-2.88</v>
      </c>
      <c r="E233" s="8">
        <v>2.4</v>
      </c>
      <c r="G233" s="21" t="s">
        <v>1206</v>
      </c>
    </row>
    <row r="234" spans="1:7">
      <c r="A234" s="3" t="s">
        <v>1890</v>
      </c>
      <c r="B234" s="21" t="s">
        <v>1203</v>
      </c>
      <c r="C234" s="3" t="s">
        <v>1455</v>
      </c>
      <c r="D234" s="9">
        <v>-2.89</v>
      </c>
      <c r="E234" s="8">
        <v>3.19</v>
      </c>
      <c r="G234" s="21" t="s">
        <v>1203</v>
      </c>
    </row>
    <row r="235" spans="1:7">
      <c r="A235" s="3" t="s">
        <v>1891</v>
      </c>
      <c r="B235" s="21" t="s">
        <v>1204</v>
      </c>
      <c r="C235" s="3" t="s">
        <v>1622</v>
      </c>
      <c r="D235" s="9">
        <v>-2.89</v>
      </c>
      <c r="E235" s="8">
        <v>2.0699999999999998</v>
      </c>
      <c r="G235" s="21" t="s">
        <v>1204</v>
      </c>
    </row>
    <row r="236" spans="1:7">
      <c r="A236" s="3" t="s">
        <v>1892</v>
      </c>
      <c r="B236" s="21" t="s">
        <v>1205</v>
      </c>
      <c r="C236" s="3" t="s">
        <v>1623</v>
      </c>
      <c r="D236" s="9">
        <v>-2.89</v>
      </c>
      <c r="E236" s="8">
        <v>2.37</v>
      </c>
      <c r="G236" s="21" t="s">
        <v>1205</v>
      </c>
    </row>
    <row r="237" spans="1:7">
      <c r="A237" s="3" t="s">
        <v>1888</v>
      </c>
      <c r="B237" s="21" t="s">
        <v>1201</v>
      </c>
      <c r="C237" s="3" t="s">
        <v>1620</v>
      </c>
      <c r="D237" s="9">
        <v>-2.9</v>
      </c>
      <c r="E237" s="8">
        <v>2.97</v>
      </c>
      <c r="G237" s="21" t="s">
        <v>1201</v>
      </c>
    </row>
    <row r="238" spans="1:7">
      <c r="A238" s="3" t="s">
        <v>1889</v>
      </c>
      <c r="B238" s="21" t="s">
        <v>1202</v>
      </c>
      <c r="C238" s="3" t="s">
        <v>1621</v>
      </c>
      <c r="D238" s="9">
        <v>-2.9</v>
      </c>
      <c r="E238" s="11">
        <v>-6.45</v>
      </c>
      <c r="G238" s="21" t="s">
        <v>1202</v>
      </c>
    </row>
    <row r="239" spans="1:7">
      <c r="A239" s="3" t="s">
        <v>1887</v>
      </c>
      <c r="B239" s="21" t="s">
        <v>1200</v>
      </c>
      <c r="C239" s="3" t="s">
        <v>1619</v>
      </c>
      <c r="D239" s="9">
        <v>-2.91</v>
      </c>
      <c r="E239" s="8">
        <v>4.3499999999999996</v>
      </c>
      <c r="G239" s="21" t="s">
        <v>1200</v>
      </c>
    </row>
    <row r="240" spans="1:7">
      <c r="A240" s="3" t="s">
        <v>1886</v>
      </c>
      <c r="B240" s="21" t="s">
        <v>1199</v>
      </c>
      <c r="C240" s="3" t="s">
        <v>1618</v>
      </c>
      <c r="D240" s="9">
        <v>-2.95</v>
      </c>
      <c r="E240" s="8">
        <v>3.95</v>
      </c>
      <c r="G240" s="21" t="s">
        <v>1199</v>
      </c>
    </row>
    <row r="241" spans="1:7">
      <c r="A241" s="3" t="s">
        <v>1885</v>
      </c>
      <c r="B241" s="21" t="s">
        <v>1198</v>
      </c>
      <c r="C241" s="3" t="s">
        <v>1617</v>
      </c>
      <c r="D241" s="9">
        <v>-3</v>
      </c>
      <c r="E241" s="8">
        <v>2.97</v>
      </c>
      <c r="G241" s="21" t="s">
        <v>1198</v>
      </c>
    </row>
    <row r="242" spans="1:7">
      <c r="A242" s="3" t="s">
        <v>1884</v>
      </c>
      <c r="B242" s="21" t="s">
        <v>1197</v>
      </c>
      <c r="C242" s="3" t="s">
        <v>1616</v>
      </c>
      <c r="D242" s="9">
        <v>-3.01</v>
      </c>
      <c r="E242" s="8">
        <v>3.89</v>
      </c>
      <c r="G242" s="21" t="s">
        <v>1197</v>
      </c>
    </row>
    <row r="243" spans="1:7">
      <c r="A243" s="3" t="s">
        <v>1883</v>
      </c>
      <c r="B243" s="21" t="s">
        <v>1196</v>
      </c>
      <c r="C243" s="3" t="s">
        <v>1615</v>
      </c>
      <c r="D243" s="9">
        <v>-3.02</v>
      </c>
      <c r="E243" s="8">
        <v>2.44</v>
      </c>
      <c r="G243" s="21" t="s">
        <v>1196</v>
      </c>
    </row>
    <row r="244" spans="1:7">
      <c r="A244" s="3" t="s">
        <v>1882</v>
      </c>
      <c r="B244" s="21" t="s">
        <v>1195</v>
      </c>
      <c r="C244" s="3" t="s">
        <v>1614</v>
      </c>
      <c r="D244" s="9">
        <v>-3.03</v>
      </c>
      <c r="E244" s="8">
        <v>3.33</v>
      </c>
      <c r="G244" s="21" t="s">
        <v>1195</v>
      </c>
    </row>
    <row r="245" spans="1:7">
      <c r="A245" s="3" t="s">
        <v>1881</v>
      </c>
      <c r="B245" s="21" t="s">
        <v>1194</v>
      </c>
      <c r="C245" s="3" t="s">
        <v>1613</v>
      </c>
      <c r="D245" s="9">
        <v>-3.06</v>
      </c>
      <c r="E245" s="8">
        <v>3.8</v>
      </c>
      <c r="G245" s="21" t="s">
        <v>1194</v>
      </c>
    </row>
    <row r="246" spans="1:7">
      <c r="A246" s="3" t="s">
        <v>1880</v>
      </c>
      <c r="B246" s="21" t="s">
        <v>1193</v>
      </c>
      <c r="C246" s="3" t="s">
        <v>1612</v>
      </c>
      <c r="D246" s="9">
        <v>-3.07</v>
      </c>
      <c r="E246" s="8">
        <v>4</v>
      </c>
      <c r="G246" s="21" t="s">
        <v>1193</v>
      </c>
    </row>
    <row r="247" spans="1:7">
      <c r="A247" s="3" t="s">
        <v>1879</v>
      </c>
      <c r="B247" s="21" t="s">
        <v>1192</v>
      </c>
      <c r="C247" s="3" t="s">
        <v>1611</v>
      </c>
      <c r="D247" s="9">
        <v>-3.08</v>
      </c>
      <c r="E247" s="8">
        <v>4.5</v>
      </c>
      <c r="G247" s="21" t="s">
        <v>1192</v>
      </c>
    </row>
    <row r="248" spans="1:7">
      <c r="A248" s="3" t="s">
        <v>1878</v>
      </c>
      <c r="B248" s="21" t="s">
        <v>1191</v>
      </c>
      <c r="C248" s="3" t="s">
        <v>1610</v>
      </c>
      <c r="D248" s="9">
        <v>-3.09</v>
      </c>
      <c r="E248" s="8">
        <v>2.4900000000000002</v>
      </c>
      <c r="G248" s="21" t="s">
        <v>1191</v>
      </c>
    </row>
    <row r="249" spans="1:7">
      <c r="A249" s="3" t="s">
        <v>1876</v>
      </c>
      <c r="B249" s="21" t="s">
        <v>1189</v>
      </c>
      <c r="C249" s="3" t="s">
        <v>1454</v>
      </c>
      <c r="D249" s="9">
        <v>-3.11</v>
      </c>
      <c r="E249" s="8">
        <v>2.71</v>
      </c>
      <c r="G249" s="21" t="s">
        <v>1189</v>
      </c>
    </row>
    <row r="250" spans="1:7">
      <c r="A250" s="3" t="s">
        <v>1877</v>
      </c>
      <c r="B250" s="21" t="s">
        <v>1190</v>
      </c>
      <c r="C250" s="3" t="s">
        <v>1609</v>
      </c>
      <c r="D250" s="9">
        <v>-3.11</v>
      </c>
      <c r="E250" s="8">
        <v>2.85</v>
      </c>
      <c r="G250" s="21" t="s">
        <v>1190</v>
      </c>
    </row>
    <row r="251" spans="1:7">
      <c r="A251" s="3" t="s">
        <v>1875</v>
      </c>
      <c r="B251" s="21" t="s">
        <v>1188</v>
      </c>
      <c r="C251" s="3" t="s">
        <v>1608</v>
      </c>
      <c r="D251" s="9">
        <v>-3.13</v>
      </c>
      <c r="E251" s="8">
        <v>5.0599999999999996</v>
      </c>
      <c r="G251" s="21" t="s">
        <v>1188</v>
      </c>
    </row>
    <row r="252" spans="1:7">
      <c r="A252" s="3" t="s">
        <v>1873</v>
      </c>
      <c r="B252" s="21" t="s">
        <v>1186</v>
      </c>
      <c r="C252" s="3" t="s">
        <v>1606</v>
      </c>
      <c r="D252" s="9">
        <v>-3.16</v>
      </c>
      <c r="E252" s="8">
        <v>8.99</v>
      </c>
      <c r="G252" s="21" t="s">
        <v>1186</v>
      </c>
    </row>
    <row r="253" spans="1:7">
      <c r="A253" s="3" t="s">
        <v>1874</v>
      </c>
      <c r="B253" s="21" t="s">
        <v>1187</v>
      </c>
      <c r="C253" s="3" t="s">
        <v>1607</v>
      </c>
      <c r="D253" s="9">
        <v>-3.16</v>
      </c>
      <c r="E253" s="8">
        <v>7.3</v>
      </c>
      <c r="G253" s="21" t="s">
        <v>1187</v>
      </c>
    </row>
    <row r="254" spans="1:7">
      <c r="A254" s="3" t="s">
        <v>1872</v>
      </c>
      <c r="B254" s="21" t="s">
        <v>1185</v>
      </c>
      <c r="C254" s="3" t="s">
        <v>1453</v>
      </c>
      <c r="D254" s="9">
        <v>-3.17</v>
      </c>
      <c r="E254" s="8">
        <v>2.2799999999999998</v>
      </c>
      <c r="G254" s="21" t="s">
        <v>1185</v>
      </c>
    </row>
    <row r="255" spans="1:7">
      <c r="A255" s="3" t="s">
        <v>1871</v>
      </c>
      <c r="B255" s="21" t="s">
        <v>1184</v>
      </c>
      <c r="C255" s="3" t="s">
        <v>1605</v>
      </c>
      <c r="D255" s="9">
        <v>-3.21</v>
      </c>
      <c r="E255" s="8">
        <v>3.96</v>
      </c>
      <c r="G255" s="21" t="s">
        <v>1184</v>
      </c>
    </row>
    <row r="256" spans="1:7">
      <c r="A256" s="3" t="s">
        <v>1869</v>
      </c>
      <c r="B256" s="21" t="s">
        <v>1182</v>
      </c>
      <c r="C256" s="3" t="s">
        <v>1604</v>
      </c>
      <c r="D256" s="9">
        <v>-3.24</v>
      </c>
      <c r="E256" s="8">
        <v>3.13</v>
      </c>
      <c r="G256" s="21" t="s">
        <v>1182</v>
      </c>
    </row>
    <row r="257" spans="1:7">
      <c r="A257" s="3" t="s">
        <v>1870</v>
      </c>
      <c r="B257" s="21" t="s">
        <v>1183</v>
      </c>
      <c r="C257" s="3" t="s">
        <v>1452</v>
      </c>
      <c r="D257" s="9">
        <v>-3.24</v>
      </c>
      <c r="E257" s="8">
        <v>2.27</v>
      </c>
      <c r="G257" s="21" t="s">
        <v>1183</v>
      </c>
    </row>
    <row r="258" spans="1:7">
      <c r="A258" s="3" t="s">
        <v>1868</v>
      </c>
      <c r="B258" s="21" t="s">
        <v>1181</v>
      </c>
      <c r="C258" s="3" t="s">
        <v>1603</v>
      </c>
      <c r="D258" s="9">
        <v>-3.25</v>
      </c>
      <c r="E258" s="8">
        <v>4.87</v>
      </c>
      <c r="G258" s="21" t="s">
        <v>1181</v>
      </c>
    </row>
    <row r="259" spans="1:7">
      <c r="A259" s="3" t="s">
        <v>1867</v>
      </c>
      <c r="B259" s="21" t="s">
        <v>1180</v>
      </c>
      <c r="C259" s="3" t="s">
        <v>1451</v>
      </c>
      <c r="D259" s="9">
        <v>-3.27</v>
      </c>
      <c r="E259" s="8">
        <v>2.94</v>
      </c>
      <c r="G259" s="21" t="s">
        <v>1180</v>
      </c>
    </row>
    <row r="260" spans="1:7">
      <c r="A260" s="3" t="s">
        <v>1865</v>
      </c>
      <c r="B260" s="21" t="s">
        <v>1178</v>
      </c>
      <c r="C260" s="3" t="s">
        <v>1450</v>
      </c>
      <c r="D260" s="9">
        <v>-3.36</v>
      </c>
      <c r="E260" s="8">
        <v>3.13</v>
      </c>
      <c r="G260" s="21" t="s">
        <v>1178</v>
      </c>
    </row>
    <row r="261" spans="1:7">
      <c r="A261" s="3" t="s">
        <v>1866</v>
      </c>
      <c r="B261" s="21" t="s">
        <v>1179</v>
      </c>
      <c r="C261" s="3" t="s">
        <v>1602</v>
      </c>
      <c r="D261" s="9">
        <v>-3.36</v>
      </c>
      <c r="E261" s="8">
        <v>2.98</v>
      </c>
      <c r="G261" s="21" t="s">
        <v>1179</v>
      </c>
    </row>
    <row r="262" spans="1:7">
      <c r="A262" s="3" t="s">
        <v>1864</v>
      </c>
      <c r="B262" s="21" t="s">
        <v>1177</v>
      </c>
      <c r="C262" s="3" t="s">
        <v>1449</v>
      </c>
      <c r="D262" s="9">
        <v>-3.38</v>
      </c>
      <c r="E262" s="8">
        <v>3.52</v>
      </c>
      <c r="G262" s="21" t="s">
        <v>1177</v>
      </c>
    </row>
    <row r="263" spans="1:7">
      <c r="A263" s="3" t="s">
        <v>1863</v>
      </c>
      <c r="B263" s="21" t="s">
        <v>1176</v>
      </c>
      <c r="C263" s="3" t="s">
        <v>1601</v>
      </c>
      <c r="D263" s="9">
        <v>-3.49</v>
      </c>
      <c r="E263" s="8">
        <v>7.18</v>
      </c>
      <c r="G263" s="21" t="s">
        <v>1176</v>
      </c>
    </row>
    <row r="264" spans="1:7">
      <c r="A264" s="3" t="s">
        <v>1861</v>
      </c>
      <c r="B264" s="21" t="s">
        <v>1174</v>
      </c>
      <c r="C264" s="3" t="s">
        <v>1599</v>
      </c>
      <c r="D264" s="9">
        <v>-3.5</v>
      </c>
      <c r="E264" s="8">
        <v>2.09</v>
      </c>
      <c r="G264" s="21" t="s">
        <v>1174</v>
      </c>
    </row>
    <row r="265" spans="1:7">
      <c r="A265" s="3" t="s">
        <v>1862</v>
      </c>
      <c r="B265" s="21" t="s">
        <v>1175</v>
      </c>
      <c r="C265" s="3" t="s">
        <v>1600</v>
      </c>
      <c r="D265" s="9">
        <v>-3.5</v>
      </c>
      <c r="E265" s="8">
        <v>3.87</v>
      </c>
      <c r="G265" s="21" t="s">
        <v>1175</v>
      </c>
    </row>
    <row r="266" spans="1:7">
      <c r="A266" s="3" t="s">
        <v>1860</v>
      </c>
      <c r="B266" s="21" t="s">
        <v>1173</v>
      </c>
      <c r="C266" s="3" t="s">
        <v>1598</v>
      </c>
      <c r="D266" s="9">
        <v>-3.51</v>
      </c>
      <c r="E266" s="8">
        <v>3.94</v>
      </c>
      <c r="G266" s="21" t="s">
        <v>1173</v>
      </c>
    </row>
    <row r="267" spans="1:7">
      <c r="A267" s="3" t="s">
        <v>1859</v>
      </c>
      <c r="B267" s="21" t="s">
        <v>1172</v>
      </c>
      <c r="C267" s="3" t="s">
        <v>1597</v>
      </c>
      <c r="D267" s="9">
        <v>-3.52</v>
      </c>
      <c r="E267" s="8">
        <v>2.34</v>
      </c>
      <c r="G267" s="21" t="s">
        <v>1172</v>
      </c>
    </row>
    <row r="268" spans="1:7">
      <c r="A268" s="3" t="e">
        <v>#N/A</v>
      </c>
      <c r="B268" s="21" t="s">
        <v>1171</v>
      </c>
      <c r="C268" s="3" t="e">
        <v>#N/A</v>
      </c>
      <c r="D268" s="9">
        <v>-3.56</v>
      </c>
      <c r="E268" s="8">
        <v>3.98</v>
      </c>
      <c r="G268" s="21" t="s">
        <v>1171</v>
      </c>
    </row>
    <row r="269" spans="1:7">
      <c r="A269" s="3" t="s">
        <v>1858</v>
      </c>
      <c r="B269" s="21" t="s">
        <v>1170</v>
      </c>
      <c r="C269" s="3">
        <v>0</v>
      </c>
      <c r="D269" s="9">
        <v>-3.61</v>
      </c>
      <c r="E269" s="8">
        <v>2.63</v>
      </c>
      <c r="G269" s="21" t="s">
        <v>1170</v>
      </c>
    </row>
    <row r="270" spans="1:7">
      <c r="A270" s="3" t="s">
        <v>1857</v>
      </c>
      <c r="B270" s="21" t="s">
        <v>1169</v>
      </c>
      <c r="C270" s="3" t="s">
        <v>1596</v>
      </c>
      <c r="D270" s="9">
        <v>-3.63</v>
      </c>
      <c r="E270" s="8">
        <v>7.65</v>
      </c>
      <c r="G270" s="21" t="s">
        <v>1169</v>
      </c>
    </row>
    <row r="271" spans="1:7">
      <c r="A271" s="3" t="s">
        <v>1856</v>
      </c>
      <c r="B271" s="21" t="s">
        <v>1168</v>
      </c>
      <c r="C271" s="3" t="s">
        <v>1595</v>
      </c>
      <c r="D271" s="9">
        <v>-3.71</v>
      </c>
      <c r="E271" s="8">
        <v>7.83</v>
      </c>
      <c r="G271" s="21" t="s">
        <v>1168</v>
      </c>
    </row>
    <row r="272" spans="1:7">
      <c r="A272" s="3" t="s">
        <v>1855</v>
      </c>
      <c r="B272" s="21" t="s">
        <v>1167</v>
      </c>
      <c r="C272" s="3" t="s">
        <v>1594</v>
      </c>
      <c r="D272" s="9">
        <v>-3.77</v>
      </c>
      <c r="E272" s="8">
        <v>2.5099999999999998</v>
      </c>
      <c r="G272" s="21" t="s">
        <v>1167</v>
      </c>
    </row>
    <row r="273" spans="1:7">
      <c r="A273" s="3" t="s">
        <v>1854</v>
      </c>
      <c r="B273" s="21" t="s">
        <v>1166</v>
      </c>
      <c r="C273" s="3" t="s">
        <v>1448</v>
      </c>
      <c r="D273" s="9">
        <v>-3.82</v>
      </c>
      <c r="E273" s="8">
        <v>2.48</v>
      </c>
      <c r="G273" s="21" t="s">
        <v>1166</v>
      </c>
    </row>
    <row r="274" spans="1:7">
      <c r="A274" s="3" t="s">
        <v>1853</v>
      </c>
      <c r="B274" s="21" t="s">
        <v>1165</v>
      </c>
      <c r="C274" s="3" t="s">
        <v>1593</v>
      </c>
      <c r="D274" s="9">
        <v>-3.88</v>
      </c>
      <c r="E274" s="8">
        <v>2.12</v>
      </c>
      <c r="G274" s="21" t="s">
        <v>1165</v>
      </c>
    </row>
    <row r="275" spans="1:7">
      <c r="A275" s="3" t="s">
        <v>1852</v>
      </c>
      <c r="B275" s="21" t="s">
        <v>662</v>
      </c>
      <c r="C275" s="3" t="s">
        <v>1447</v>
      </c>
      <c r="D275" s="9">
        <v>-3.94</v>
      </c>
      <c r="E275" s="8">
        <v>3.37</v>
      </c>
      <c r="G275" s="21" t="s">
        <v>662</v>
      </c>
    </row>
    <row r="276" spans="1:7">
      <c r="A276" s="3" t="s">
        <v>1851</v>
      </c>
      <c r="B276" s="21" t="s">
        <v>1164</v>
      </c>
      <c r="C276" s="3" t="s">
        <v>1592</v>
      </c>
      <c r="D276" s="9">
        <v>-3.98</v>
      </c>
      <c r="E276" s="8">
        <v>2.2000000000000002</v>
      </c>
      <c r="G276" s="21" t="s">
        <v>1164</v>
      </c>
    </row>
    <row r="277" spans="1:7">
      <c r="A277" s="3" t="s">
        <v>1850</v>
      </c>
      <c r="B277" s="21" t="s">
        <v>1163</v>
      </c>
      <c r="C277" s="3" t="s">
        <v>1591</v>
      </c>
      <c r="D277" s="9">
        <v>-4</v>
      </c>
      <c r="E277" s="8">
        <v>2.65</v>
      </c>
      <c r="G277" s="21" t="s">
        <v>1163</v>
      </c>
    </row>
    <row r="278" spans="1:7">
      <c r="A278" s="3" t="s">
        <v>1849</v>
      </c>
      <c r="B278" s="21" t="s">
        <v>1162</v>
      </c>
      <c r="C278" s="3" t="s">
        <v>1590</v>
      </c>
      <c r="D278" s="9">
        <v>-4.01</v>
      </c>
      <c r="E278" s="8">
        <v>6.11</v>
      </c>
      <c r="G278" s="21" t="s">
        <v>1162</v>
      </c>
    </row>
    <row r="279" spans="1:7">
      <c r="A279" s="3" t="s">
        <v>1848</v>
      </c>
      <c r="B279" s="21" t="s">
        <v>1161</v>
      </c>
      <c r="C279" s="3" t="s">
        <v>1589</v>
      </c>
      <c r="D279" s="9">
        <v>-4.0199999999999996</v>
      </c>
      <c r="E279" s="8">
        <v>3.46</v>
      </c>
      <c r="G279" s="21" t="s">
        <v>1161</v>
      </c>
    </row>
    <row r="280" spans="1:7">
      <c r="A280" s="3" t="s">
        <v>1847</v>
      </c>
      <c r="B280" s="21" t="s">
        <v>1160</v>
      </c>
      <c r="C280" s="3" t="s">
        <v>1588</v>
      </c>
      <c r="D280" s="9">
        <v>-4.08</v>
      </c>
      <c r="E280" s="8">
        <v>2.34</v>
      </c>
      <c r="G280" s="21" t="s">
        <v>1160</v>
      </c>
    </row>
    <row r="281" spans="1:7">
      <c r="A281" s="3" t="s">
        <v>1846</v>
      </c>
      <c r="B281" s="21" t="s">
        <v>1159</v>
      </c>
      <c r="C281" s="3" t="s">
        <v>1587</v>
      </c>
      <c r="D281" s="9">
        <v>-4.1100000000000003</v>
      </c>
      <c r="E281" s="8">
        <v>4.96</v>
      </c>
      <c r="G281" s="21" t="s">
        <v>1159</v>
      </c>
    </row>
    <row r="282" spans="1:7">
      <c r="A282" s="3" t="s">
        <v>1845</v>
      </c>
      <c r="B282" s="21" t="s">
        <v>1158</v>
      </c>
      <c r="C282" s="3" t="s">
        <v>1446</v>
      </c>
      <c r="D282" s="9">
        <v>-4.12</v>
      </c>
      <c r="E282" s="8">
        <v>3.8</v>
      </c>
      <c r="G282" s="21" t="s">
        <v>1158</v>
      </c>
    </row>
    <row r="283" spans="1:7">
      <c r="A283" s="3" t="s">
        <v>1844</v>
      </c>
      <c r="B283" s="21" t="s">
        <v>1157</v>
      </c>
      <c r="C283" s="3" t="s">
        <v>1586</v>
      </c>
      <c r="D283" s="9">
        <v>-4.3</v>
      </c>
      <c r="E283" s="8">
        <v>7.18</v>
      </c>
      <c r="G283" s="21" t="s">
        <v>1157</v>
      </c>
    </row>
    <row r="284" spans="1:7">
      <c r="A284" s="3" t="s">
        <v>1843</v>
      </c>
      <c r="B284" s="21" t="s">
        <v>1156</v>
      </c>
      <c r="C284" s="3" t="s">
        <v>1585</v>
      </c>
      <c r="D284" s="9">
        <v>-4.41</v>
      </c>
      <c r="E284" s="8">
        <v>2.96</v>
      </c>
      <c r="G284" s="21" t="s">
        <v>1156</v>
      </c>
    </row>
    <row r="285" spans="1:7">
      <c r="A285" s="3" t="s">
        <v>1842</v>
      </c>
      <c r="B285" s="21" t="s">
        <v>1155</v>
      </c>
      <c r="C285" s="3" t="s">
        <v>1445</v>
      </c>
      <c r="D285" s="9">
        <v>-4.57</v>
      </c>
      <c r="E285" s="8">
        <v>3.3</v>
      </c>
      <c r="G285" s="21" t="s">
        <v>1155</v>
      </c>
    </row>
    <row r="286" spans="1:7">
      <c r="A286" s="3" t="s">
        <v>1841</v>
      </c>
      <c r="B286" s="21" t="s">
        <v>1154</v>
      </c>
      <c r="C286" s="3" t="s">
        <v>1584</v>
      </c>
      <c r="D286" s="9">
        <v>-4.62</v>
      </c>
      <c r="E286" s="8">
        <v>6.48</v>
      </c>
      <c r="G286" s="21" t="s">
        <v>1154</v>
      </c>
    </row>
    <row r="287" spans="1:7">
      <c r="A287" s="3" t="s">
        <v>1840</v>
      </c>
      <c r="B287" s="21" t="s">
        <v>1153</v>
      </c>
      <c r="C287" s="3" t="s">
        <v>1583</v>
      </c>
      <c r="D287" s="9">
        <v>-4.6500000000000004</v>
      </c>
      <c r="E287" s="8">
        <v>3.6</v>
      </c>
      <c r="G287" s="21" t="s">
        <v>1153</v>
      </c>
    </row>
    <row r="288" spans="1:7">
      <c r="A288" s="3" t="s">
        <v>1839</v>
      </c>
      <c r="B288" s="21" t="s">
        <v>1152</v>
      </c>
      <c r="C288" s="3" t="s">
        <v>1582</v>
      </c>
      <c r="D288" s="9">
        <v>-4.83</v>
      </c>
      <c r="E288" s="8">
        <v>6.36</v>
      </c>
      <c r="G288" s="21" t="s">
        <v>1152</v>
      </c>
    </row>
    <row r="289" spans="1:7">
      <c r="A289" s="3" t="s">
        <v>1838</v>
      </c>
      <c r="B289" s="21" t="s">
        <v>1151</v>
      </c>
      <c r="C289" s="3" t="s">
        <v>1581</v>
      </c>
      <c r="D289" s="9">
        <v>-4.8600000000000003</v>
      </c>
      <c r="E289" s="8">
        <v>4.82</v>
      </c>
      <c r="G289" s="21" t="s">
        <v>1151</v>
      </c>
    </row>
    <row r="290" spans="1:7">
      <c r="A290" s="3" t="s">
        <v>1837</v>
      </c>
      <c r="B290" s="21" t="s">
        <v>1150</v>
      </c>
      <c r="C290" s="3" t="s">
        <v>1580</v>
      </c>
      <c r="D290" s="9">
        <v>-4.96</v>
      </c>
      <c r="E290" s="8">
        <v>10.02</v>
      </c>
      <c r="G290" s="21" t="s">
        <v>1150</v>
      </c>
    </row>
    <row r="291" spans="1:7">
      <c r="A291" s="3" t="s">
        <v>1836</v>
      </c>
      <c r="B291" s="21" t="s">
        <v>1149</v>
      </c>
      <c r="C291" s="3" t="s">
        <v>1579</v>
      </c>
      <c r="D291" s="9">
        <v>-5.21</v>
      </c>
      <c r="E291" s="8">
        <v>2.12</v>
      </c>
      <c r="G291" s="21" t="s">
        <v>1149</v>
      </c>
    </row>
    <row r="292" spans="1:7">
      <c r="A292" s="3" t="s">
        <v>1835</v>
      </c>
      <c r="B292" s="21" t="s">
        <v>1148</v>
      </c>
      <c r="C292" s="3" t="s">
        <v>1578</v>
      </c>
      <c r="D292" s="9">
        <v>-5.26</v>
      </c>
      <c r="E292" s="8">
        <v>3.62</v>
      </c>
      <c r="G292" s="21" t="s">
        <v>1148</v>
      </c>
    </row>
    <row r="293" spans="1:7">
      <c r="A293" s="3" t="s">
        <v>1834</v>
      </c>
      <c r="B293" s="21" t="s">
        <v>1147</v>
      </c>
      <c r="C293" s="3" t="s">
        <v>1577</v>
      </c>
      <c r="D293" s="9">
        <v>-5.29</v>
      </c>
      <c r="E293" s="8">
        <v>4.37</v>
      </c>
      <c r="G293" s="21" t="s">
        <v>1147</v>
      </c>
    </row>
    <row r="294" spans="1:7">
      <c r="A294" s="3" t="s">
        <v>1833</v>
      </c>
      <c r="B294" s="21" t="s">
        <v>1146</v>
      </c>
      <c r="C294" s="3" t="s">
        <v>1576</v>
      </c>
      <c r="D294" s="9">
        <v>-5.32</v>
      </c>
      <c r="E294" s="8">
        <v>5.21</v>
      </c>
      <c r="G294" s="21" t="s">
        <v>1146</v>
      </c>
    </row>
    <row r="295" spans="1:7">
      <c r="A295" s="3" t="s">
        <v>1832</v>
      </c>
      <c r="B295" s="21" t="s">
        <v>1145</v>
      </c>
      <c r="C295" s="3" t="s">
        <v>1444</v>
      </c>
      <c r="D295" s="9">
        <v>-5.45</v>
      </c>
      <c r="E295" s="8">
        <v>5.08</v>
      </c>
      <c r="G295" s="21" t="s">
        <v>1145</v>
      </c>
    </row>
    <row r="296" spans="1:7">
      <c r="A296" s="3" t="s">
        <v>1830</v>
      </c>
      <c r="B296" s="21" t="s">
        <v>1143</v>
      </c>
      <c r="C296" s="3" t="s">
        <v>1575</v>
      </c>
      <c r="D296" s="11">
        <v>-5.49</v>
      </c>
      <c r="E296" s="8">
        <v>4.24</v>
      </c>
      <c r="G296" s="21" t="s">
        <v>1143</v>
      </c>
    </row>
    <row r="297" spans="1:7">
      <c r="A297" s="3" t="s">
        <v>1831</v>
      </c>
      <c r="B297" s="21" t="s">
        <v>1144</v>
      </c>
      <c r="C297" s="3" t="s">
        <v>1443</v>
      </c>
      <c r="D297" s="9">
        <v>-5.49</v>
      </c>
      <c r="E297" s="8">
        <v>7.86</v>
      </c>
      <c r="G297" s="21" t="s">
        <v>1144</v>
      </c>
    </row>
    <row r="298" spans="1:7">
      <c r="A298" s="3" t="s">
        <v>1829</v>
      </c>
      <c r="B298" s="21" t="s">
        <v>1142</v>
      </c>
      <c r="C298" s="3" t="s">
        <v>1574</v>
      </c>
      <c r="D298" s="11">
        <v>-5.63</v>
      </c>
      <c r="E298" s="8">
        <v>4.28</v>
      </c>
      <c r="G298" s="21" t="s">
        <v>1142</v>
      </c>
    </row>
    <row r="299" spans="1:7">
      <c r="A299" s="3" t="s">
        <v>1828</v>
      </c>
      <c r="B299" s="21" t="s">
        <v>1141</v>
      </c>
      <c r="C299" s="3" t="s">
        <v>1573</v>
      </c>
      <c r="D299" s="11">
        <v>-5.86</v>
      </c>
      <c r="E299" s="8">
        <v>12.27</v>
      </c>
      <c r="G299" s="21" t="s">
        <v>1141</v>
      </c>
    </row>
    <row r="300" spans="1:7">
      <c r="A300" s="3" t="s">
        <v>1827</v>
      </c>
      <c r="B300" s="21" t="s">
        <v>1140</v>
      </c>
      <c r="C300" s="3" t="s">
        <v>1572</v>
      </c>
      <c r="D300" s="11">
        <v>-5.9</v>
      </c>
      <c r="E300" s="8">
        <v>3.86</v>
      </c>
      <c r="G300" s="21" t="s">
        <v>1140</v>
      </c>
    </row>
    <row r="301" spans="1:7">
      <c r="A301" s="3" t="s">
        <v>1826</v>
      </c>
      <c r="B301" s="21" t="s">
        <v>1139</v>
      </c>
      <c r="C301" s="3" t="s">
        <v>1571</v>
      </c>
      <c r="D301" s="11">
        <v>-5.93</v>
      </c>
      <c r="E301" s="8">
        <v>5.34</v>
      </c>
      <c r="G301" s="21" t="s">
        <v>1139</v>
      </c>
    </row>
    <row r="302" spans="1:7">
      <c r="A302" s="3" t="s">
        <v>1825</v>
      </c>
      <c r="B302" s="21" t="s">
        <v>1138</v>
      </c>
      <c r="C302" s="3" t="s">
        <v>1570</v>
      </c>
      <c r="D302" s="11">
        <v>-5.98</v>
      </c>
      <c r="E302" s="8">
        <v>5.19</v>
      </c>
      <c r="G302" s="21" t="s">
        <v>1138</v>
      </c>
    </row>
    <row r="303" spans="1:7">
      <c r="A303" s="3" t="s">
        <v>1824</v>
      </c>
      <c r="B303" s="21" t="s">
        <v>1137</v>
      </c>
      <c r="C303" s="3" t="s">
        <v>1569</v>
      </c>
      <c r="D303" s="11">
        <v>-6</v>
      </c>
      <c r="E303" s="8">
        <v>4.3899999999999997</v>
      </c>
      <c r="G303" s="21" t="s">
        <v>1137</v>
      </c>
    </row>
    <row r="304" spans="1:7">
      <c r="A304" s="3" t="s">
        <v>1823</v>
      </c>
      <c r="B304" s="22" t="s">
        <v>1136</v>
      </c>
      <c r="C304" s="3" t="s">
        <v>1568</v>
      </c>
      <c r="D304" s="9">
        <v>-6.02</v>
      </c>
      <c r="E304" s="25">
        <v>5.76</v>
      </c>
      <c r="G304" s="21" t="s">
        <v>1136</v>
      </c>
    </row>
    <row r="305" spans="1:7">
      <c r="A305" s="3" t="s">
        <v>1822</v>
      </c>
      <c r="B305" s="21" t="s">
        <v>1135</v>
      </c>
      <c r="C305" s="3" t="s">
        <v>1567</v>
      </c>
      <c r="D305" s="11">
        <v>-6.31</v>
      </c>
      <c r="E305" s="8">
        <v>5.21</v>
      </c>
      <c r="G305" s="21" t="s">
        <v>1135</v>
      </c>
    </row>
    <row r="306" spans="1:7">
      <c r="A306" s="3" t="s">
        <v>1821</v>
      </c>
      <c r="B306" s="21" t="s">
        <v>1134</v>
      </c>
      <c r="C306" s="3" t="s">
        <v>1566</v>
      </c>
      <c r="D306" s="11">
        <v>-6.34</v>
      </c>
      <c r="E306" s="8">
        <v>2.95</v>
      </c>
      <c r="G306" s="21" t="s">
        <v>1134</v>
      </c>
    </row>
    <row r="307" spans="1:7">
      <c r="A307" s="3" t="s">
        <v>1820</v>
      </c>
      <c r="B307" s="21" t="s">
        <v>1133</v>
      </c>
      <c r="C307" s="3" t="s">
        <v>1565</v>
      </c>
      <c r="D307" s="11">
        <v>-6.41</v>
      </c>
      <c r="E307" s="8">
        <v>3.78</v>
      </c>
      <c r="G307" s="21" t="s">
        <v>1133</v>
      </c>
    </row>
    <row r="308" spans="1:7">
      <c r="A308" s="3" t="s">
        <v>1819</v>
      </c>
      <c r="B308" s="21" t="s">
        <v>1132</v>
      </c>
      <c r="C308" s="3" t="s">
        <v>1564</v>
      </c>
      <c r="D308" s="11">
        <v>-6.63</v>
      </c>
      <c r="E308" s="8">
        <v>6.6</v>
      </c>
      <c r="G308" s="21" t="s">
        <v>1132</v>
      </c>
    </row>
    <row r="309" spans="1:7">
      <c r="A309" s="3" t="s">
        <v>1818</v>
      </c>
      <c r="B309" s="21" t="s">
        <v>1131</v>
      </c>
      <c r="C309" s="3" t="s">
        <v>1442</v>
      </c>
      <c r="D309" s="11">
        <v>-6.67</v>
      </c>
      <c r="E309" s="8">
        <v>10.8</v>
      </c>
      <c r="G309" s="21" t="s">
        <v>1131</v>
      </c>
    </row>
    <row r="310" spans="1:7">
      <c r="A310" s="3" t="s">
        <v>1817</v>
      </c>
      <c r="B310" s="21" t="s">
        <v>1130</v>
      </c>
      <c r="C310" s="3" t="s">
        <v>1441</v>
      </c>
      <c r="D310" s="11">
        <v>-6.86</v>
      </c>
      <c r="E310" s="8">
        <v>3</v>
      </c>
      <c r="G310" s="21" t="s">
        <v>1130</v>
      </c>
    </row>
    <row r="311" spans="1:7">
      <c r="A311" s="3" t="s">
        <v>1816</v>
      </c>
      <c r="B311" s="21" t="s">
        <v>1129</v>
      </c>
      <c r="C311" s="3" t="s">
        <v>1563</v>
      </c>
      <c r="D311" s="11">
        <v>-7.29</v>
      </c>
      <c r="E311" s="8">
        <v>14.46</v>
      </c>
      <c r="G311" s="21" t="s">
        <v>1129</v>
      </c>
    </row>
    <row r="312" spans="1:7">
      <c r="A312" s="3" t="s">
        <v>1815</v>
      </c>
      <c r="B312" s="21" t="s">
        <v>1128</v>
      </c>
      <c r="C312" s="3" t="s">
        <v>1562</v>
      </c>
      <c r="D312" s="11">
        <v>-7.47</v>
      </c>
      <c r="E312" s="8">
        <v>3.51</v>
      </c>
      <c r="G312" s="21" t="s">
        <v>1128</v>
      </c>
    </row>
    <row r="313" spans="1:7">
      <c r="A313" s="3" t="s">
        <v>1814</v>
      </c>
      <c r="B313" s="21" t="s">
        <v>1127</v>
      </c>
      <c r="C313" s="3" t="s">
        <v>1561</v>
      </c>
      <c r="D313" s="11">
        <v>-7.88</v>
      </c>
      <c r="E313" s="8">
        <v>6.01</v>
      </c>
      <c r="G313" s="21" t="s">
        <v>1127</v>
      </c>
    </row>
    <row r="314" spans="1:7">
      <c r="A314" s="3" t="s">
        <v>1813</v>
      </c>
      <c r="B314" s="21" t="s">
        <v>1126</v>
      </c>
      <c r="C314" s="3" t="s">
        <v>1560</v>
      </c>
      <c r="D314" s="11">
        <v>-7.92</v>
      </c>
      <c r="E314" s="8">
        <v>6.3</v>
      </c>
      <c r="G314" s="21" t="s">
        <v>1126</v>
      </c>
    </row>
    <row r="315" spans="1:7">
      <c r="A315" s="3" t="s">
        <v>1812</v>
      </c>
      <c r="B315" s="21" t="s">
        <v>1125</v>
      </c>
      <c r="C315" s="3" t="s">
        <v>1440</v>
      </c>
      <c r="D315" s="11">
        <v>-7.93</v>
      </c>
      <c r="E315" s="8">
        <v>2.87</v>
      </c>
      <c r="G315" s="21" t="s">
        <v>1125</v>
      </c>
    </row>
    <row r="316" spans="1:7">
      <c r="A316" s="3" t="s">
        <v>1811</v>
      </c>
      <c r="B316" s="21" t="s">
        <v>1124</v>
      </c>
      <c r="C316" s="3" t="s">
        <v>1559</v>
      </c>
      <c r="D316" s="11">
        <v>-8.15</v>
      </c>
      <c r="E316" s="8">
        <v>11.95</v>
      </c>
      <c r="G316" s="21" t="s">
        <v>1124</v>
      </c>
    </row>
    <row r="317" spans="1:7">
      <c r="A317" s="3" t="s">
        <v>1810</v>
      </c>
      <c r="B317" s="21" t="s">
        <v>1123</v>
      </c>
      <c r="C317" s="3" t="s">
        <v>1558</v>
      </c>
      <c r="D317" s="11">
        <v>-8.34</v>
      </c>
      <c r="E317" s="8">
        <v>4.9400000000000004</v>
      </c>
      <c r="G317" s="21" t="s">
        <v>1123</v>
      </c>
    </row>
    <row r="318" spans="1:7">
      <c r="A318" s="3" t="s">
        <v>1809</v>
      </c>
      <c r="B318" s="21" t="s">
        <v>1122</v>
      </c>
      <c r="C318" s="3" t="s">
        <v>1557</v>
      </c>
      <c r="D318" s="11">
        <v>-8.39</v>
      </c>
      <c r="E318" s="8">
        <v>4.32</v>
      </c>
      <c r="G318" s="21" t="s">
        <v>1122</v>
      </c>
    </row>
    <row r="319" spans="1:7">
      <c r="A319" s="3" t="s">
        <v>1808</v>
      </c>
      <c r="B319" s="21" t="s">
        <v>1121</v>
      </c>
      <c r="C319" s="3" t="s">
        <v>1556</v>
      </c>
      <c r="D319" s="11">
        <v>-8.56</v>
      </c>
      <c r="E319" s="8">
        <v>9.51</v>
      </c>
      <c r="G319" s="21" t="s">
        <v>1121</v>
      </c>
    </row>
    <row r="320" spans="1:7">
      <c r="A320" s="3" t="s">
        <v>1807</v>
      </c>
      <c r="B320" s="21" t="s">
        <v>1120</v>
      </c>
      <c r="C320" s="3" t="s">
        <v>1555</v>
      </c>
      <c r="D320" s="11">
        <v>-8.61</v>
      </c>
      <c r="E320" s="8">
        <v>24.1</v>
      </c>
      <c r="G320" s="21" t="s">
        <v>1120</v>
      </c>
    </row>
    <row r="321" spans="1:7">
      <c r="A321" s="3" t="s">
        <v>1806</v>
      </c>
      <c r="B321" s="21" t="s">
        <v>1119</v>
      </c>
      <c r="C321" s="3" t="s">
        <v>1554</v>
      </c>
      <c r="D321" s="11">
        <v>-8.86</v>
      </c>
      <c r="E321" s="8">
        <v>7.71</v>
      </c>
      <c r="G321" s="21" t="s">
        <v>1119</v>
      </c>
    </row>
    <row r="322" spans="1:7">
      <c r="A322" s="3" t="s">
        <v>1805</v>
      </c>
      <c r="B322" s="21" t="s">
        <v>1118</v>
      </c>
      <c r="C322" s="3" t="s">
        <v>1553</v>
      </c>
      <c r="D322" s="11">
        <v>-8.8699999999999992</v>
      </c>
      <c r="E322" s="8">
        <v>16.86</v>
      </c>
      <c r="G322" s="21" t="s">
        <v>1118</v>
      </c>
    </row>
    <row r="323" spans="1:7">
      <c r="A323" s="3" t="s">
        <v>1803</v>
      </c>
      <c r="B323" s="21" t="s">
        <v>1116</v>
      </c>
      <c r="C323" s="3" t="s">
        <v>1551</v>
      </c>
      <c r="D323" s="11">
        <v>-10.050000000000001</v>
      </c>
      <c r="E323" s="8">
        <v>3.98</v>
      </c>
      <c r="G323" s="21" t="s">
        <v>1116</v>
      </c>
    </row>
    <row r="324" spans="1:7">
      <c r="A324" s="3" t="s">
        <v>1804</v>
      </c>
      <c r="B324" s="21" t="s">
        <v>1117</v>
      </c>
      <c r="C324" s="3" t="s">
        <v>1552</v>
      </c>
      <c r="D324" s="11">
        <v>-10.050000000000001</v>
      </c>
      <c r="E324" s="8">
        <v>47.06</v>
      </c>
      <c r="G324" s="21" t="s">
        <v>1117</v>
      </c>
    </row>
    <row r="325" spans="1:7">
      <c r="A325" s="3" t="s">
        <v>1802</v>
      </c>
      <c r="B325" s="21" t="s">
        <v>1115</v>
      </c>
      <c r="C325" s="3" t="s">
        <v>1439</v>
      </c>
      <c r="D325" s="11">
        <v>-10.1</v>
      </c>
      <c r="E325" s="8">
        <v>8.77</v>
      </c>
      <c r="G325" s="21" t="s">
        <v>1115</v>
      </c>
    </row>
    <row r="326" spans="1:7">
      <c r="A326" s="3" t="s">
        <v>1801</v>
      </c>
      <c r="B326" s="21" t="s">
        <v>1114</v>
      </c>
      <c r="C326" s="3" t="s">
        <v>1550</v>
      </c>
      <c r="D326" s="11">
        <v>-11.14</v>
      </c>
      <c r="E326" s="8">
        <v>4.29</v>
      </c>
      <c r="G326" s="21" t="s">
        <v>1114</v>
      </c>
    </row>
    <row r="327" spans="1:7">
      <c r="A327" s="3" t="s">
        <v>1800</v>
      </c>
      <c r="B327" s="21" t="s">
        <v>1113</v>
      </c>
      <c r="C327" s="3" t="s">
        <v>1549</v>
      </c>
      <c r="D327" s="11">
        <v>-11.17</v>
      </c>
      <c r="E327" s="8">
        <v>10.119999999999999</v>
      </c>
      <c r="G327" s="21" t="s">
        <v>1113</v>
      </c>
    </row>
    <row r="328" spans="1:7">
      <c r="A328" s="3" t="s">
        <v>1799</v>
      </c>
      <c r="B328" s="21" t="s">
        <v>1112</v>
      </c>
      <c r="C328" s="3" t="s">
        <v>1438</v>
      </c>
      <c r="D328" s="11">
        <v>-11.37</v>
      </c>
      <c r="E328" s="8">
        <v>3.38</v>
      </c>
      <c r="G328" s="21" t="s">
        <v>1112</v>
      </c>
    </row>
    <row r="329" spans="1:7">
      <c r="A329" s="3" t="s">
        <v>1798</v>
      </c>
      <c r="B329" s="21" t="s">
        <v>1111</v>
      </c>
      <c r="C329" s="3" t="s">
        <v>1437</v>
      </c>
      <c r="D329" s="11">
        <v>-11.94</v>
      </c>
      <c r="E329" s="8">
        <v>6.43</v>
      </c>
      <c r="G329" s="21" t="s">
        <v>1111</v>
      </c>
    </row>
    <row r="330" spans="1:7">
      <c r="A330" s="3" t="s">
        <v>1797</v>
      </c>
      <c r="B330" s="21" t="s">
        <v>1110</v>
      </c>
      <c r="C330" s="3" t="s">
        <v>1548</v>
      </c>
      <c r="D330" s="11">
        <v>-12.02</v>
      </c>
      <c r="E330" s="8">
        <v>5.57</v>
      </c>
      <c r="G330" s="21" t="s">
        <v>1110</v>
      </c>
    </row>
    <row r="331" spans="1:7">
      <c r="A331" s="3" t="s">
        <v>1796</v>
      </c>
      <c r="B331" s="21" t="s">
        <v>1109</v>
      </c>
      <c r="C331" s="3" t="s">
        <v>1436</v>
      </c>
      <c r="D331" s="11">
        <v>-12.2</v>
      </c>
      <c r="E331" s="8">
        <v>9.39</v>
      </c>
      <c r="G331" s="21" t="s">
        <v>1109</v>
      </c>
    </row>
    <row r="332" spans="1:7">
      <c r="A332" s="3" t="s">
        <v>1795</v>
      </c>
      <c r="B332" s="21" t="s">
        <v>1108</v>
      </c>
      <c r="C332" s="3" t="s">
        <v>1435</v>
      </c>
      <c r="D332" s="11">
        <v>-12.84</v>
      </c>
      <c r="E332" s="8">
        <v>3.69</v>
      </c>
      <c r="G332" s="21" t="s">
        <v>1108</v>
      </c>
    </row>
    <row r="333" spans="1:7">
      <c r="A333" s="3" t="s">
        <v>1794</v>
      </c>
      <c r="B333" s="21" t="s">
        <v>1107</v>
      </c>
      <c r="C333" s="3" t="s">
        <v>1547</v>
      </c>
      <c r="D333" s="11">
        <v>-13.02</v>
      </c>
      <c r="E333" s="8">
        <v>6.98</v>
      </c>
      <c r="G333" s="21" t="s">
        <v>1107</v>
      </c>
    </row>
    <row r="334" spans="1:7">
      <c r="A334" s="3" t="s">
        <v>1793</v>
      </c>
      <c r="B334" s="21" t="s">
        <v>1106</v>
      </c>
      <c r="C334" s="3" t="s">
        <v>1546</v>
      </c>
      <c r="D334" s="11">
        <v>-13.16</v>
      </c>
      <c r="E334" s="8">
        <v>9.01</v>
      </c>
      <c r="G334" s="21" t="s">
        <v>1106</v>
      </c>
    </row>
    <row r="335" spans="1:7">
      <c r="A335" s="3" t="s">
        <v>1792</v>
      </c>
      <c r="B335" s="21" t="s">
        <v>1105</v>
      </c>
      <c r="C335" s="3" t="s">
        <v>1434</v>
      </c>
      <c r="D335" s="11">
        <v>-13.96</v>
      </c>
      <c r="E335" s="8">
        <v>8.9600000000000009</v>
      </c>
      <c r="G335" s="21" t="s">
        <v>1105</v>
      </c>
    </row>
    <row r="336" spans="1:7">
      <c r="A336" s="3" t="s">
        <v>1791</v>
      </c>
      <c r="B336" s="21" t="s">
        <v>1104</v>
      </c>
      <c r="C336" s="3" t="s">
        <v>1545</v>
      </c>
      <c r="D336" s="11">
        <v>-15.5</v>
      </c>
      <c r="E336" s="8">
        <v>5.52</v>
      </c>
      <c r="G336" s="21" t="s">
        <v>1104</v>
      </c>
    </row>
    <row r="337" spans="1:7">
      <c r="A337" s="3" t="s">
        <v>1790</v>
      </c>
      <c r="B337" s="21" t="s">
        <v>1103</v>
      </c>
      <c r="C337" s="3" t="s">
        <v>1544</v>
      </c>
      <c r="D337" s="11">
        <v>-16.14</v>
      </c>
      <c r="E337" s="8">
        <v>11.62</v>
      </c>
      <c r="G337" s="21" t="s">
        <v>1103</v>
      </c>
    </row>
    <row r="338" spans="1:7">
      <c r="A338" s="3" t="s">
        <v>1789</v>
      </c>
      <c r="B338" s="21" t="s">
        <v>1102</v>
      </c>
      <c r="C338" s="3" t="s">
        <v>1543</v>
      </c>
      <c r="D338" s="11">
        <v>-18.72</v>
      </c>
      <c r="E338" s="8">
        <v>8.09</v>
      </c>
      <c r="G338" s="21" t="s">
        <v>1102</v>
      </c>
    </row>
    <row r="339" spans="1:7">
      <c r="A339" s="3" t="s">
        <v>1788</v>
      </c>
      <c r="B339" s="21" t="s">
        <v>1101</v>
      </c>
      <c r="C339" s="3" t="s">
        <v>1542</v>
      </c>
      <c r="D339" s="11">
        <v>-19.239999999999998</v>
      </c>
      <c r="E339" s="8">
        <v>10.55</v>
      </c>
      <c r="G339" s="21" t="s">
        <v>1101</v>
      </c>
    </row>
    <row r="340" spans="1:7">
      <c r="A340" s="3" t="s">
        <v>1787</v>
      </c>
      <c r="B340" s="21" t="s">
        <v>1100</v>
      </c>
      <c r="C340" s="3" t="s">
        <v>1541</v>
      </c>
      <c r="D340" s="11">
        <v>-22.55</v>
      </c>
      <c r="E340" s="8">
        <v>4.9400000000000004</v>
      </c>
      <c r="G340" s="21" t="s">
        <v>1100</v>
      </c>
    </row>
    <row r="341" spans="1:7">
      <c r="A341" s="3" t="s">
        <v>1786</v>
      </c>
      <c r="B341" s="21" t="s">
        <v>1099</v>
      </c>
      <c r="C341" s="3" t="s">
        <v>1540</v>
      </c>
      <c r="D341" s="11">
        <v>-24.38</v>
      </c>
      <c r="E341" s="8">
        <v>19.04</v>
      </c>
      <c r="G341" s="21" t="s">
        <v>1099</v>
      </c>
    </row>
    <row r="342" spans="1:7">
      <c r="A342" s="3" t="s">
        <v>1785</v>
      </c>
      <c r="B342" s="21" t="s">
        <v>1098</v>
      </c>
      <c r="C342" s="3" t="s">
        <v>1539</v>
      </c>
      <c r="D342" s="11">
        <v>-26.5</v>
      </c>
      <c r="E342" s="8">
        <v>18.170000000000002</v>
      </c>
      <c r="G342" s="21" t="s">
        <v>1098</v>
      </c>
    </row>
    <row r="343" spans="1:7">
      <c r="A343" s="3" t="s">
        <v>1784</v>
      </c>
      <c r="B343" s="21" t="s">
        <v>1097</v>
      </c>
      <c r="C343" s="3" t="s">
        <v>1538</v>
      </c>
      <c r="D343" s="11">
        <v>-26.56</v>
      </c>
      <c r="E343" s="8">
        <v>8.6</v>
      </c>
      <c r="G343" s="21" t="s">
        <v>1097</v>
      </c>
    </row>
    <row r="344" spans="1:7">
      <c r="A344" s="3" t="s">
        <v>1783</v>
      </c>
      <c r="B344" s="21" t="s">
        <v>1096</v>
      </c>
      <c r="C344" s="3" t="s">
        <v>1537</v>
      </c>
      <c r="D344" s="11">
        <v>-28.57</v>
      </c>
      <c r="E344" s="8">
        <v>8.9499999999999993</v>
      </c>
      <c r="G344" s="21" t="s">
        <v>1096</v>
      </c>
    </row>
    <row r="345" spans="1:7">
      <c r="A345" s="3" t="s">
        <v>1782</v>
      </c>
      <c r="B345" s="21" t="s">
        <v>1095</v>
      </c>
      <c r="C345" s="3" t="s">
        <v>1536</v>
      </c>
      <c r="D345" s="11">
        <v>-33.020000000000003</v>
      </c>
      <c r="E345" s="8">
        <v>25.05</v>
      </c>
      <c r="G345" s="21" t="s">
        <v>1095</v>
      </c>
    </row>
    <row r="346" spans="1:7">
      <c r="A346" s="3" t="s">
        <v>1781</v>
      </c>
      <c r="B346" s="21" t="s">
        <v>1094</v>
      </c>
      <c r="C346" s="3" t="s">
        <v>1535</v>
      </c>
      <c r="D346" s="11">
        <v>-35.53</v>
      </c>
      <c r="E346" s="8">
        <v>145.44999999999999</v>
      </c>
      <c r="G346" s="21" t="s">
        <v>1094</v>
      </c>
    </row>
    <row r="347" spans="1:7">
      <c r="A347" s="3" t="s">
        <v>1780</v>
      </c>
      <c r="B347" s="21" t="s">
        <v>1093</v>
      </c>
      <c r="C347" s="3" t="s">
        <v>1534</v>
      </c>
      <c r="D347" s="11">
        <v>-41.14</v>
      </c>
      <c r="E347" s="8">
        <v>38.29</v>
      </c>
      <c r="G347" s="21" t="s">
        <v>1093</v>
      </c>
    </row>
    <row r="348" spans="1:7">
      <c r="A348" s="3" t="s">
        <v>1779</v>
      </c>
      <c r="B348" s="21" t="s">
        <v>1092</v>
      </c>
      <c r="C348" s="3" t="s">
        <v>1533</v>
      </c>
      <c r="D348" s="11">
        <v>-48.89</v>
      </c>
      <c r="E348" s="8">
        <v>19.73</v>
      </c>
      <c r="G348" s="21" t="s">
        <v>1092</v>
      </c>
    </row>
    <row r="349" spans="1:7">
      <c r="A349" s="3" t="s">
        <v>1778</v>
      </c>
      <c r="B349" s="21" t="s">
        <v>1091</v>
      </c>
      <c r="C349" s="3" t="s">
        <v>1532</v>
      </c>
      <c r="D349" s="11">
        <v>-49.11</v>
      </c>
      <c r="E349" s="8">
        <v>6.07</v>
      </c>
      <c r="G349" s="21" t="s">
        <v>1091</v>
      </c>
    </row>
    <row r="350" spans="1:7">
      <c r="A350" s="3" t="s">
        <v>1777</v>
      </c>
      <c r="B350" s="21" t="s">
        <v>1090</v>
      </c>
      <c r="C350" s="3" t="s">
        <v>1531</v>
      </c>
      <c r="D350" s="11">
        <v>-53.99</v>
      </c>
      <c r="E350" s="8">
        <v>5.22</v>
      </c>
      <c r="G350" s="21" t="s">
        <v>1090</v>
      </c>
    </row>
    <row r="351" spans="1:7">
      <c r="A351" s="3" t="s">
        <v>1776</v>
      </c>
      <c r="B351" s="21" t="s">
        <v>1089</v>
      </c>
      <c r="C351" s="3" t="s">
        <v>1433</v>
      </c>
      <c r="D351" s="9">
        <v>-54.69</v>
      </c>
      <c r="E351" s="8">
        <v>11.16</v>
      </c>
      <c r="G351" s="21" t="s">
        <v>1089</v>
      </c>
    </row>
  </sheetData>
  <sortState ref="A6:E351">
    <sortCondition descending="1" ref="D6:D35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33517-BD01-8B43-8818-6B94FCACAF00}">
  <dimension ref="A1:M59"/>
  <sheetViews>
    <sheetView topLeftCell="D1" workbookViewId="0">
      <selection activeCell="G1" sqref="G1"/>
    </sheetView>
  </sheetViews>
  <sheetFormatPr baseColWidth="10" defaultRowHeight="16"/>
  <cols>
    <col min="1" max="1" width="23" customWidth="1"/>
    <col min="2" max="2" width="20" customWidth="1"/>
    <col min="3" max="3" width="35.33203125" customWidth="1"/>
    <col min="4" max="4" width="33.1640625" customWidth="1"/>
    <col min="5" max="5" width="40" customWidth="1"/>
    <col min="6" max="6" width="27.33203125" customWidth="1"/>
    <col min="7" max="7" width="26.83203125" style="59" customWidth="1"/>
    <col min="8" max="8" width="30.83203125" customWidth="1"/>
    <col min="9" max="9" width="29.33203125" customWidth="1"/>
    <col min="12" max="12" width="25.33203125" customWidth="1"/>
  </cols>
  <sheetData>
    <row r="1" spans="1:13" ht="21">
      <c r="A1" s="6" t="s">
        <v>3447</v>
      </c>
      <c r="G1" s="78" t="s">
        <v>3453</v>
      </c>
    </row>
    <row r="3" spans="1:13">
      <c r="A3" s="1" t="s">
        <v>3396</v>
      </c>
      <c r="B3" s="10" t="s">
        <v>1064</v>
      </c>
      <c r="C3" s="1" t="s">
        <v>2284</v>
      </c>
      <c r="D3" s="10" t="s">
        <v>3400</v>
      </c>
      <c r="E3" s="10" t="s">
        <v>3399</v>
      </c>
      <c r="F3" s="73" t="s">
        <v>3397</v>
      </c>
      <c r="G3" s="74" t="s">
        <v>3398</v>
      </c>
      <c r="H3" s="10" t="s">
        <v>3401</v>
      </c>
      <c r="I3" s="10" t="s">
        <v>3402</v>
      </c>
      <c r="L3" s="1" t="s">
        <v>3446</v>
      </c>
    </row>
    <row r="4" spans="1:13">
      <c r="A4" s="4" t="s">
        <v>3335</v>
      </c>
      <c r="B4" s="8" t="s">
        <v>173</v>
      </c>
      <c r="C4" s="4" t="s">
        <v>174</v>
      </c>
      <c r="D4" s="8">
        <v>10.7367261184803</v>
      </c>
      <c r="E4" s="7">
        <v>-10.691480674261101</v>
      </c>
      <c r="F4" t="s">
        <v>3336</v>
      </c>
      <c r="G4" s="7" t="s">
        <v>3337</v>
      </c>
      <c r="H4" s="7" t="s">
        <v>2138</v>
      </c>
      <c r="I4" s="7" t="s">
        <v>2138</v>
      </c>
      <c r="L4" s="8" t="s">
        <v>173</v>
      </c>
      <c r="M4" s="7"/>
    </row>
    <row r="5" spans="1:13">
      <c r="A5" s="4" t="s">
        <v>3312</v>
      </c>
      <c r="B5" s="8" t="s">
        <v>114</v>
      </c>
      <c r="C5" s="4" t="s">
        <v>115</v>
      </c>
      <c r="D5" s="8">
        <v>10.4328309375343</v>
      </c>
      <c r="E5" s="7">
        <v>-10.387440265259601</v>
      </c>
      <c r="F5" t="s">
        <v>3313</v>
      </c>
      <c r="G5" s="7" t="s">
        <v>3314</v>
      </c>
      <c r="H5" s="7" t="s">
        <v>2138</v>
      </c>
      <c r="I5" s="7" t="s">
        <v>2138</v>
      </c>
      <c r="L5" s="8" t="s">
        <v>114</v>
      </c>
      <c r="M5" s="7"/>
    </row>
    <row r="6" spans="1:13">
      <c r="A6" s="4" t="s">
        <v>3269</v>
      </c>
      <c r="B6" s="8" t="s">
        <v>142</v>
      </c>
      <c r="C6" s="4" t="s">
        <v>143</v>
      </c>
      <c r="D6" s="8">
        <v>9.5348084757137492</v>
      </c>
      <c r="E6" s="7">
        <v>-3.29103712242966</v>
      </c>
      <c r="F6" t="s">
        <v>3270</v>
      </c>
      <c r="G6" s="7" t="s">
        <v>3271</v>
      </c>
      <c r="H6" s="7" t="s">
        <v>2138</v>
      </c>
      <c r="I6" s="7" t="s">
        <v>2138</v>
      </c>
      <c r="L6" s="8" t="s">
        <v>142</v>
      </c>
      <c r="M6" s="7"/>
    </row>
    <row r="7" spans="1:13">
      <c r="A7" s="4" t="s">
        <v>3301</v>
      </c>
      <c r="B7" s="8" t="s">
        <v>8</v>
      </c>
      <c r="C7" s="4" t="s">
        <v>9</v>
      </c>
      <c r="D7" s="8">
        <v>9.2960700611148503</v>
      </c>
      <c r="E7" s="7">
        <v>-9.2508545553191492</v>
      </c>
      <c r="F7" t="s">
        <v>3302</v>
      </c>
      <c r="G7" s="7" t="s">
        <v>3303</v>
      </c>
      <c r="H7" s="7" t="s">
        <v>2138</v>
      </c>
      <c r="I7" s="7" t="s">
        <v>2138</v>
      </c>
      <c r="L7" s="8" t="s">
        <v>8</v>
      </c>
      <c r="M7" s="7"/>
    </row>
    <row r="8" spans="1:13">
      <c r="A8" s="4" t="s">
        <v>3383</v>
      </c>
      <c r="B8" s="8" t="s">
        <v>182</v>
      </c>
      <c r="C8" s="4" t="s">
        <v>1074</v>
      </c>
      <c r="D8" s="8">
        <v>9.2171875941492498</v>
      </c>
      <c r="E8" s="7">
        <v>-9.1718146207221896</v>
      </c>
      <c r="F8" t="s">
        <v>3384</v>
      </c>
      <c r="G8" s="7" t="s">
        <v>3385</v>
      </c>
      <c r="H8" s="7" t="s">
        <v>2138</v>
      </c>
      <c r="I8" s="7" t="s">
        <v>2138</v>
      </c>
      <c r="L8" s="8" t="s">
        <v>182</v>
      </c>
      <c r="M8" s="7"/>
    </row>
    <row r="9" spans="1:13">
      <c r="A9" s="4" t="s">
        <v>3322</v>
      </c>
      <c r="B9" s="8" t="s">
        <v>148</v>
      </c>
      <c r="C9" s="4" t="s">
        <v>149</v>
      </c>
      <c r="D9" s="8">
        <v>8.9137607691467302</v>
      </c>
      <c r="E9" s="7">
        <v>-8.8686040157006296</v>
      </c>
      <c r="F9" t="s">
        <v>3323</v>
      </c>
      <c r="G9" s="7" t="s">
        <v>3324</v>
      </c>
      <c r="H9" s="7" t="s">
        <v>2138</v>
      </c>
      <c r="I9" s="7" t="s">
        <v>2138</v>
      </c>
      <c r="L9" s="8" t="s">
        <v>148</v>
      </c>
      <c r="M9" s="7"/>
    </row>
    <row r="10" spans="1:13">
      <c r="A10" s="4" t="s">
        <v>3362</v>
      </c>
      <c r="B10" s="8" t="s">
        <v>69</v>
      </c>
      <c r="C10" s="4" t="s">
        <v>70</v>
      </c>
      <c r="D10" s="8">
        <v>8.7531707657912197</v>
      </c>
      <c r="E10" s="7">
        <v>-8.70777531985145</v>
      </c>
      <c r="F10" t="s">
        <v>3363</v>
      </c>
      <c r="G10" s="7" t="s">
        <v>3364</v>
      </c>
      <c r="H10" s="7" t="s">
        <v>2138</v>
      </c>
      <c r="I10" s="7" t="s">
        <v>2138</v>
      </c>
      <c r="L10" s="8" t="s">
        <v>69</v>
      </c>
      <c r="M10" s="7"/>
    </row>
    <row r="11" spans="1:13">
      <c r="A11" s="4" t="s">
        <v>3306</v>
      </c>
      <c r="B11" s="8" t="s">
        <v>248</v>
      </c>
      <c r="C11" s="4" t="s">
        <v>249</v>
      </c>
      <c r="D11" s="8">
        <v>8.7077668423101606</v>
      </c>
      <c r="E11" s="7">
        <v>-7.3885289228216804</v>
      </c>
      <c r="F11" t="s">
        <v>3307</v>
      </c>
      <c r="G11" s="7" t="s">
        <v>3308</v>
      </c>
      <c r="H11" s="7" t="s">
        <v>2138</v>
      </c>
      <c r="I11" s="7" t="s">
        <v>2138</v>
      </c>
      <c r="L11" s="8" t="s">
        <v>248</v>
      </c>
      <c r="M11" s="7"/>
    </row>
    <row r="12" spans="1:13">
      <c r="A12" s="4" t="s">
        <v>3275</v>
      </c>
      <c r="B12" s="8" t="s">
        <v>33</v>
      </c>
      <c r="C12" s="4" t="s">
        <v>34</v>
      </c>
      <c r="D12" s="8">
        <v>8.5867689005059002</v>
      </c>
      <c r="E12" s="7">
        <v>-8.5415454504224506</v>
      </c>
      <c r="F12" t="s">
        <v>3273</v>
      </c>
      <c r="G12" s="7" t="s">
        <v>3274</v>
      </c>
      <c r="H12" s="7" t="s">
        <v>2138</v>
      </c>
      <c r="I12" s="7" t="s">
        <v>2138</v>
      </c>
      <c r="L12" s="8" t="s">
        <v>33</v>
      </c>
      <c r="M12" s="7"/>
    </row>
    <row r="13" spans="1:13">
      <c r="A13" s="4" t="s">
        <v>3275</v>
      </c>
      <c r="B13" s="8" t="s">
        <v>33</v>
      </c>
      <c r="C13" s="4" t="s">
        <v>34</v>
      </c>
      <c r="D13" s="8">
        <v>8.5867689005059002</v>
      </c>
      <c r="E13" s="7">
        <v>-8.5415454504224506</v>
      </c>
      <c r="F13" t="s">
        <v>3304</v>
      </c>
      <c r="G13" s="7" t="s">
        <v>3305</v>
      </c>
      <c r="H13" s="7" t="s">
        <v>2138</v>
      </c>
      <c r="I13" s="7" t="s">
        <v>2138</v>
      </c>
      <c r="L13" s="8" t="s">
        <v>83</v>
      </c>
      <c r="M13" s="7"/>
    </row>
    <row r="14" spans="1:13">
      <c r="A14" s="4" t="s">
        <v>3275</v>
      </c>
      <c r="B14" s="8" t="s">
        <v>33</v>
      </c>
      <c r="C14" s="4" t="s">
        <v>34</v>
      </c>
      <c r="D14" s="8">
        <v>8.5867689005059002</v>
      </c>
      <c r="E14" s="7">
        <v>-8.5415454504224506</v>
      </c>
      <c r="F14" t="s">
        <v>3341</v>
      </c>
      <c r="G14" s="7" t="s">
        <v>3342</v>
      </c>
      <c r="H14" s="7" t="s">
        <v>2138</v>
      </c>
      <c r="I14" s="7" t="s">
        <v>2138</v>
      </c>
      <c r="L14" s="8" t="s">
        <v>45</v>
      </c>
      <c r="M14" s="7"/>
    </row>
    <row r="15" spans="1:13">
      <c r="A15" s="4" t="s">
        <v>3298</v>
      </c>
      <c r="B15" s="8" t="s">
        <v>83</v>
      </c>
      <c r="C15" s="4" t="s">
        <v>84</v>
      </c>
      <c r="D15" s="8">
        <v>8.5151964191341705</v>
      </c>
      <c r="E15" s="7">
        <v>-8.47004129661976</v>
      </c>
      <c r="F15" t="s">
        <v>3299</v>
      </c>
      <c r="G15" s="7" t="s">
        <v>3300</v>
      </c>
      <c r="H15" s="7" t="s">
        <v>2138</v>
      </c>
      <c r="I15" s="7" t="s">
        <v>2138</v>
      </c>
      <c r="L15" s="8" t="s">
        <v>25</v>
      </c>
      <c r="M15" s="7"/>
    </row>
    <row r="16" spans="1:13" ht="19">
      <c r="A16" s="4" t="s">
        <v>3292</v>
      </c>
      <c r="B16" s="8" t="s">
        <v>45</v>
      </c>
      <c r="C16" s="4" t="s">
        <v>46</v>
      </c>
      <c r="D16" s="8">
        <v>8.2830973763345508</v>
      </c>
      <c r="E16" s="7">
        <v>-8.2379125180790709</v>
      </c>
      <c r="F16" t="s">
        <v>3293</v>
      </c>
      <c r="G16" s="7" t="s">
        <v>3294</v>
      </c>
      <c r="H16" s="7" t="s">
        <v>2138</v>
      </c>
      <c r="I16" s="7" t="s">
        <v>2138</v>
      </c>
      <c r="L16" s="62" t="s">
        <v>251</v>
      </c>
      <c r="M16" s="7"/>
    </row>
    <row r="17" spans="1:13">
      <c r="A17" s="4" t="s">
        <v>3373</v>
      </c>
      <c r="B17" s="8" t="s">
        <v>25</v>
      </c>
      <c r="C17" s="4" t="s">
        <v>26</v>
      </c>
      <c r="D17" s="8">
        <v>7.9196573299457498</v>
      </c>
      <c r="E17" s="7">
        <v>-7.8743775105332601</v>
      </c>
      <c r="F17" t="s">
        <v>3374</v>
      </c>
      <c r="G17" s="7" t="s">
        <v>3375</v>
      </c>
      <c r="H17" s="7" t="s">
        <v>2138</v>
      </c>
      <c r="I17" s="7" t="s">
        <v>2138</v>
      </c>
      <c r="L17" s="8" t="s">
        <v>194</v>
      </c>
      <c r="M17" s="7"/>
    </row>
    <row r="18" spans="1:13" ht="19">
      <c r="A18" s="75" t="s">
        <v>2177</v>
      </c>
      <c r="B18" s="62" t="s">
        <v>251</v>
      </c>
      <c r="C18" s="75" t="s">
        <v>1081</v>
      </c>
      <c r="D18" s="62">
        <v>7.8616935554957603</v>
      </c>
      <c r="E18" s="62">
        <v>-7.81654583179703</v>
      </c>
      <c r="F18" s="75" t="s">
        <v>2223</v>
      </c>
      <c r="G18" s="62" t="s">
        <v>2176</v>
      </c>
      <c r="H18" s="62">
        <v>2.4900000000000002</v>
      </c>
      <c r="I18" s="40">
        <v>-3.34</v>
      </c>
      <c r="L18" s="8" t="s">
        <v>124</v>
      </c>
      <c r="M18" s="62"/>
    </row>
    <row r="19" spans="1:13" ht="19">
      <c r="A19" s="4" t="s">
        <v>3392</v>
      </c>
      <c r="B19" s="8" t="s">
        <v>194</v>
      </c>
      <c r="C19" s="4" t="s">
        <v>195</v>
      </c>
      <c r="D19" s="8">
        <v>7.7588840522886402</v>
      </c>
      <c r="E19" s="7">
        <v>-7.7138091135727196</v>
      </c>
      <c r="F19" t="s">
        <v>3393</v>
      </c>
      <c r="G19" s="7" t="s">
        <v>3394</v>
      </c>
      <c r="H19" s="7" t="s">
        <v>2138</v>
      </c>
      <c r="I19" s="7" t="s">
        <v>2138</v>
      </c>
      <c r="L19" s="62" t="s">
        <v>1062</v>
      </c>
      <c r="M19" s="7"/>
    </row>
    <row r="20" spans="1:13">
      <c r="A20" s="4" t="s">
        <v>3367</v>
      </c>
      <c r="B20" s="8" t="s">
        <v>124</v>
      </c>
      <c r="C20" s="4" t="s">
        <v>125</v>
      </c>
      <c r="D20" s="8">
        <v>7.2101461674746501</v>
      </c>
      <c r="E20" s="7">
        <v>-7.8581668983731596</v>
      </c>
      <c r="F20" t="s">
        <v>3368</v>
      </c>
      <c r="G20" s="7" t="s">
        <v>3369</v>
      </c>
      <c r="H20" s="7" t="s">
        <v>2138</v>
      </c>
      <c r="I20" s="7" t="s">
        <v>2138</v>
      </c>
      <c r="L20" s="8" t="s">
        <v>210</v>
      </c>
      <c r="M20" s="7"/>
    </row>
    <row r="21" spans="1:13" ht="19">
      <c r="A21" s="75" t="s">
        <v>2157</v>
      </c>
      <c r="B21" s="62" t="s">
        <v>1062</v>
      </c>
      <c r="C21" s="75" t="s">
        <v>1063</v>
      </c>
      <c r="D21" s="62">
        <v>6.0168339182288104</v>
      </c>
      <c r="E21" s="62">
        <v>-5.2159284296629398</v>
      </c>
      <c r="F21" s="75" t="s">
        <v>2204</v>
      </c>
      <c r="G21" s="62" t="s">
        <v>1388</v>
      </c>
      <c r="H21" s="62">
        <v>2.19</v>
      </c>
      <c r="I21" s="40">
        <v>-2.54</v>
      </c>
      <c r="L21" s="11" t="s">
        <v>31</v>
      </c>
      <c r="M21" s="62"/>
    </row>
    <row r="22" spans="1:13">
      <c r="A22" s="4" t="s">
        <v>3338</v>
      </c>
      <c r="B22" s="8" t="s">
        <v>210</v>
      </c>
      <c r="C22" s="4" t="s">
        <v>211</v>
      </c>
      <c r="D22" s="8">
        <v>5.7736844826859501</v>
      </c>
      <c r="E22" s="7">
        <v>-5.7291578313425902</v>
      </c>
      <c r="F22" t="s">
        <v>3339</v>
      </c>
      <c r="G22" s="7" t="s">
        <v>3340</v>
      </c>
      <c r="H22" s="7" t="s">
        <v>2138</v>
      </c>
      <c r="I22" s="7" t="s">
        <v>2138</v>
      </c>
      <c r="L22" s="11" t="s">
        <v>48</v>
      </c>
      <c r="M22" s="7"/>
    </row>
    <row r="23" spans="1:13">
      <c r="A23" s="3" t="s">
        <v>3276</v>
      </c>
      <c r="B23" s="11" t="s">
        <v>31</v>
      </c>
      <c r="C23" s="3" t="s">
        <v>1070</v>
      </c>
      <c r="D23" s="11">
        <v>-1.7463340809927701</v>
      </c>
      <c r="E23" s="7">
        <v>1.4180290330554299</v>
      </c>
      <c r="F23" t="s">
        <v>3277</v>
      </c>
      <c r="G23" s="7" t="s">
        <v>3278</v>
      </c>
      <c r="H23" s="7" t="s">
        <v>2138</v>
      </c>
      <c r="I23" s="7" t="s">
        <v>2138</v>
      </c>
      <c r="L23" s="11" t="s">
        <v>233</v>
      </c>
      <c r="M23" s="7"/>
    </row>
    <row r="24" spans="1:13">
      <c r="A24" s="3" t="s">
        <v>3289</v>
      </c>
      <c r="B24" s="11" t="s">
        <v>48</v>
      </c>
      <c r="C24" s="3" t="s">
        <v>49</v>
      </c>
      <c r="D24" s="11">
        <v>-1.9916459850621799</v>
      </c>
      <c r="E24" s="7">
        <v>2.4543400205462098</v>
      </c>
      <c r="F24" t="s">
        <v>3290</v>
      </c>
      <c r="G24" s="7" t="s">
        <v>3291</v>
      </c>
      <c r="H24" s="7" t="s">
        <v>2138</v>
      </c>
      <c r="I24" s="7" t="s">
        <v>2138</v>
      </c>
      <c r="L24" s="11" t="s">
        <v>170</v>
      </c>
      <c r="M24" s="7"/>
    </row>
    <row r="25" spans="1:13">
      <c r="A25" s="3" t="s">
        <v>3289</v>
      </c>
      <c r="B25" s="11" t="s">
        <v>48</v>
      </c>
      <c r="C25" s="3" t="s">
        <v>49</v>
      </c>
      <c r="D25" s="11">
        <v>-1.9916459850621799</v>
      </c>
      <c r="E25" s="7">
        <v>2.4543400205462098</v>
      </c>
      <c r="F25" t="s">
        <v>3315</v>
      </c>
      <c r="G25" s="7" t="s">
        <v>3316</v>
      </c>
      <c r="H25" s="7" t="s">
        <v>2138</v>
      </c>
      <c r="I25" s="7" t="s">
        <v>2138</v>
      </c>
      <c r="L25" s="11" t="s">
        <v>42</v>
      </c>
      <c r="M25" s="7"/>
    </row>
    <row r="26" spans="1:13">
      <c r="A26" s="3" t="s">
        <v>3289</v>
      </c>
      <c r="B26" s="11" t="s">
        <v>48</v>
      </c>
      <c r="C26" s="3" t="s">
        <v>49</v>
      </c>
      <c r="D26" s="11">
        <v>-1.9916459850621799</v>
      </c>
      <c r="E26" s="7">
        <v>2.4543400205462098</v>
      </c>
      <c r="F26" t="s">
        <v>3325</v>
      </c>
      <c r="G26" s="7" t="s">
        <v>3326</v>
      </c>
      <c r="H26" s="7" t="s">
        <v>2138</v>
      </c>
      <c r="I26" s="7" t="s">
        <v>2138</v>
      </c>
      <c r="L26" s="11" t="s">
        <v>63</v>
      </c>
      <c r="M26" s="7"/>
    </row>
    <row r="27" spans="1:13">
      <c r="A27" s="3" t="s">
        <v>3309</v>
      </c>
      <c r="B27" s="11" t="s">
        <v>233</v>
      </c>
      <c r="C27" s="3" t="s">
        <v>234</v>
      </c>
      <c r="D27" s="11">
        <v>-2.0063863689807899</v>
      </c>
      <c r="E27" s="7">
        <v>1.5496938228667301</v>
      </c>
      <c r="F27" t="s">
        <v>3310</v>
      </c>
      <c r="G27" s="7" t="s">
        <v>3311</v>
      </c>
      <c r="H27" s="7" t="s">
        <v>2138</v>
      </c>
      <c r="I27" s="7" t="s">
        <v>2138</v>
      </c>
      <c r="L27" s="11" t="s">
        <v>127</v>
      </c>
      <c r="M27" s="7"/>
    </row>
    <row r="28" spans="1:13">
      <c r="A28" s="3" t="s">
        <v>3282</v>
      </c>
      <c r="B28" s="11" t="s">
        <v>170</v>
      </c>
      <c r="C28" s="3" t="s">
        <v>171</v>
      </c>
      <c r="D28" s="11">
        <v>-5.3509322688341898</v>
      </c>
      <c r="E28" s="7">
        <v>5.5435600082140901</v>
      </c>
      <c r="F28" t="s">
        <v>3283</v>
      </c>
      <c r="G28" s="7" t="s">
        <v>3284</v>
      </c>
      <c r="H28" s="7" t="s">
        <v>2138</v>
      </c>
      <c r="I28" s="7" t="s">
        <v>2138</v>
      </c>
      <c r="L28" s="11" t="s">
        <v>120</v>
      </c>
      <c r="M28" s="7"/>
    </row>
    <row r="29" spans="1:13">
      <c r="A29" s="3" t="s">
        <v>3285</v>
      </c>
      <c r="B29" s="11" t="s">
        <v>42</v>
      </c>
      <c r="C29" s="3" t="s">
        <v>43</v>
      </c>
      <c r="D29" s="11">
        <v>-7.4618520495812204</v>
      </c>
      <c r="E29" s="7">
        <v>8.8874911381563404</v>
      </c>
      <c r="F29" t="s">
        <v>3280</v>
      </c>
      <c r="G29" s="7" t="s">
        <v>3281</v>
      </c>
      <c r="H29" s="7" t="s">
        <v>2138</v>
      </c>
      <c r="I29" s="7" t="s">
        <v>2138</v>
      </c>
      <c r="L29" s="11" t="s">
        <v>101</v>
      </c>
      <c r="M29" s="7"/>
    </row>
    <row r="30" spans="1:13">
      <c r="A30" s="3" t="s">
        <v>3285</v>
      </c>
      <c r="B30" s="11" t="s">
        <v>42</v>
      </c>
      <c r="C30" s="3" t="s">
        <v>43</v>
      </c>
      <c r="D30" s="11">
        <v>-7.4618520495812204</v>
      </c>
      <c r="E30" s="7">
        <v>8.8874911381563404</v>
      </c>
      <c r="F30" t="s">
        <v>3317</v>
      </c>
      <c r="G30" s="7" t="s">
        <v>3318</v>
      </c>
      <c r="H30" s="7" t="s">
        <v>2138</v>
      </c>
      <c r="I30" s="7" t="s">
        <v>2138</v>
      </c>
      <c r="L30" s="11" t="s">
        <v>36</v>
      </c>
      <c r="M30" s="7"/>
    </row>
    <row r="31" spans="1:13">
      <c r="A31" s="3" t="s">
        <v>3285</v>
      </c>
      <c r="B31" s="11" t="s">
        <v>42</v>
      </c>
      <c r="C31" s="3" t="s">
        <v>43</v>
      </c>
      <c r="D31" s="11">
        <v>-7.4618520495812204</v>
      </c>
      <c r="E31" s="7">
        <v>8.8874911381563404</v>
      </c>
      <c r="F31" t="s">
        <v>3365</v>
      </c>
      <c r="G31" s="7" t="s">
        <v>3366</v>
      </c>
      <c r="H31" s="7" t="s">
        <v>2138</v>
      </c>
      <c r="I31" s="7" t="s">
        <v>2138</v>
      </c>
      <c r="L31" s="11" t="s">
        <v>167</v>
      </c>
      <c r="M31" s="7"/>
    </row>
    <row r="32" spans="1:13">
      <c r="A32" s="3" t="s">
        <v>3352</v>
      </c>
      <c r="B32" s="11" t="s">
        <v>63</v>
      </c>
      <c r="C32" s="3" t="s">
        <v>64</v>
      </c>
      <c r="D32" s="11">
        <v>-7.47847984802757</v>
      </c>
      <c r="E32" s="7">
        <v>8.3540602422791608</v>
      </c>
      <c r="F32" t="s">
        <v>3353</v>
      </c>
      <c r="G32" s="7" t="s">
        <v>3354</v>
      </c>
      <c r="H32" s="7" t="s">
        <v>2138</v>
      </c>
      <c r="I32" s="7" t="s">
        <v>2138</v>
      </c>
      <c r="L32" s="11" t="s">
        <v>219</v>
      </c>
      <c r="M32" s="7"/>
    </row>
    <row r="33" spans="1:13">
      <c r="A33" s="3" t="s">
        <v>3272</v>
      </c>
      <c r="B33" s="11" t="s">
        <v>127</v>
      </c>
      <c r="C33" s="3" t="s">
        <v>128</v>
      </c>
      <c r="D33" s="11">
        <v>-7.4850689361735201</v>
      </c>
      <c r="E33" s="7">
        <v>7.6630336981939298</v>
      </c>
      <c r="F33" t="s">
        <v>3273</v>
      </c>
      <c r="G33" s="7" t="s">
        <v>3274</v>
      </c>
      <c r="H33" s="7" t="s">
        <v>2138</v>
      </c>
      <c r="I33" s="7" t="s">
        <v>2138</v>
      </c>
      <c r="L33" s="11" t="s">
        <v>176</v>
      </c>
      <c r="M33" s="7"/>
    </row>
    <row r="34" spans="1:13">
      <c r="A34" s="3" t="s">
        <v>3272</v>
      </c>
      <c r="B34" s="11" t="s">
        <v>127</v>
      </c>
      <c r="C34" s="3" t="s">
        <v>128</v>
      </c>
      <c r="D34" s="11">
        <v>-7.4850689361735201</v>
      </c>
      <c r="E34" s="7">
        <v>7.6630336981939298</v>
      </c>
      <c r="F34" t="s">
        <v>3304</v>
      </c>
      <c r="G34" s="7" t="s">
        <v>3305</v>
      </c>
      <c r="H34" s="7" t="s">
        <v>2138</v>
      </c>
      <c r="I34" s="7" t="s">
        <v>2138</v>
      </c>
      <c r="L34" s="11" t="s">
        <v>74</v>
      </c>
      <c r="M34" s="7"/>
    </row>
    <row r="35" spans="1:13">
      <c r="A35" s="3" t="s">
        <v>3272</v>
      </c>
      <c r="B35" s="11" t="s">
        <v>127</v>
      </c>
      <c r="C35" s="3" t="s">
        <v>128</v>
      </c>
      <c r="D35" s="11">
        <v>-7.4850689361735201</v>
      </c>
      <c r="E35" s="7">
        <v>7.6630336981939298</v>
      </c>
      <c r="F35" t="s">
        <v>3341</v>
      </c>
      <c r="G35" s="7" t="s">
        <v>3342</v>
      </c>
      <c r="H35" s="7" t="s">
        <v>2138</v>
      </c>
      <c r="I35" s="7" t="s">
        <v>2138</v>
      </c>
      <c r="L35" s="11" t="s">
        <v>92</v>
      </c>
      <c r="M35" s="7"/>
    </row>
    <row r="36" spans="1:13">
      <c r="A36" s="3" t="s">
        <v>3346</v>
      </c>
      <c r="B36" s="11" t="s">
        <v>120</v>
      </c>
      <c r="C36" s="3" t="s">
        <v>121</v>
      </c>
      <c r="D36" s="11">
        <v>-7.5219081456980703</v>
      </c>
      <c r="E36" s="7">
        <v>7.07646863990895</v>
      </c>
      <c r="F36" t="s">
        <v>3347</v>
      </c>
      <c r="G36" s="7" t="s">
        <v>3348</v>
      </c>
      <c r="H36" s="7" t="s">
        <v>2138</v>
      </c>
      <c r="I36" s="7" t="s">
        <v>2138</v>
      </c>
      <c r="L36" s="11" t="s">
        <v>80</v>
      </c>
      <c r="M36" s="7"/>
    </row>
    <row r="37" spans="1:13">
      <c r="A37" s="3" t="s">
        <v>3286</v>
      </c>
      <c r="B37" s="11" t="s">
        <v>101</v>
      </c>
      <c r="C37" s="3" t="s">
        <v>102</v>
      </c>
      <c r="D37" s="11">
        <v>-7.8846574956432898</v>
      </c>
      <c r="E37" s="7">
        <v>5.6429808190958397</v>
      </c>
      <c r="F37" t="s">
        <v>3287</v>
      </c>
      <c r="G37" s="7" t="s">
        <v>3288</v>
      </c>
      <c r="H37" s="7" t="s">
        <v>2138</v>
      </c>
      <c r="I37" s="7" t="s">
        <v>2138</v>
      </c>
      <c r="L37" s="11" t="s">
        <v>213</v>
      </c>
      <c r="M37" s="7"/>
    </row>
    <row r="38" spans="1:13">
      <c r="A38" s="3" t="s">
        <v>3359</v>
      </c>
      <c r="B38" s="11" t="s">
        <v>36</v>
      </c>
      <c r="C38" s="3" t="s">
        <v>37</v>
      </c>
      <c r="D38" s="11">
        <v>-8.1025834791623392</v>
      </c>
      <c r="E38" s="7">
        <v>9.7268972683492194</v>
      </c>
      <c r="F38" t="s">
        <v>3360</v>
      </c>
      <c r="G38" s="7" t="s">
        <v>3361</v>
      </c>
      <c r="H38" s="7" t="s">
        <v>2138</v>
      </c>
      <c r="I38" s="7" t="s">
        <v>2138</v>
      </c>
      <c r="L38" s="11" t="s">
        <v>139</v>
      </c>
      <c r="M38" s="7"/>
    </row>
    <row r="39" spans="1:13">
      <c r="A39" s="3" t="s">
        <v>2277</v>
      </c>
      <c r="B39" s="11" t="s">
        <v>167</v>
      </c>
      <c r="C39" s="3" t="s">
        <v>168</v>
      </c>
      <c r="D39" s="11">
        <v>-8.1181602133189799</v>
      </c>
      <c r="E39" s="7">
        <v>6.46315331759362</v>
      </c>
      <c r="F39" t="s">
        <v>2274</v>
      </c>
      <c r="G39" s="7" t="s">
        <v>2275</v>
      </c>
      <c r="H39" s="7" t="s">
        <v>2138</v>
      </c>
      <c r="I39" s="11">
        <v>-3.25</v>
      </c>
      <c r="L39" s="11" t="s">
        <v>136</v>
      </c>
      <c r="M39" s="7"/>
    </row>
    <row r="40" spans="1:13">
      <c r="A40" s="3" t="s">
        <v>3343</v>
      </c>
      <c r="B40" s="11" t="s">
        <v>219</v>
      </c>
      <c r="C40" s="3" t="s">
        <v>220</v>
      </c>
      <c r="D40" s="11">
        <v>-8.30618081813037</v>
      </c>
      <c r="E40" s="7">
        <v>7.0979690501568404</v>
      </c>
      <c r="F40" t="s">
        <v>3344</v>
      </c>
      <c r="G40" s="7" t="s">
        <v>3345</v>
      </c>
      <c r="H40" s="7" t="s">
        <v>2138</v>
      </c>
      <c r="I40" s="7" t="s">
        <v>2138</v>
      </c>
      <c r="L40" s="11" t="s">
        <v>104</v>
      </c>
      <c r="M40" s="7"/>
    </row>
    <row r="41" spans="1:13">
      <c r="A41" s="3" t="s">
        <v>3389</v>
      </c>
      <c r="B41" s="11" t="s">
        <v>176</v>
      </c>
      <c r="C41" s="3" t="s">
        <v>177</v>
      </c>
      <c r="D41" s="11">
        <v>-8.3818486846381894</v>
      </c>
      <c r="E41" s="7">
        <v>7.2929418748423602</v>
      </c>
      <c r="F41" t="s">
        <v>3390</v>
      </c>
      <c r="G41" s="7" t="s">
        <v>3391</v>
      </c>
      <c r="H41" s="7" t="s">
        <v>2138</v>
      </c>
      <c r="I41" s="7" t="s">
        <v>2138</v>
      </c>
      <c r="L41" s="11" t="s">
        <v>89</v>
      </c>
      <c r="M41" s="7"/>
    </row>
    <row r="42" spans="1:13">
      <c r="A42" s="3" t="s">
        <v>3279</v>
      </c>
      <c r="B42" s="11" t="s">
        <v>74</v>
      </c>
      <c r="C42" s="3" t="s">
        <v>75</v>
      </c>
      <c r="D42" s="11">
        <v>-8.5331124435825405</v>
      </c>
      <c r="E42" s="7">
        <v>7.7778727206300697</v>
      </c>
      <c r="F42" t="s">
        <v>3280</v>
      </c>
      <c r="G42" s="7" t="s">
        <v>3281</v>
      </c>
      <c r="H42" s="7" t="s">
        <v>2138</v>
      </c>
      <c r="I42" s="7" t="s">
        <v>2138</v>
      </c>
      <c r="L42" s="11" t="s">
        <v>161</v>
      </c>
      <c r="M42" s="7"/>
    </row>
    <row r="43" spans="1:13">
      <c r="A43" s="3" t="s">
        <v>3279</v>
      </c>
      <c r="B43" s="11" t="s">
        <v>74</v>
      </c>
      <c r="C43" s="3" t="s">
        <v>75</v>
      </c>
      <c r="D43" s="11">
        <v>-8.5331124435825405</v>
      </c>
      <c r="E43" s="7">
        <v>7.7778727206300697</v>
      </c>
      <c r="F43" t="s">
        <v>3317</v>
      </c>
      <c r="G43" s="7" t="s">
        <v>3318</v>
      </c>
      <c r="H43" s="7" t="s">
        <v>2138</v>
      </c>
      <c r="I43" s="7" t="s">
        <v>2138</v>
      </c>
      <c r="L43" s="11" t="s">
        <v>245</v>
      </c>
      <c r="M43" s="7"/>
    </row>
    <row r="44" spans="1:13">
      <c r="A44" s="3" t="s">
        <v>3279</v>
      </c>
      <c r="B44" s="11" t="s">
        <v>74</v>
      </c>
      <c r="C44" s="3" t="s">
        <v>75</v>
      </c>
      <c r="D44" s="11">
        <v>-8.5331124435825405</v>
      </c>
      <c r="E44" s="7">
        <v>7.7778727206300697</v>
      </c>
      <c r="F44" t="s">
        <v>3365</v>
      </c>
      <c r="G44" s="7" t="s">
        <v>3366</v>
      </c>
      <c r="H44" s="7" t="s">
        <v>2138</v>
      </c>
      <c r="I44" s="7" t="s">
        <v>2138</v>
      </c>
      <c r="M44" s="7"/>
    </row>
    <row r="45" spans="1:13">
      <c r="A45" s="3" t="s">
        <v>3349</v>
      </c>
      <c r="B45" s="11" t="s">
        <v>92</v>
      </c>
      <c r="C45" s="3" t="s">
        <v>93</v>
      </c>
      <c r="D45" s="11">
        <v>-8.6667714412810195</v>
      </c>
      <c r="E45" s="7">
        <v>9.3446430855051901</v>
      </c>
      <c r="F45" t="s">
        <v>3350</v>
      </c>
      <c r="G45" s="7" t="s">
        <v>3351</v>
      </c>
      <c r="H45" s="7" t="s">
        <v>2138</v>
      </c>
      <c r="I45" s="7" t="s">
        <v>2138</v>
      </c>
      <c r="M45" s="7"/>
    </row>
    <row r="46" spans="1:13">
      <c r="A46" s="3" t="s">
        <v>3327</v>
      </c>
      <c r="B46" s="11" t="s">
        <v>80</v>
      </c>
      <c r="C46" s="3" t="s">
        <v>81</v>
      </c>
      <c r="D46" s="11">
        <v>-8.6835038542120007</v>
      </c>
      <c r="E46" s="7">
        <v>8.8447138436715704</v>
      </c>
      <c r="F46" t="s">
        <v>3328</v>
      </c>
      <c r="G46" s="7" t="s">
        <v>3329</v>
      </c>
      <c r="H46" s="7" t="s">
        <v>2138</v>
      </c>
      <c r="I46" s="7" t="s">
        <v>2138</v>
      </c>
      <c r="M46" s="7"/>
    </row>
    <row r="47" spans="1:13">
      <c r="A47" s="3" t="s">
        <v>3295</v>
      </c>
      <c r="B47" s="11" t="s">
        <v>213</v>
      </c>
      <c r="C47" s="3" t="s">
        <v>214</v>
      </c>
      <c r="D47" s="11">
        <v>-8.6999629533342695</v>
      </c>
      <c r="E47" s="7">
        <v>9.8333375294966707</v>
      </c>
      <c r="F47" t="s">
        <v>3296</v>
      </c>
      <c r="G47" s="7" t="s">
        <v>3297</v>
      </c>
      <c r="H47" s="7" t="s">
        <v>2138</v>
      </c>
      <c r="I47" s="7" t="s">
        <v>2138</v>
      </c>
      <c r="M47" s="7"/>
    </row>
    <row r="48" spans="1:13">
      <c r="A48" s="3" t="s">
        <v>3295</v>
      </c>
      <c r="B48" s="11" t="s">
        <v>213</v>
      </c>
      <c r="C48" s="3" t="s">
        <v>214</v>
      </c>
      <c r="D48" s="11">
        <v>-8.6999629533342695</v>
      </c>
      <c r="E48" s="7">
        <v>9.8333375294966707</v>
      </c>
      <c r="F48" t="s">
        <v>3355</v>
      </c>
      <c r="G48" s="7" t="s">
        <v>3356</v>
      </c>
      <c r="H48" s="7" t="s">
        <v>2138</v>
      </c>
      <c r="I48" s="7" t="s">
        <v>2138</v>
      </c>
      <c r="M48" s="7"/>
    </row>
    <row r="49" spans="1:13">
      <c r="A49" s="3" t="s">
        <v>3295</v>
      </c>
      <c r="B49" s="11" t="s">
        <v>213</v>
      </c>
      <c r="C49" s="3" t="s">
        <v>214</v>
      </c>
      <c r="D49" s="11">
        <v>-8.6999629533342695</v>
      </c>
      <c r="E49" s="7">
        <v>9.8333375294966707</v>
      </c>
      <c r="F49" t="s">
        <v>3357</v>
      </c>
      <c r="G49" s="7" t="s">
        <v>3358</v>
      </c>
      <c r="H49" s="7" t="s">
        <v>2138</v>
      </c>
      <c r="I49" s="7" t="s">
        <v>2138</v>
      </c>
      <c r="M49" s="7"/>
    </row>
    <row r="50" spans="1:13">
      <c r="A50" s="3" t="s">
        <v>3370</v>
      </c>
      <c r="B50" s="11" t="s">
        <v>139</v>
      </c>
      <c r="C50" s="3" t="s">
        <v>140</v>
      </c>
      <c r="D50" s="11">
        <v>-8.8693104829269895</v>
      </c>
      <c r="E50" s="7">
        <v>7.2625251709628902</v>
      </c>
      <c r="F50" t="s">
        <v>3371</v>
      </c>
      <c r="G50" s="7" t="s">
        <v>3372</v>
      </c>
      <c r="H50" s="7" t="s">
        <v>2138</v>
      </c>
      <c r="I50" s="7" t="s">
        <v>2138</v>
      </c>
      <c r="M50" s="7"/>
    </row>
    <row r="51" spans="1:13">
      <c r="A51" s="3" t="s">
        <v>3319</v>
      </c>
      <c r="B51" s="11" t="s">
        <v>136</v>
      </c>
      <c r="C51" s="3" t="s">
        <v>137</v>
      </c>
      <c r="D51" s="11">
        <v>-8.8914214479960005</v>
      </c>
      <c r="E51" s="7">
        <v>8.0164493450225098</v>
      </c>
      <c r="F51" t="s">
        <v>3320</v>
      </c>
      <c r="G51" s="7" t="s">
        <v>3321</v>
      </c>
      <c r="H51" s="7" t="s">
        <v>2138</v>
      </c>
      <c r="I51" s="7" t="s">
        <v>2138</v>
      </c>
      <c r="M51" s="7"/>
    </row>
    <row r="52" spans="1:13">
      <c r="A52" s="3" t="s">
        <v>2281</v>
      </c>
      <c r="B52" s="11" t="s">
        <v>104</v>
      </c>
      <c r="C52" s="3" t="s">
        <v>105</v>
      </c>
      <c r="D52" s="11">
        <v>-9.3971441113461101</v>
      </c>
      <c r="E52" s="7">
        <v>7.9773134300937398</v>
      </c>
      <c r="F52" t="s">
        <v>2278</v>
      </c>
      <c r="G52" s="7" t="s">
        <v>2279</v>
      </c>
      <c r="H52" s="7" t="s">
        <v>2138</v>
      </c>
      <c r="I52" s="11">
        <v>-2.29</v>
      </c>
      <c r="M52" s="7"/>
    </row>
    <row r="53" spans="1:13">
      <c r="A53" s="3" t="s">
        <v>3330</v>
      </c>
      <c r="B53" s="11" t="s">
        <v>89</v>
      </c>
      <c r="C53" s="3" t="s">
        <v>90</v>
      </c>
      <c r="D53" s="11">
        <v>-9.4346979720290491</v>
      </c>
      <c r="E53" s="7">
        <v>10.738386417954199</v>
      </c>
      <c r="F53" t="s">
        <v>3331</v>
      </c>
      <c r="G53" s="7" t="s">
        <v>3332</v>
      </c>
      <c r="H53" s="7" t="s">
        <v>2138</v>
      </c>
      <c r="I53" s="7" t="s">
        <v>2138</v>
      </c>
    </row>
    <row r="54" spans="1:13">
      <c r="A54" s="3" t="s">
        <v>3330</v>
      </c>
      <c r="B54" s="11" t="s">
        <v>89</v>
      </c>
      <c r="C54" s="3" t="s">
        <v>90</v>
      </c>
      <c r="D54" s="11">
        <v>-9.4346979720290491</v>
      </c>
      <c r="E54" s="7">
        <v>10.738386417954199</v>
      </c>
      <c r="F54" t="s">
        <v>3333</v>
      </c>
      <c r="G54" s="7" t="s">
        <v>3334</v>
      </c>
      <c r="H54" s="7" t="s">
        <v>2138</v>
      </c>
      <c r="I54" s="7" t="s">
        <v>2138</v>
      </c>
    </row>
    <row r="55" spans="1:13">
      <c r="A55" s="3" t="s">
        <v>3386</v>
      </c>
      <c r="B55" s="11" t="s">
        <v>161</v>
      </c>
      <c r="C55" s="3" t="s">
        <v>162</v>
      </c>
      <c r="D55" s="11">
        <v>-9.6421111366597696</v>
      </c>
      <c r="E55" s="7">
        <v>8.5334870380774106</v>
      </c>
      <c r="F55" t="s">
        <v>3387</v>
      </c>
      <c r="G55" s="7" t="s">
        <v>3388</v>
      </c>
      <c r="H55" s="7" t="s">
        <v>2138</v>
      </c>
      <c r="I55" s="7" t="s">
        <v>2138</v>
      </c>
    </row>
    <row r="56" spans="1:13">
      <c r="A56" s="3" t="s">
        <v>3376</v>
      </c>
      <c r="B56" s="11" t="s">
        <v>245</v>
      </c>
      <c r="C56" s="3" t="s">
        <v>246</v>
      </c>
      <c r="D56" s="11">
        <v>-10.259143159823701</v>
      </c>
      <c r="E56" s="7">
        <v>10.9073501579804</v>
      </c>
      <c r="F56" t="s">
        <v>3377</v>
      </c>
      <c r="G56" s="7" t="s">
        <v>3378</v>
      </c>
      <c r="H56" s="7" t="s">
        <v>2138</v>
      </c>
      <c r="I56" s="7" t="s">
        <v>2138</v>
      </c>
    </row>
    <row r="57" spans="1:13">
      <c r="A57" s="3" t="s">
        <v>3376</v>
      </c>
      <c r="B57" s="11" t="s">
        <v>245</v>
      </c>
      <c r="C57" s="3" t="s">
        <v>246</v>
      </c>
      <c r="D57" s="11">
        <v>-10.259143159823701</v>
      </c>
      <c r="E57" s="7">
        <v>10.9073501579804</v>
      </c>
      <c r="F57" t="s">
        <v>3379</v>
      </c>
      <c r="G57" s="7" t="s">
        <v>3380</v>
      </c>
      <c r="H57" s="7" t="s">
        <v>2138</v>
      </c>
      <c r="I57" s="7" t="s">
        <v>2138</v>
      </c>
    </row>
    <row r="58" spans="1:13">
      <c r="A58" s="3" t="s">
        <v>3376</v>
      </c>
      <c r="B58" s="11" t="s">
        <v>245</v>
      </c>
      <c r="C58" s="3" t="s">
        <v>246</v>
      </c>
      <c r="D58" s="11">
        <v>-10.259143159823701</v>
      </c>
      <c r="E58" s="7">
        <v>10.9073501579804</v>
      </c>
      <c r="F58" t="s">
        <v>3381</v>
      </c>
      <c r="G58" s="7" t="s">
        <v>3382</v>
      </c>
      <c r="H58" s="7" t="s">
        <v>2138</v>
      </c>
      <c r="I58" s="7" t="s">
        <v>2138</v>
      </c>
    </row>
    <row r="59" spans="1:13">
      <c r="A59" s="4"/>
      <c r="B59" s="76"/>
      <c r="C59" s="4"/>
      <c r="D59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84E1-1B66-7849-9A92-092A1AFD3317}">
  <dimension ref="A1:N102"/>
  <sheetViews>
    <sheetView topLeftCell="G1" workbookViewId="0">
      <selection activeCell="I36" sqref="I36"/>
    </sheetView>
  </sheetViews>
  <sheetFormatPr baseColWidth="10" defaultRowHeight="16"/>
  <cols>
    <col min="1" max="1" width="15.1640625" customWidth="1"/>
    <col min="2" max="2" width="14.83203125" customWidth="1"/>
    <col min="3" max="3" width="34.5" customWidth="1"/>
    <col min="4" max="4" width="18" customWidth="1"/>
    <col min="5" max="5" width="18.1640625" customWidth="1"/>
    <col min="6" max="6" width="27.83203125" customWidth="1"/>
    <col min="7" max="7" width="30.33203125" style="59" customWidth="1"/>
    <col min="8" max="8" width="37" customWidth="1"/>
    <col min="9" max="9" width="40.6640625" customWidth="1"/>
    <col min="10" max="10" width="41.6640625" customWidth="1"/>
    <col min="13" max="13" width="20.33203125" customWidth="1"/>
  </cols>
  <sheetData>
    <row r="1" spans="1:14" ht="21">
      <c r="A1" s="18" t="s">
        <v>3448</v>
      </c>
      <c r="B1" s="7"/>
      <c r="D1" s="7"/>
      <c r="E1" s="7"/>
      <c r="G1" s="60"/>
      <c r="I1" s="27" t="s">
        <v>3455</v>
      </c>
    </row>
    <row r="2" spans="1:14">
      <c r="G2"/>
    </row>
    <row r="3" spans="1:14">
      <c r="A3" s="1" t="s">
        <v>2126</v>
      </c>
      <c r="B3" s="10" t="s">
        <v>2127</v>
      </c>
      <c r="C3" s="1" t="s">
        <v>2128</v>
      </c>
      <c r="D3" s="10" t="s">
        <v>2292</v>
      </c>
      <c r="E3" s="10" t="s">
        <v>2293</v>
      </c>
      <c r="F3" s="1" t="s">
        <v>2129</v>
      </c>
      <c r="G3" s="10" t="s">
        <v>2130</v>
      </c>
      <c r="H3" s="1" t="s">
        <v>2131</v>
      </c>
      <c r="I3" s="10" t="s">
        <v>2132</v>
      </c>
      <c r="J3" s="10" t="s">
        <v>2133</v>
      </c>
      <c r="M3" s="1" t="s">
        <v>3395</v>
      </c>
    </row>
    <row r="4" spans="1:14">
      <c r="A4" s="3" t="s">
        <v>2294</v>
      </c>
      <c r="B4" s="11" t="s">
        <v>2295</v>
      </c>
      <c r="C4" s="3" t="s">
        <v>1530</v>
      </c>
      <c r="D4" s="8">
        <v>24.43</v>
      </c>
      <c r="E4" s="11">
        <v>-14.03</v>
      </c>
      <c r="F4" t="s">
        <v>2296</v>
      </c>
      <c r="G4" s="7" t="s">
        <v>2297</v>
      </c>
      <c r="H4" t="s">
        <v>2298</v>
      </c>
      <c r="I4" s="7" t="s">
        <v>2138</v>
      </c>
      <c r="J4" s="61" t="s">
        <v>2138</v>
      </c>
      <c r="M4" s="11" t="s">
        <v>2295</v>
      </c>
      <c r="N4" s="56" t="s">
        <v>2297</v>
      </c>
    </row>
    <row r="5" spans="1:14">
      <c r="A5" s="3" t="s">
        <v>2162</v>
      </c>
      <c r="B5" s="11" t="s">
        <v>1425</v>
      </c>
      <c r="C5" s="3" t="s">
        <v>1529</v>
      </c>
      <c r="D5" s="8">
        <v>21.43</v>
      </c>
      <c r="E5" s="11">
        <v>-10.86</v>
      </c>
      <c r="F5" t="s">
        <v>2135</v>
      </c>
      <c r="G5" s="7" t="s">
        <v>2136</v>
      </c>
      <c r="H5" t="s">
        <v>2137</v>
      </c>
      <c r="I5" s="7">
        <v>2.883774678</v>
      </c>
      <c r="J5" s="61" t="s">
        <v>2138</v>
      </c>
      <c r="M5" s="11" t="s">
        <v>1425</v>
      </c>
      <c r="N5" s="56" t="s">
        <v>2136</v>
      </c>
    </row>
    <row r="6" spans="1:14">
      <c r="A6" s="3" t="s">
        <v>2299</v>
      </c>
      <c r="B6" s="11" t="s">
        <v>2300</v>
      </c>
      <c r="C6" s="3" t="s">
        <v>1528</v>
      </c>
      <c r="D6" s="8">
        <v>16.940000000000001</v>
      </c>
      <c r="E6" s="11">
        <v>-15.64</v>
      </c>
      <c r="F6" t="s">
        <v>2301</v>
      </c>
      <c r="G6" s="7" t="s">
        <v>2302</v>
      </c>
      <c r="H6" t="s">
        <v>2303</v>
      </c>
      <c r="I6" s="7" t="s">
        <v>2138</v>
      </c>
      <c r="J6" s="61" t="s">
        <v>2138</v>
      </c>
      <c r="M6" s="11" t="s">
        <v>2300</v>
      </c>
      <c r="N6" s="56" t="s">
        <v>2302</v>
      </c>
    </row>
    <row r="7" spans="1:14">
      <c r="A7" s="3" t="s">
        <v>2304</v>
      </c>
      <c r="B7" s="11" t="s">
        <v>2305</v>
      </c>
      <c r="C7" s="3" t="s">
        <v>1527</v>
      </c>
      <c r="D7" s="8">
        <v>8.15</v>
      </c>
      <c r="E7" s="11">
        <v>-7.81</v>
      </c>
      <c r="F7" t="s">
        <v>2306</v>
      </c>
      <c r="G7" s="7" t="s">
        <v>2307</v>
      </c>
      <c r="H7" t="s">
        <v>2308</v>
      </c>
      <c r="I7" s="7" t="s">
        <v>2138</v>
      </c>
      <c r="J7" s="61" t="s">
        <v>2138</v>
      </c>
      <c r="M7" s="11" t="s">
        <v>2305</v>
      </c>
      <c r="N7" s="56" t="s">
        <v>2307</v>
      </c>
    </row>
    <row r="8" spans="1:14">
      <c r="A8" s="3" t="s">
        <v>2134</v>
      </c>
      <c r="B8" s="11" t="s">
        <v>2140</v>
      </c>
      <c r="C8" s="3" t="s">
        <v>1526</v>
      </c>
      <c r="D8" s="8">
        <v>8.01</v>
      </c>
      <c r="E8" s="11">
        <v>-2.11</v>
      </c>
      <c r="F8" s="54" t="s">
        <v>2141</v>
      </c>
      <c r="G8" s="55" t="s">
        <v>2142</v>
      </c>
      <c r="H8" s="54" t="s">
        <v>2143</v>
      </c>
      <c r="I8" s="8">
        <v>11.66008877</v>
      </c>
      <c r="J8" s="61" t="s">
        <v>2138</v>
      </c>
      <c r="M8" s="11" t="s">
        <v>2140</v>
      </c>
      <c r="N8" s="56" t="s">
        <v>2142</v>
      </c>
    </row>
    <row r="9" spans="1:14">
      <c r="A9" s="3" t="s">
        <v>2309</v>
      </c>
      <c r="B9" s="11" t="s">
        <v>1414</v>
      </c>
      <c r="C9" s="3" t="s">
        <v>1525</v>
      </c>
      <c r="D9" s="8">
        <v>7.47</v>
      </c>
      <c r="E9" s="11">
        <v>-3.93</v>
      </c>
      <c r="F9" t="s">
        <v>2310</v>
      </c>
      <c r="G9" s="7" t="s">
        <v>2311</v>
      </c>
      <c r="H9" t="s">
        <v>2312</v>
      </c>
      <c r="I9" s="7" t="s">
        <v>2138</v>
      </c>
      <c r="J9" s="61" t="s">
        <v>2138</v>
      </c>
      <c r="M9" s="11" t="s">
        <v>1414</v>
      </c>
      <c r="N9" s="56" t="s">
        <v>2311</v>
      </c>
    </row>
    <row r="10" spans="1:14">
      <c r="A10" s="3" t="s">
        <v>2313</v>
      </c>
      <c r="B10" s="11" t="s">
        <v>1407</v>
      </c>
      <c r="C10" s="3" t="s">
        <v>1524</v>
      </c>
      <c r="D10" s="8">
        <v>5.63</v>
      </c>
      <c r="E10" s="11">
        <v>-2.59</v>
      </c>
      <c r="F10" t="s">
        <v>2314</v>
      </c>
      <c r="G10" s="7" t="s">
        <v>2315</v>
      </c>
      <c r="H10" t="s">
        <v>2316</v>
      </c>
      <c r="I10" s="7" t="s">
        <v>2138</v>
      </c>
      <c r="J10" s="61" t="s">
        <v>2138</v>
      </c>
      <c r="M10" s="11" t="s">
        <v>1407</v>
      </c>
      <c r="N10" s="56" t="s">
        <v>2315</v>
      </c>
    </row>
    <row r="11" spans="1:14">
      <c r="A11" s="3" t="s">
        <v>2317</v>
      </c>
      <c r="B11" s="11" t="s">
        <v>2318</v>
      </c>
      <c r="C11" s="3" t="s">
        <v>1523</v>
      </c>
      <c r="D11" s="8">
        <v>5.3</v>
      </c>
      <c r="E11" s="11">
        <v>-2.5</v>
      </c>
      <c r="F11" t="s">
        <v>2319</v>
      </c>
      <c r="G11" s="7" t="s">
        <v>2320</v>
      </c>
      <c r="H11" t="s">
        <v>2321</v>
      </c>
      <c r="I11" s="7" t="s">
        <v>2138</v>
      </c>
      <c r="J11" s="61" t="s">
        <v>2138</v>
      </c>
      <c r="M11" s="11" t="s">
        <v>2318</v>
      </c>
      <c r="N11" s="56" t="s">
        <v>2320</v>
      </c>
    </row>
    <row r="12" spans="1:14">
      <c r="A12" s="3" t="s">
        <v>2158</v>
      </c>
      <c r="B12" s="11" t="s">
        <v>1401</v>
      </c>
      <c r="C12" s="3" t="s">
        <v>1522</v>
      </c>
      <c r="D12" s="8">
        <v>4.87</v>
      </c>
      <c r="E12" s="11">
        <v>-2.97</v>
      </c>
      <c r="F12" t="s">
        <v>2145</v>
      </c>
      <c r="G12" s="7" t="s">
        <v>2146</v>
      </c>
      <c r="H12" t="s">
        <v>2147</v>
      </c>
      <c r="I12" s="7">
        <v>3.1271201670000002</v>
      </c>
      <c r="J12" s="61" t="s">
        <v>2138</v>
      </c>
      <c r="M12" s="11" t="s">
        <v>1401</v>
      </c>
      <c r="N12" s="56" t="s">
        <v>2146</v>
      </c>
    </row>
    <row r="13" spans="1:14">
      <c r="A13" s="3" t="s">
        <v>2241</v>
      </c>
      <c r="B13" s="11" t="s">
        <v>2153</v>
      </c>
      <c r="C13" s="3" t="s">
        <v>1521</v>
      </c>
      <c r="D13" s="8">
        <v>4.8</v>
      </c>
      <c r="E13" s="11">
        <v>-3.2</v>
      </c>
      <c r="F13" t="s">
        <v>2154</v>
      </c>
      <c r="G13" s="7" t="s">
        <v>2155</v>
      </c>
      <c r="H13" t="s">
        <v>2156</v>
      </c>
      <c r="I13" s="7">
        <v>2.0470624449999999</v>
      </c>
      <c r="J13" s="61" t="s">
        <v>2138</v>
      </c>
      <c r="M13" s="11" t="s">
        <v>2153</v>
      </c>
      <c r="N13" s="56" t="s">
        <v>2155</v>
      </c>
    </row>
    <row r="14" spans="1:14" ht="19">
      <c r="A14" s="39" t="s">
        <v>2204</v>
      </c>
      <c r="B14" s="40" t="s">
        <v>1388</v>
      </c>
      <c r="C14" s="39" t="s">
        <v>1520</v>
      </c>
      <c r="D14" s="62">
        <v>4.04</v>
      </c>
      <c r="E14" s="40">
        <v>-2.54</v>
      </c>
      <c r="F14" s="39" t="s">
        <v>2157</v>
      </c>
      <c r="G14" s="40" t="s">
        <v>1062</v>
      </c>
      <c r="H14" s="39" t="s">
        <v>1063</v>
      </c>
      <c r="I14" s="62">
        <v>6.0168339209999999</v>
      </c>
      <c r="J14" s="40">
        <v>-5.4764983613946399</v>
      </c>
      <c r="M14" s="40" t="s">
        <v>1388</v>
      </c>
      <c r="N14" s="40" t="s">
        <v>1062</v>
      </c>
    </row>
    <row r="15" spans="1:14">
      <c r="A15" s="3" t="s">
        <v>2322</v>
      </c>
      <c r="B15" s="11" t="s">
        <v>1387</v>
      </c>
      <c r="C15" s="3" t="s">
        <v>1741</v>
      </c>
      <c r="D15" s="8">
        <v>3.96</v>
      </c>
      <c r="E15" s="11">
        <v>-2.5299999999999998</v>
      </c>
      <c r="F15" t="s">
        <v>2323</v>
      </c>
      <c r="G15" s="7" t="s">
        <v>2324</v>
      </c>
      <c r="H15" t="s">
        <v>2325</v>
      </c>
      <c r="I15" s="7" t="s">
        <v>2138</v>
      </c>
      <c r="J15" s="61" t="s">
        <v>2138</v>
      </c>
      <c r="M15" s="11" t="s">
        <v>1387</v>
      </c>
      <c r="N15" s="56" t="s">
        <v>2324</v>
      </c>
    </row>
    <row r="16" spans="1:14">
      <c r="A16" s="3" t="s">
        <v>2326</v>
      </c>
      <c r="B16" s="11" t="s">
        <v>2327</v>
      </c>
      <c r="C16" s="3" t="s">
        <v>1519</v>
      </c>
      <c r="D16" s="8">
        <v>3.6</v>
      </c>
      <c r="E16" s="11">
        <v>-2.2599999999999998</v>
      </c>
      <c r="F16" t="s">
        <v>2328</v>
      </c>
      <c r="G16" s="7" t="s">
        <v>2329</v>
      </c>
      <c r="H16" t="s">
        <v>2330</v>
      </c>
      <c r="I16" s="7" t="s">
        <v>2138</v>
      </c>
      <c r="J16" s="61" t="s">
        <v>2138</v>
      </c>
      <c r="M16" s="11" t="s">
        <v>2327</v>
      </c>
      <c r="N16" s="56" t="s">
        <v>2329</v>
      </c>
    </row>
    <row r="17" spans="1:14">
      <c r="A17" s="3" t="s">
        <v>2331</v>
      </c>
      <c r="B17" s="11" t="s">
        <v>2332</v>
      </c>
      <c r="C17" s="3" t="s">
        <v>1518</v>
      </c>
      <c r="D17" s="8">
        <v>3.28</v>
      </c>
      <c r="E17" s="11">
        <v>-3.26</v>
      </c>
      <c r="F17" t="s">
        <v>2154</v>
      </c>
      <c r="G17" s="7" t="s">
        <v>2155</v>
      </c>
      <c r="H17" t="s">
        <v>2156</v>
      </c>
      <c r="I17" s="7">
        <v>2.0470624449999999</v>
      </c>
      <c r="J17" s="61" t="s">
        <v>2138</v>
      </c>
      <c r="M17" s="11" t="s">
        <v>2332</v>
      </c>
      <c r="N17" s="56" t="s">
        <v>2336</v>
      </c>
    </row>
    <row r="18" spans="1:14">
      <c r="A18" s="3" t="s">
        <v>2333</v>
      </c>
      <c r="B18" s="11" t="s">
        <v>2334</v>
      </c>
      <c r="C18" s="3" t="s">
        <v>1517</v>
      </c>
      <c r="D18" s="8">
        <v>3.16</v>
      </c>
      <c r="E18" s="11">
        <v>-3.76</v>
      </c>
      <c r="F18" t="s">
        <v>2335</v>
      </c>
      <c r="G18" s="7" t="s">
        <v>2336</v>
      </c>
      <c r="H18" t="s">
        <v>2337</v>
      </c>
      <c r="I18" s="7" t="s">
        <v>2138</v>
      </c>
      <c r="J18" s="61" t="s">
        <v>2138</v>
      </c>
      <c r="M18" s="11" t="s">
        <v>2334</v>
      </c>
      <c r="N18" s="56" t="s">
        <v>2341</v>
      </c>
    </row>
    <row r="19" spans="1:14">
      <c r="A19" s="3" t="s">
        <v>2338</v>
      </c>
      <c r="B19" s="11" t="s">
        <v>2339</v>
      </c>
      <c r="C19" s="3" t="s">
        <v>1516</v>
      </c>
      <c r="D19" s="8">
        <v>3.15</v>
      </c>
      <c r="E19" s="11">
        <v>-2.77</v>
      </c>
      <c r="F19" t="s">
        <v>2340</v>
      </c>
      <c r="G19" s="7" t="s">
        <v>2341</v>
      </c>
      <c r="H19" t="s">
        <v>2342</v>
      </c>
      <c r="I19" s="7" t="s">
        <v>2138</v>
      </c>
      <c r="J19" s="61" t="s">
        <v>2138</v>
      </c>
      <c r="M19" s="11" t="s">
        <v>2339</v>
      </c>
      <c r="N19" s="56" t="s">
        <v>2345</v>
      </c>
    </row>
    <row r="20" spans="1:14">
      <c r="A20" s="3" t="s">
        <v>2343</v>
      </c>
      <c r="B20" s="11" t="s">
        <v>1366</v>
      </c>
      <c r="C20" s="3" t="s">
        <v>1515</v>
      </c>
      <c r="D20" s="8">
        <v>3.13</v>
      </c>
      <c r="E20" s="11">
        <v>-2.67</v>
      </c>
      <c r="F20" t="s">
        <v>2344</v>
      </c>
      <c r="G20" s="7" t="s">
        <v>2345</v>
      </c>
      <c r="H20" t="s">
        <v>2346</v>
      </c>
      <c r="I20" s="7" t="s">
        <v>2138</v>
      </c>
      <c r="J20" s="61" t="s">
        <v>2138</v>
      </c>
      <c r="M20" s="11" t="s">
        <v>1366</v>
      </c>
      <c r="N20" s="56" t="s">
        <v>2350</v>
      </c>
    </row>
    <row r="21" spans="1:14">
      <c r="A21" s="3" t="s">
        <v>2347</v>
      </c>
      <c r="B21" s="11" t="s">
        <v>2348</v>
      </c>
      <c r="C21" s="3" t="s">
        <v>1514</v>
      </c>
      <c r="D21" s="8">
        <v>3.12</v>
      </c>
      <c r="E21" s="11">
        <v>-3.23</v>
      </c>
      <c r="F21" t="s">
        <v>2349</v>
      </c>
      <c r="G21" s="7" t="s">
        <v>2350</v>
      </c>
      <c r="H21" t="s">
        <v>2351</v>
      </c>
      <c r="I21" s="7" t="s">
        <v>2138</v>
      </c>
      <c r="J21" s="61" t="s">
        <v>2138</v>
      </c>
      <c r="M21" s="11" t="s">
        <v>2348</v>
      </c>
      <c r="N21" s="56" t="s">
        <v>2355</v>
      </c>
    </row>
    <row r="22" spans="1:14">
      <c r="A22" s="3" t="s">
        <v>2352</v>
      </c>
      <c r="B22" s="11" t="s">
        <v>2353</v>
      </c>
      <c r="C22" s="3" t="s">
        <v>1513</v>
      </c>
      <c r="D22" s="8">
        <v>3.04</v>
      </c>
      <c r="E22" s="11">
        <v>-2.75</v>
      </c>
      <c r="F22" t="s">
        <v>2354</v>
      </c>
      <c r="G22" s="7" t="s">
        <v>2355</v>
      </c>
      <c r="H22" t="s">
        <v>2356</v>
      </c>
      <c r="I22" s="7" t="s">
        <v>2138</v>
      </c>
      <c r="J22" s="61" t="s">
        <v>2138</v>
      </c>
      <c r="M22" s="11" t="s">
        <v>2353</v>
      </c>
      <c r="N22" s="56" t="s">
        <v>2221</v>
      </c>
    </row>
    <row r="23" spans="1:14">
      <c r="A23" s="3" t="s">
        <v>2212</v>
      </c>
      <c r="B23" s="11" t="s">
        <v>2163</v>
      </c>
      <c r="C23" s="3" t="s">
        <v>1511</v>
      </c>
      <c r="D23" s="8">
        <v>3.03</v>
      </c>
      <c r="E23" s="11">
        <v>-4.58</v>
      </c>
      <c r="F23" t="s">
        <v>2220</v>
      </c>
      <c r="G23" s="7" t="s">
        <v>2221</v>
      </c>
      <c r="H23" t="s">
        <v>2222</v>
      </c>
      <c r="I23" s="7">
        <v>-2.339618287</v>
      </c>
      <c r="J23" s="61" t="s">
        <v>2138</v>
      </c>
      <c r="M23" s="11" t="s">
        <v>2163</v>
      </c>
      <c r="N23" s="56" t="s">
        <v>2160</v>
      </c>
    </row>
    <row r="24" spans="1:14">
      <c r="A24" s="3" t="s">
        <v>2139</v>
      </c>
      <c r="B24" s="11" t="s">
        <v>1361</v>
      </c>
      <c r="C24" s="3" t="s">
        <v>1512</v>
      </c>
      <c r="D24" s="8">
        <v>3.03</v>
      </c>
      <c r="E24" s="11">
        <v>-2.25</v>
      </c>
      <c r="F24" t="s">
        <v>2159</v>
      </c>
      <c r="G24" s="7" t="s">
        <v>2160</v>
      </c>
      <c r="H24" t="s">
        <v>2161</v>
      </c>
      <c r="I24" s="7">
        <v>3.952304394</v>
      </c>
      <c r="J24" s="61" t="s">
        <v>2138</v>
      </c>
      <c r="M24" s="11" t="s">
        <v>1361</v>
      </c>
      <c r="N24" s="56" t="s">
        <v>2359</v>
      </c>
    </row>
    <row r="25" spans="1:14">
      <c r="A25" s="3" t="s">
        <v>2357</v>
      </c>
      <c r="B25" s="11" t="s">
        <v>1359</v>
      </c>
      <c r="C25" s="3" t="s">
        <v>1510</v>
      </c>
      <c r="D25" s="8">
        <v>3.01</v>
      </c>
      <c r="E25" s="11">
        <v>-3.25</v>
      </c>
      <c r="F25" t="s">
        <v>2358</v>
      </c>
      <c r="G25" s="7" t="s">
        <v>2359</v>
      </c>
      <c r="H25" t="s">
        <v>2360</v>
      </c>
      <c r="I25" s="7" t="s">
        <v>2138</v>
      </c>
      <c r="J25" s="61" t="s">
        <v>2138</v>
      </c>
      <c r="M25" s="11" t="s">
        <v>1359</v>
      </c>
      <c r="N25" s="56" t="s">
        <v>2364</v>
      </c>
    </row>
    <row r="26" spans="1:14">
      <c r="A26" s="3" t="s">
        <v>2361</v>
      </c>
      <c r="B26" s="11" t="s">
        <v>2362</v>
      </c>
      <c r="C26" s="3" t="s">
        <v>1509</v>
      </c>
      <c r="D26" s="8">
        <v>2.99</v>
      </c>
      <c r="E26" s="11">
        <v>-3.37</v>
      </c>
      <c r="F26" t="s">
        <v>2363</v>
      </c>
      <c r="G26" s="7" t="s">
        <v>2364</v>
      </c>
      <c r="H26" t="s">
        <v>2365</v>
      </c>
      <c r="I26" s="7" t="s">
        <v>2138</v>
      </c>
      <c r="J26" s="61" t="s">
        <v>2138</v>
      </c>
      <c r="M26" s="11" t="s">
        <v>2362</v>
      </c>
      <c r="N26" s="56" t="s">
        <v>2371</v>
      </c>
    </row>
    <row r="27" spans="1:14">
      <c r="A27" s="3" t="s">
        <v>2366</v>
      </c>
      <c r="B27" s="11" t="s">
        <v>2367</v>
      </c>
      <c r="C27" s="3" t="s">
        <v>1508</v>
      </c>
      <c r="D27" s="8">
        <v>2.87</v>
      </c>
      <c r="E27" s="11">
        <v>-3.87</v>
      </c>
      <c r="F27" t="s">
        <v>2340</v>
      </c>
      <c r="G27" s="7" t="s">
        <v>2341</v>
      </c>
      <c r="H27" t="s">
        <v>2342</v>
      </c>
      <c r="I27" s="7" t="s">
        <v>2138</v>
      </c>
      <c r="J27" s="61" t="s">
        <v>2138</v>
      </c>
      <c r="M27" s="11" t="s">
        <v>2367</v>
      </c>
      <c r="N27" s="56" t="s">
        <v>2225</v>
      </c>
    </row>
    <row r="28" spans="1:14">
      <c r="A28" s="3" t="s">
        <v>2368</v>
      </c>
      <c r="B28" s="11" t="s">
        <v>2369</v>
      </c>
      <c r="C28" s="3" t="s">
        <v>1507</v>
      </c>
      <c r="D28" s="8">
        <v>2.86</v>
      </c>
      <c r="E28" s="11">
        <v>-5.01</v>
      </c>
      <c r="F28" t="s">
        <v>2370</v>
      </c>
      <c r="G28" s="7" t="s">
        <v>2371</v>
      </c>
      <c r="H28" t="s">
        <v>2372</v>
      </c>
      <c r="I28" s="7" t="s">
        <v>2138</v>
      </c>
      <c r="J28" s="61" t="s">
        <v>2138</v>
      </c>
      <c r="M28" s="11" t="s">
        <v>2369</v>
      </c>
      <c r="N28" s="56" t="s">
        <v>2377</v>
      </c>
    </row>
    <row r="29" spans="1:14">
      <c r="A29" s="3" t="s">
        <v>2373</v>
      </c>
      <c r="B29" s="11" t="s">
        <v>1344</v>
      </c>
      <c r="C29" s="3" t="s">
        <v>1506</v>
      </c>
      <c r="D29" s="8">
        <v>2.62</v>
      </c>
      <c r="E29" s="11">
        <v>-3.52</v>
      </c>
      <c r="F29" t="s">
        <v>2349</v>
      </c>
      <c r="G29" s="7" t="s">
        <v>2350</v>
      </c>
      <c r="H29" t="s">
        <v>2351</v>
      </c>
      <c r="I29" s="7" t="s">
        <v>2138</v>
      </c>
      <c r="J29" s="61" t="s">
        <v>2138</v>
      </c>
      <c r="M29" s="11" t="s">
        <v>1344</v>
      </c>
      <c r="N29" s="56" t="s">
        <v>2381</v>
      </c>
    </row>
    <row r="30" spans="1:14" ht="19">
      <c r="A30" s="3" t="s">
        <v>2152</v>
      </c>
      <c r="B30" s="11" t="s">
        <v>1341</v>
      </c>
      <c r="C30" s="3" t="s">
        <v>1505</v>
      </c>
      <c r="D30" s="8">
        <v>2.61</v>
      </c>
      <c r="E30" s="11">
        <v>-2.62</v>
      </c>
      <c r="F30" t="s">
        <v>2224</v>
      </c>
      <c r="G30" s="7" t="s">
        <v>2225</v>
      </c>
      <c r="H30" t="s">
        <v>2226</v>
      </c>
      <c r="I30" s="7">
        <v>-11.587610829999999</v>
      </c>
      <c r="J30" s="61" t="s">
        <v>2138</v>
      </c>
      <c r="M30" s="11" t="s">
        <v>1341</v>
      </c>
      <c r="N30" s="40" t="s">
        <v>251</v>
      </c>
    </row>
    <row r="31" spans="1:14">
      <c r="A31" s="3" t="s">
        <v>2374</v>
      </c>
      <c r="B31" s="11" t="s">
        <v>2375</v>
      </c>
      <c r="C31" s="3" t="s">
        <v>1504</v>
      </c>
      <c r="D31" s="8">
        <v>2.56</v>
      </c>
      <c r="E31" s="11">
        <v>-2.0299999999999998</v>
      </c>
      <c r="F31" t="s">
        <v>2376</v>
      </c>
      <c r="G31" s="7" t="s">
        <v>2377</v>
      </c>
      <c r="H31" t="s">
        <v>2378</v>
      </c>
      <c r="I31" s="7" t="s">
        <v>2138</v>
      </c>
      <c r="J31" s="61" t="s">
        <v>2138</v>
      </c>
      <c r="M31" s="11" t="s">
        <v>2375</v>
      </c>
      <c r="N31" s="56" t="s">
        <v>2230</v>
      </c>
    </row>
    <row r="32" spans="1:14">
      <c r="A32" s="3" t="s">
        <v>2379</v>
      </c>
      <c r="B32" s="11" t="s">
        <v>1336</v>
      </c>
      <c r="C32" s="3" t="s">
        <v>1503</v>
      </c>
      <c r="D32" s="8">
        <v>2.52</v>
      </c>
      <c r="E32" s="11">
        <v>-2.0299999999999998</v>
      </c>
      <c r="F32" t="s">
        <v>2380</v>
      </c>
      <c r="G32" s="7" t="s">
        <v>2381</v>
      </c>
      <c r="H32" t="s">
        <v>2382</v>
      </c>
      <c r="I32" s="7" t="s">
        <v>2138</v>
      </c>
      <c r="J32" s="61" t="s">
        <v>2138</v>
      </c>
      <c r="M32" s="11" t="s">
        <v>1336</v>
      </c>
      <c r="N32" s="56" t="s">
        <v>2388</v>
      </c>
    </row>
    <row r="33" spans="1:14" ht="19">
      <c r="A33" s="39" t="s">
        <v>2223</v>
      </c>
      <c r="B33" s="40" t="s">
        <v>2176</v>
      </c>
      <c r="C33" s="39" t="s">
        <v>1502</v>
      </c>
      <c r="D33" s="62">
        <v>2.4900000000000002</v>
      </c>
      <c r="E33" s="40">
        <v>-3.34</v>
      </c>
      <c r="F33" s="39" t="s">
        <v>2177</v>
      </c>
      <c r="G33" s="40" t="s">
        <v>251</v>
      </c>
      <c r="H33" s="39" t="s">
        <v>1081</v>
      </c>
      <c r="I33" s="62">
        <v>5.8189665059999998</v>
      </c>
      <c r="J33" s="40">
        <v>-7.8165458318367804</v>
      </c>
      <c r="M33" s="40" t="s">
        <v>2176</v>
      </c>
      <c r="N33" s="56" t="s">
        <v>2181</v>
      </c>
    </row>
    <row r="34" spans="1:14">
      <c r="A34" s="3" t="s">
        <v>2383</v>
      </c>
      <c r="B34" s="11" t="s">
        <v>2384</v>
      </c>
      <c r="C34" s="3" t="s">
        <v>1501</v>
      </c>
      <c r="D34" s="8">
        <v>2.4700000000000002</v>
      </c>
      <c r="E34" s="11">
        <v>-2.79</v>
      </c>
      <c r="F34" t="s">
        <v>2154</v>
      </c>
      <c r="G34" s="7" t="s">
        <v>2155</v>
      </c>
      <c r="H34" t="s">
        <v>2156</v>
      </c>
      <c r="I34" s="7">
        <v>2.0470624449999999</v>
      </c>
      <c r="J34" s="61" t="s">
        <v>2138</v>
      </c>
      <c r="M34" s="11" t="s">
        <v>2384</v>
      </c>
      <c r="N34" s="56" t="s">
        <v>2394</v>
      </c>
    </row>
    <row r="35" spans="1:14">
      <c r="A35" s="3" t="s">
        <v>2232</v>
      </c>
      <c r="B35" s="11" t="s">
        <v>2228</v>
      </c>
      <c r="C35" s="3" t="s">
        <v>1500</v>
      </c>
      <c r="D35" s="8">
        <v>2.46</v>
      </c>
      <c r="E35" s="11">
        <v>-2.98</v>
      </c>
      <c r="F35" t="s">
        <v>2229</v>
      </c>
      <c r="G35" s="7" t="s">
        <v>2230</v>
      </c>
      <c r="H35" t="s">
        <v>2231</v>
      </c>
      <c r="I35" s="7">
        <v>-8.6444405979999992</v>
      </c>
      <c r="J35" s="61" t="s">
        <v>2138</v>
      </c>
      <c r="M35" s="11" t="s">
        <v>2228</v>
      </c>
      <c r="N35" s="56" t="s">
        <v>2399</v>
      </c>
    </row>
    <row r="36" spans="1:14">
      <c r="A36" s="3" t="s">
        <v>2385</v>
      </c>
      <c r="B36" s="11" t="s">
        <v>2386</v>
      </c>
      <c r="C36" s="3" t="s">
        <v>1499</v>
      </c>
      <c r="D36" s="8">
        <v>2.4500000000000002</v>
      </c>
      <c r="E36" s="11">
        <v>-2.76</v>
      </c>
      <c r="F36" t="s">
        <v>2387</v>
      </c>
      <c r="G36" s="7" t="s">
        <v>2388</v>
      </c>
      <c r="H36" t="s">
        <v>2389</v>
      </c>
      <c r="I36" s="7" t="s">
        <v>2138</v>
      </c>
      <c r="J36" s="61" t="s">
        <v>2138</v>
      </c>
      <c r="M36" s="11" t="s">
        <v>2386</v>
      </c>
      <c r="N36" s="56" t="s">
        <v>2234</v>
      </c>
    </row>
    <row r="37" spans="1:14">
      <c r="A37" s="3" t="s">
        <v>2171</v>
      </c>
      <c r="B37" s="11" t="s">
        <v>2179</v>
      </c>
      <c r="C37" s="3" t="s">
        <v>1498</v>
      </c>
      <c r="D37" s="8">
        <v>2.44</v>
      </c>
      <c r="E37" s="11">
        <v>-2.92</v>
      </c>
      <c r="F37" t="s">
        <v>2180</v>
      </c>
      <c r="G37" s="7" t="s">
        <v>2181</v>
      </c>
      <c r="H37" t="s">
        <v>2182</v>
      </c>
      <c r="I37" s="7">
        <v>5.0159777349999999</v>
      </c>
      <c r="J37" s="61" t="s">
        <v>2138</v>
      </c>
      <c r="M37" s="11" t="s">
        <v>2179</v>
      </c>
      <c r="N37" s="56" t="s">
        <v>2239</v>
      </c>
    </row>
    <row r="38" spans="1:14">
      <c r="A38" s="3" t="s">
        <v>2390</v>
      </c>
      <c r="B38" s="11" t="s">
        <v>1320</v>
      </c>
      <c r="C38" s="3" t="s">
        <v>1496</v>
      </c>
      <c r="D38" s="8">
        <v>2.4</v>
      </c>
      <c r="E38" s="11">
        <v>-2.56</v>
      </c>
      <c r="F38" t="s">
        <v>2145</v>
      </c>
      <c r="G38" s="7" t="s">
        <v>2146</v>
      </c>
      <c r="H38" t="s">
        <v>2147</v>
      </c>
      <c r="I38" s="7">
        <v>3.1271201670000002</v>
      </c>
      <c r="J38" s="61" t="s">
        <v>2138</v>
      </c>
      <c r="M38" s="11" t="s">
        <v>1320</v>
      </c>
      <c r="N38" s="56" t="s">
        <v>2243</v>
      </c>
    </row>
    <row r="39" spans="1:14">
      <c r="A39" s="3" t="s">
        <v>2391</v>
      </c>
      <c r="B39" s="11" t="s">
        <v>2392</v>
      </c>
      <c r="C39" s="3" t="s">
        <v>1497</v>
      </c>
      <c r="D39" s="8">
        <v>2.4</v>
      </c>
      <c r="E39" s="11">
        <v>-2.04</v>
      </c>
      <c r="F39" t="s">
        <v>2393</v>
      </c>
      <c r="G39" s="7" t="s">
        <v>2394</v>
      </c>
      <c r="H39" t="s">
        <v>2395</v>
      </c>
      <c r="I39" s="7" t="s">
        <v>2138</v>
      </c>
      <c r="J39" s="61" t="s">
        <v>2138</v>
      </c>
      <c r="M39" s="11" t="s">
        <v>2392</v>
      </c>
      <c r="N39" s="56" t="s">
        <v>2403</v>
      </c>
    </row>
    <row r="40" spans="1:14">
      <c r="A40" s="3" t="s">
        <v>2396</v>
      </c>
      <c r="B40" s="11" t="s">
        <v>2397</v>
      </c>
      <c r="C40" s="3" t="s">
        <v>1495</v>
      </c>
      <c r="D40" s="8">
        <v>2.39</v>
      </c>
      <c r="E40" s="11">
        <v>-2.5299999999999998</v>
      </c>
      <c r="F40" t="s">
        <v>2398</v>
      </c>
      <c r="G40" s="7" t="s">
        <v>2399</v>
      </c>
      <c r="H40" t="s">
        <v>2400</v>
      </c>
      <c r="I40" s="7" t="s">
        <v>2138</v>
      </c>
      <c r="J40" s="61" t="s">
        <v>2138</v>
      </c>
      <c r="M40" s="11" t="s">
        <v>2397</v>
      </c>
      <c r="N40" s="56" t="s">
        <v>2408</v>
      </c>
    </row>
    <row r="41" spans="1:14">
      <c r="A41" s="3" t="s">
        <v>2178</v>
      </c>
      <c r="B41" s="11" t="s">
        <v>1315</v>
      </c>
      <c r="C41" s="3" t="s">
        <v>1493</v>
      </c>
      <c r="D41" s="8">
        <v>2.38</v>
      </c>
      <c r="E41" s="11">
        <v>-3.64</v>
      </c>
      <c r="F41" t="s">
        <v>2233</v>
      </c>
      <c r="G41" s="7" t="s">
        <v>2234</v>
      </c>
      <c r="H41" t="s">
        <v>2235</v>
      </c>
      <c r="I41" s="7">
        <v>-7.582424756</v>
      </c>
      <c r="J41" s="61" t="s">
        <v>2138</v>
      </c>
      <c r="M41" s="11" t="s">
        <v>1315</v>
      </c>
      <c r="N41" s="56" t="s">
        <v>2414</v>
      </c>
    </row>
    <row r="42" spans="1:14">
      <c r="A42" s="3" t="s">
        <v>2249</v>
      </c>
      <c r="B42" s="11" t="s">
        <v>2237</v>
      </c>
      <c r="C42" s="3" t="s">
        <v>1494</v>
      </c>
      <c r="D42" s="8">
        <v>2.38</v>
      </c>
      <c r="E42" s="11">
        <v>-2.87</v>
      </c>
      <c r="F42" t="s">
        <v>2238</v>
      </c>
      <c r="G42" s="7" t="s">
        <v>2239</v>
      </c>
      <c r="H42" t="s">
        <v>2240</v>
      </c>
      <c r="I42" s="7">
        <v>-4.7136818319999998</v>
      </c>
      <c r="J42" s="61" t="s">
        <v>2138</v>
      </c>
      <c r="M42" s="11" t="s">
        <v>2237</v>
      </c>
      <c r="N42" s="56" t="s">
        <v>2247</v>
      </c>
    </row>
    <row r="43" spans="1:14">
      <c r="A43" s="3" t="s">
        <v>2148</v>
      </c>
      <c r="B43" s="11" t="s">
        <v>1312</v>
      </c>
      <c r="C43" s="3" t="s">
        <v>1492</v>
      </c>
      <c r="D43" s="8">
        <v>2.36</v>
      </c>
      <c r="E43" s="11">
        <v>-2.79</v>
      </c>
      <c r="F43" t="s">
        <v>2242</v>
      </c>
      <c r="G43" s="7" t="s">
        <v>2243</v>
      </c>
      <c r="H43" t="s">
        <v>2244</v>
      </c>
      <c r="I43" s="7">
        <v>-8.8763126920000008</v>
      </c>
      <c r="J43" s="61" t="s">
        <v>2138</v>
      </c>
      <c r="M43" s="11" t="s">
        <v>1312</v>
      </c>
      <c r="N43" s="56" t="s">
        <v>2186</v>
      </c>
    </row>
    <row r="44" spans="1:14">
      <c r="A44" s="3" t="s">
        <v>2401</v>
      </c>
      <c r="B44" s="11" t="s">
        <v>1308</v>
      </c>
      <c r="C44" s="3" t="s">
        <v>1491</v>
      </c>
      <c r="D44" s="8">
        <v>2.34</v>
      </c>
      <c r="E44" s="11">
        <v>-2.69</v>
      </c>
      <c r="F44" t="s">
        <v>2402</v>
      </c>
      <c r="G44" s="7" t="s">
        <v>2403</v>
      </c>
      <c r="H44" t="s">
        <v>2404</v>
      </c>
      <c r="I44" s="7" t="s">
        <v>2138</v>
      </c>
      <c r="J44" s="61" t="s">
        <v>2138</v>
      </c>
      <c r="M44" s="11" t="s">
        <v>1308</v>
      </c>
      <c r="N44" s="56" t="s">
        <v>2419</v>
      </c>
    </row>
    <row r="45" spans="1:14">
      <c r="A45" s="3" t="s">
        <v>2405</v>
      </c>
      <c r="B45" s="11" t="s">
        <v>2406</v>
      </c>
      <c r="C45" s="3" t="s">
        <v>1490</v>
      </c>
      <c r="D45" s="8">
        <v>2.3199999999999998</v>
      </c>
      <c r="E45" s="11">
        <v>-2.4300000000000002</v>
      </c>
      <c r="F45" t="s">
        <v>2407</v>
      </c>
      <c r="G45" s="7" t="s">
        <v>2408</v>
      </c>
      <c r="H45" t="s">
        <v>2409</v>
      </c>
      <c r="I45" s="7" t="s">
        <v>2138</v>
      </c>
      <c r="J45" s="61" t="s">
        <v>2138</v>
      </c>
      <c r="M45" s="11" t="s">
        <v>2406</v>
      </c>
      <c r="N45" s="56" t="s">
        <v>2423</v>
      </c>
    </row>
    <row r="46" spans="1:14">
      <c r="A46" s="3" t="s">
        <v>2410</v>
      </c>
      <c r="B46" s="11" t="s">
        <v>1304</v>
      </c>
      <c r="C46" s="3" t="s">
        <v>1489</v>
      </c>
      <c r="D46" s="8">
        <v>2.29</v>
      </c>
      <c r="E46" s="11">
        <v>-2.9</v>
      </c>
      <c r="F46" t="s">
        <v>2242</v>
      </c>
      <c r="G46" s="7" t="s">
        <v>2243</v>
      </c>
      <c r="H46" t="s">
        <v>2244</v>
      </c>
      <c r="I46" s="7">
        <v>-8.8763126920000008</v>
      </c>
      <c r="J46" s="61" t="s">
        <v>2138</v>
      </c>
      <c r="M46" s="11" t="s">
        <v>1304</v>
      </c>
      <c r="N46" s="56" t="s">
        <v>608</v>
      </c>
    </row>
    <row r="47" spans="1:14">
      <c r="A47" s="3" t="s">
        <v>2411</v>
      </c>
      <c r="B47" s="11" t="s">
        <v>2412</v>
      </c>
      <c r="C47" s="3" t="s">
        <v>1488</v>
      </c>
      <c r="D47" s="8">
        <v>2.27</v>
      </c>
      <c r="E47" s="11">
        <v>-2.41</v>
      </c>
      <c r="F47" t="s">
        <v>2413</v>
      </c>
      <c r="G47" s="7" t="s">
        <v>2414</v>
      </c>
      <c r="H47" t="s">
        <v>2415</v>
      </c>
      <c r="I47" s="7" t="s">
        <v>2138</v>
      </c>
      <c r="J47" s="61" t="s">
        <v>2138</v>
      </c>
      <c r="M47" s="11" t="s">
        <v>2412</v>
      </c>
      <c r="N47" s="56" t="s">
        <v>2202</v>
      </c>
    </row>
    <row r="48" spans="1:14">
      <c r="A48" s="3" t="s">
        <v>2257</v>
      </c>
      <c r="B48" s="11" t="s">
        <v>2245</v>
      </c>
      <c r="C48" s="3" t="s">
        <v>1487</v>
      </c>
      <c r="D48" s="8">
        <v>2.2200000000000002</v>
      </c>
      <c r="E48" s="11">
        <v>-2.0299999999999998</v>
      </c>
      <c r="F48" t="s">
        <v>2246</v>
      </c>
      <c r="G48" s="7" t="s">
        <v>2247</v>
      </c>
      <c r="H48" t="s">
        <v>2248</v>
      </c>
      <c r="I48" s="7">
        <v>-7.722874107</v>
      </c>
      <c r="J48" s="61" t="s">
        <v>2138</v>
      </c>
      <c r="M48" s="11" t="s">
        <v>2245</v>
      </c>
      <c r="N48" s="56" t="s">
        <v>2197</v>
      </c>
    </row>
    <row r="49" spans="1:14">
      <c r="A49" s="3" t="s">
        <v>2194</v>
      </c>
      <c r="B49" s="11" t="s">
        <v>2184</v>
      </c>
      <c r="C49" s="3" t="s">
        <v>1486</v>
      </c>
      <c r="D49" s="8">
        <v>2.21</v>
      </c>
      <c r="E49" s="11">
        <v>-2.9</v>
      </c>
      <c r="F49" t="s">
        <v>2185</v>
      </c>
      <c r="G49" s="7" t="s">
        <v>2186</v>
      </c>
      <c r="H49" t="s">
        <v>2187</v>
      </c>
      <c r="I49" s="7">
        <v>4.2988157100000004</v>
      </c>
      <c r="J49" s="61" t="s">
        <v>2138</v>
      </c>
      <c r="M49" s="11" t="s">
        <v>2184</v>
      </c>
      <c r="N49" s="56" t="s">
        <v>2430</v>
      </c>
    </row>
    <row r="50" spans="1:14">
      <c r="A50" s="3" t="s">
        <v>2416</v>
      </c>
      <c r="B50" s="11" t="s">
        <v>2417</v>
      </c>
      <c r="C50" s="3" t="s">
        <v>1485</v>
      </c>
      <c r="D50" s="8">
        <v>2.1800000000000002</v>
      </c>
      <c r="E50" s="11">
        <v>-2.23</v>
      </c>
      <c r="F50" t="s">
        <v>2418</v>
      </c>
      <c r="G50" s="7" t="s">
        <v>2419</v>
      </c>
      <c r="H50" t="s">
        <v>2420</v>
      </c>
      <c r="I50" s="7" t="s">
        <v>2138</v>
      </c>
      <c r="J50" s="61" t="s">
        <v>2138</v>
      </c>
      <c r="M50" s="11" t="s">
        <v>2417</v>
      </c>
      <c r="N50" s="56" t="s">
        <v>2260</v>
      </c>
    </row>
    <row r="51" spans="1:14">
      <c r="A51" s="3" t="s">
        <v>2421</v>
      </c>
      <c r="B51" s="11" t="s">
        <v>1289</v>
      </c>
      <c r="C51" s="3" t="s">
        <v>1484</v>
      </c>
      <c r="D51" s="8">
        <v>2.1800000000000002</v>
      </c>
      <c r="E51" s="11">
        <v>-2.08</v>
      </c>
      <c r="F51" t="s">
        <v>2422</v>
      </c>
      <c r="G51" s="7" t="s">
        <v>2423</v>
      </c>
      <c r="H51" t="s">
        <v>2424</v>
      </c>
      <c r="I51" s="7" t="s">
        <v>2138</v>
      </c>
      <c r="J51" s="61" t="s">
        <v>2138</v>
      </c>
      <c r="M51" s="11" t="s">
        <v>1289</v>
      </c>
      <c r="N51" s="56" t="s">
        <v>2434</v>
      </c>
    </row>
    <row r="52" spans="1:14">
      <c r="A52" s="3" t="s">
        <v>2183</v>
      </c>
      <c r="B52" s="11" t="s">
        <v>2189</v>
      </c>
      <c r="C52" s="3" t="s">
        <v>1483</v>
      </c>
      <c r="D52" s="8">
        <v>2.17</v>
      </c>
      <c r="E52" s="11">
        <v>-3.37</v>
      </c>
      <c r="F52" s="54" t="s">
        <v>2190</v>
      </c>
      <c r="G52" s="55" t="s">
        <v>608</v>
      </c>
      <c r="H52" s="54" t="s">
        <v>609</v>
      </c>
      <c r="I52" s="55" t="s">
        <v>2138</v>
      </c>
      <c r="J52" s="63">
        <v>-8.3801160293751202</v>
      </c>
      <c r="M52" s="11" t="s">
        <v>2189</v>
      </c>
      <c r="N52" s="56" t="s">
        <v>2440</v>
      </c>
    </row>
    <row r="53" spans="1:14">
      <c r="A53" s="3" t="s">
        <v>2425</v>
      </c>
      <c r="B53" s="11" t="s">
        <v>2426</v>
      </c>
      <c r="C53" s="3" t="s">
        <v>1481</v>
      </c>
      <c r="D53" s="8">
        <v>2.16</v>
      </c>
      <c r="E53" s="11">
        <v>-4.83</v>
      </c>
      <c r="F53" t="s">
        <v>2154</v>
      </c>
      <c r="G53" s="7" t="s">
        <v>2155</v>
      </c>
      <c r="H53" t="s">
        <v>2156</v>
      </c>
      <c r="I53" s="7">
        <v>2.0470624449999999</v>
      </c>
      <c r="J53" s="61" t="s">
        <v>2138</v>
      </c>
      <c r="M53" s="11" t="s">
        <v>2426</v>
      </c>
      <c r="N53" s="56" t="s">
        <v>2206</v>
      </c>
    </row>
    <row r="54" spans="1:14">
      <c r="A54" s="3" t="s">
        <v>2269</v>
      </c>
      <c r="B54" s="11" t="s">
        <v>2200</v>
      </c>
      <c r="C54" s="3" t="s">
        <v>1480</v>
      </c>
      <c r="D54" s="8">
        <v>2.16</v>
      </c>
      <c r="E54" s="11">
        <v>-2.96</v>
      </c>
      <c r="F54" t="s">
        <v>2201</v>
      </c>
      <c r="G54" s="7" t="s">
        <v>2202</v>
      </c>
      <c r="H54" t="s">
        <v>2203</v>
      </c>
      <c r="I54" s="7">
        <v>1.9812659850000001</v>
      </c>
      <c r="J54" s="61" t="s">
        <v>2138</v>
      </c>
      <c r="M54" s="11" t="s">
        <v>2200</v>
      </c>
      <c r="N54" s="56" t="s">
        <v>2445</v>
      </c>
    </row>
    <row r="55" spans="1:14">
      <c r="A55" s="3" t="s">
        <v>2175</v>
      </c>
      <c r="B55" s="11" t="s">
        <v>2195</v>
      </c>
      <c r="C55" s="3" t="s">
        <v>1482</v>
      </c>
      <c r="D55" s="8">
        <v>2.16</v>
      </c>
      <c r="E55" s="11">
        <v>-2.62</v>
      </c>
      <c r="F55" t="s">
        <v>2196</v>
      </c>
      <c r="G55" s="7" t="s">
        <v>2197</v>
      </c>
      <c r="H55" t="s">
        <v>2198</v>
      </c>
      <c r="I55" s="7">
        <v>6.1073108329999997</v>
      </c>
      <c r="J55" s="61" t="s">
        <v>2138</v>
      </c>
      <c r="M55" s="11" t="s">
        <v>2195</v>
      </c>
      <c r="N55" s="56" t="s">
        <v>2210</v>
      </c>
    </row>
    <row r="56" spans="1:14">
      <c r="A56" s="3" t="s">
        <v>2427</v>
      </c>
      <c r="B56" s="11" t="s">
        <v>2428</v>
      </c>
      <c r="C56" s="3" t="s">
        <v>1479</v>
      </c>
      <c r="D56" s="8">
        <v>2.15</v>
      </c>
      <c r="E56" s="11">
        <v>-2.0699999999999998</v>
      </c>
      <c r="F56" t="s">
        <v>2429</v>
      </c>
      <c r="G56" s="7" t="s">
        <v>2430</v>
      </c>
      <c r="H56" t="s">
        <v>2431</v>
      </c>
      <c r="I56" s="7" t="s">
        <v>2138</v>
      </c>
      <c r="J56" s="61" t="s">
        <v>2138</v>
      </c>
      <c r="M56" s="11" t="s">
        <v>2428</v>
      </c>
      <c r="N56" s="56" t="s">
        <v>2264</v>
      </c>
    </row>
    <row r="57" spans="1:14">
      <c r="A57" s="3" t="s">
        <v>2253</v>
      </c>
      <c r="B57" s="11" t="s">
        <v>2258</v>
      </c>
      <c r="C57" s="3" t="s">
        <v>1475</v>
      </c>
      <c r="D57" s="8">
        <v>2.14</v>
      </c>
      <c r="E57" s="11">
        <v>-3.06</v>
      </c>
      <c r="F57" t="s">
        <v>2259</v>
      </c>
      <c r="G57" s="7" t="s">
        <v>2260</v>
      </c>
      <c r="H57" t="s">
        <v>2261</v>
      </c>
      <c r="I57" s="7">
        <v>-8.0468779789999996</v>
      </c>
      <c r="J57" s="61" t="s">
        <v>2138</v>
      </c>
      <c r="M57" s="11" t="s">
        <v>2258</v>
      </c>
      <c r="N57" s="56" t="s">
        <v>2451</v>
      </c>
    </row>
    <row r="58" spans="1:14">
      <c r="A58" s="3" t="s">
        <v>2432</v>
      </c>
      <c r="B58" s="11" t="s">
        <v>1278</v>
      </c>
      <c r="C58" s="3" t="s">
        <v>1476</v>
      </c>
      <c r="D58" s="8">
        <v>2.14</v>
      </c>
      <c r="E58" s="11">
        <v>-3.04</v>
      </c>
      <c r="F58" t="s">
        <v>2433</v>
      </c>
      <c r="G58" s="7" t="s">
        <v>2434</v>
      </c>
      <c r="H58" t="s">
        <v>2435</v>
      </c>
      <c r="I58" s="7" t="s">
        <v>2138</v>
      </c>
      <c r="J58" s="61" t="s">
        <v>2138</v>
      </c>
      <c r="M58" s="11" t="s">
        <v>1278</v>
      </c>
      <c r="N58" s="56" t="s">
        <v>2456</v>
      </c>
    </row>
    <row r="59" spans="1:14">
      <c r="A59" s="3" t="s">
        <v>2436</v>
      </c>
      <c r="B59" s="11" t="s">
        <v>1279</v>
      </c>
      <c r="C59" s="3" t="s">
        <v>1478</v>
      </c>
      <c r="D59" s="8">
        <v>2.14</v>
      </c>
      <c r="E59" s="11">
        <v>-2.6</v>
      </c>
      <c r="F59" t="s">
        <v>2145</v>
      </c>
      <c r="G59" s="7" t="s">
        <v>2146</v>
      </c>
      <c r="H59" t="s">
        <v>2147</v>
      </c>
      <c r="I59" s="7">
        <v>3.1271201670000002</v>
      </c>
      <c r="J59" s="61" t="s">
        <v>2138</v>
      </c>
      <c r="M59" s="11" t="s">
        <v>1279</v>
      </c>
      <c r="N59" s="56" t="s">
        <v>2460</v>
      </c>
    </row>
    <row r="60" spans="1:14">
      <c r="A60" s="3" t="s">
        <v>2437</v>
      </c>
      <c r="B60" s="11" t="s">
        <v>2438</v>
      </c>
      <c r="C60" s="3" t="s">
        <v>1477</v>
      </c>
      <c r="D60" s="8">
        <v>2.14</v>
      </c>
      <c r="E60" s="11">
        <v>-2.23</v>
      </c>
      <c r="F60" t="s">
        <v>2439</v>
      </c>
      <c r="G60" s="7" t="s">
        <v>2440</v>
      </c>
      <c r="H60" t="s">
        <v>2441</v>
      </c>
      <c r="I60" s="7" t="s">
        <v>2138</v>
      </c>
      <c r="J60" s="61" t="s">
        <v>2138</v>
      </c>
      <c r="M60" s="11" t="s">
        <v>2438</v>
      </c>
      <c r="N60" s="56" t="s">
        <v>2464</v>
      </c>
    </row>
    <row r="61" spans="1:14">
      <c r="A61" s="3" t="s">
        <v>2167</v>
      </c>
      <c r="B61" s="11" t="s">
        <v>1274</v>
      </c>
      <c r="C61" s="3" t="s">
        <v>1473</v>
      </c>
      <c r="D61" s="8">
        <v>2.12</v>
      </c>
      <c r="E61" s="11">
        <v>-4.0599999999999996</v>
      </c>
      <c r="F61" t="s">
        <v>2205</v>
      </c>
      <c r="G61" s="7" t="s">
        <v>2206</v>
      </c>
      <c r="H61" t="s">
        <v>2207</v>
      </c>
      <c r="I61" s="7">
        <v>2.763181538</v>
      </c>
      <c r="J61" s="61" t="s">
        <v>2138</v>
      </c>
      <c r="M61" s="11" t="s">
        <v>1274</v>
      </c>
      <c r="N61" s="56" t="s">
        <v>2468</v>
      </c>
    </row>
    <row r="62" spans="1:14">
      <c r="A62" s="3" t="s">
        <v>2442</v>
      </c>
      <c r="B62" s="11" t="s">
        <v>2443</v>
      </c>
      <c r="C62" s="3" t="s">
        <v>1474</v>
      </c>
      <c r="D62" s="8">
        <v>2.12</v>
      </c>
      <c r="E62" s="11">
        <v>-2.56</v>
      </c>
      <c r="F62" t="s">
        <v>2444</v>
      </c>
      <c r="G62" s="7" t="s">
        <v>2445</v>
      </c>
      <c r="H62" t="s">
        <v>2446</v>
      </c>
      <c r="I62" s="7" t="s">
        <v>2138</v>
      </c>
      <c r="J62" s="61" t="s">
        <v>2138</v>
      </c>
      <c r="M62" s="11" t="s">
        <v>2443</v>
      </c>
      <c r="N62" s="56" t="s">
        <v>2476</v>
      </c>
    </row>
    <row r="63" spans="1:14">
      <c r="A63" s="3" t="s">
        <v>2236</v>
      </c>
      <c r="B63" s="11" t="s">
        <v>2208</v>
      </c>
      <c r="C63" s="3" t="s">
        <v>1472</v>
      </c>
      <c r="D63" s="8">
        <v>2.11</v>
      </c>
      <c r="E63" s="11">
        <v>-3.26</v>
      </c>
      <c r="F63" t="s">
        <v>2209</v>
      </c>
      <c r="G63" s="7" t="s">
        <v>2210</v>
      </c>
      <c r="H63" t="s">
        <v>2211</v>
      </c>
      <c r="I63" s="7">
        <v>7.7311422690000002</v>
      </c>
      <c r="J63" s="61" t="s">
        <v>2138</v>
      </c>
      <c r="M63" s="11" t="s">
        <v>2208</v>
      </c>
      <c r="N63" s="56" t="s">
        <v>2480</v>
      </c>
    </row>
    <row r="64" spans="1:14">
      <c r="A64" s="3" t="s">
        <v>2199</v>
      </c>
      <c r="B64" s="11" t="s">
        <v>2262</v>
      </c>
      <c r="C64" s="3" t="s">
        <v>1471</v>
      </c>
      <c r="D64" s="8">
        <v>2.09</v>
      </c>
      <c r="E64" s="11">
        <v>-3.93</v>
      </c>
      <c r="F64" t="s">
        <v>2263</v>
      </c>
      <c r="G64" s="7" t="s">
        <v>2264</v>
      </c>
      <c r="H64" t="s">
        <v>2265</v>
      </c>
      <c r="I64" s="7">
        <v>-7.6991144120000001</v>
      </c>
      <c r="J64" s="61" t="s">
        <v>2138</v>
      </c>
      <c r="M64" s="11" t="s">
        <v>2262</v>
      </c>
      <c r="N64" s="56" t="s">
        <v>2267</v>
      </c>
    </row>
    <row r="65" spans="1:14">
      <c r="A65" s="3" t="s">
        <v>2447</v>
      </c>
      <c r="B65" s="11" t="s">
        <v>1270</v>
      </c>
      <c r="C65" s="3" t="s">
        <v>1470</v>
      </c>
      <c r="D65" s="8">
        <v>2.08</v>
      </c>
      <c r="E65" s="11">
        <v>-2.14</v>
      </c>
      <c r="F65" t="s">
        <v>2358</v>
      </c>
      <c r="G65" s="7" t="s">
        <v>2359</v>
      </c>
      <c r="H65" t="s">
        <v>2360</v>
      </c>
      <c r="I65" s="7" t="s">
        <v>2138</v>
      </c>
      <c r="J65" s="61" t="s">
        <v>2138</v>
      </c>
      <c r="M65" s="11" t="s">
        <v>1270</v>
      </c>
      <c r="N65" s="56" t="s">
        <v>2215</v>
      </c>
    </row>
    <row r="66" spans="1:14">
      <c r="A66" s="3" t="s">
        <v>2448</v>
      </c>
      <c r="B66" s="11" t="s">
        <v>1262</v>
      </c>
      <c r="C66" s="3" t="s">
        <v>1469</v>
      </c>
      <c r="D66" s="8">
        <v>2.0099999999999998</v>
      </c>
      <c r="E66" s="11">
        <v>-2.41</v>
      </c>
      <c r="F66" t="s">
        <v>2349</v>
      </c>
      <c r="G66" s="7" t="s">
        <v>2350</v>
      </c>
      <c r="H66" t="s">
        <v>2351</v>
      </c>
      <c r="I66" s="7" t="s">
        <v>2138</v>
      </c>
      <c r="J66" s="61" t="s">
        <v>2138</v>
      </c>
      <c r="M66" s="11" t="s">
        <v>1262</v>
      </c>
      <c r="N66" s="56" t="s">
        <v>2487</v>
      </c>
    </row>
    <row r="67" spans="1:14">
      <c r="A67" s="4" t="s">
        <v>2449</v>
      </c>
      <c r="B67" s="8" t="s">
        <v>1255</v>
      </c>
      <c r="C67" s="4" t="s">
        <v>1468</v>
      </c>
      <c r="D67" s="11">
        <v>-2.11</v>
      </c>
      <c r="E67" s="8">
        <v>2.52</v>
      </c>
      <c r="F67" t="s">
        <v>2450</v>
      </c>
      <c r="G67" s="7" t="s">
        <v>2451</v>
      </c>
      <c r="H67" t="s">
        <v>2452</v>
      </c>
      <c r="I67" s="7" t="s">
        <v>2138</v>
      </c>
      <c r="J67" s="61" t="s">
        <v>2138</v>
      </c>
      <c r="M67" s="8" t="s">
        <v>1255</v>
      </c>
      <c r="N67" s="56" t="s">
        <v>2491</v>
      </c>
    </row>
    <row r="68" spans="1:14">
      <c r="A68" s="4" t="s">
        <v>2453</v>
      </c>
      <c r="B68" s="8" t="s">
        <v>2454</v>
      </c>
      <c r="C68" s="4" t="s">
        <v>1467</v>
      </c>
      <c r="D68" s="11">
        <v>-2.13</v>
      </c>
      <c r="E68" s="8">
        <v>4.34</v>
      </c>
      <c r="F68" t="s">
        <v>2455</v>
      </c>
      <c r="G68" s="7" t="s">
        <v>2456</v>
      </c>
      <c r="H68" t="s">
        <v>2457</v>
      </c>
      <c r="I68" s="7" t="s">
        <v>2138</v>
      </c>
      <c r="J68" s="61" t="s">
        <v>2138</v>
      </c>
      <c r="M68" s="8" t="s">
        <v>2454</v>
      </c>
      <c r="N68" s="56" t="s">
        <v>2496</v>
      </c>
    </row>
    <row r="69" spans="1:14">
      <c r="A69" s="4" t="s">
        <v>2458</v>
      </c>
      <c r="B69" s="8" t="s">
        <v>1244</v>
      </c>
      <c r="C69" s="4" t="s">
        <v>1466</v>
      </c>
      <c r="D69" s="11">
        <v>-2.2000000000000002</v>
      </c>
      <c r="E69" s="8">
        <v>3.73</v>
      </c>
      <c r="F69" t="s">
        <v>2459</v>
      </c>
      <c r="G69" s="7" t="s">
        <v>2460</v>
      </c>
      <c r="H69" t="s">
        <v>2461</v>
      </c>
      <c r="I69" s="7" t="s">
        <v>2138</v>
      </c>
      <c r="J69" s="61" t="s">
        <v>2138</v>
      </c>
      <c r="M69" s="8" t="s">
        <v>1244</v>
      </c>
      <c r="N69" s="56" t="s">
        <v>2501</v>
      </c>
    </row>
    <row r="70" spans="1:14">
      <c r="A70" s="4" t="s">
        <v>2462</v>
      </c>
      <c r="B70" s="8" t="s">
        <v>1237</v>
      </c>
      <c r="C70" s="4" t="s">
        <v>1465</v>
      </c>
      <c r="D70" s="11">
        <v>-2.2799999999999998</v>
      </c>
      <c r="E70" s="8">
        <v>2.0299999999999998</v>
      </c>
      <c r="F70" t="s">
        <v>2463</v>
      </c>
      <c r="G70" s="7" t="s">
        <v>2464</v>
      </c>
      <c r="H70" t="s">
        <v>2465</v>
      </c>
      <c r="I70" s="7" t="s">
        <v>2138</v>
      </c>
      <c r="J70" s="61" t="s">
        <v>2138</v>
      </c>
      <c r="M70" s="8" t="s">
        <v>1237</v>
      </c>
      <c r="N70" s="56" t="s">
        <v>2506</v>
      </c>
    </row>
    <row r="71" spans="1:14">
      <c r="A71" s="4" t="s">
        <v>2466</v>
      </c>
      <c r="B71" s="8" t="s">
        <v>1231</v>
      </c>
      <c r="C71" s="4" t="s">
        <v>1464</v>
      </c>
      <c r="D71" s="11">
        <v>-2.34</v>
      </c>
      <c r="E71" s="8">
        <v>2.12</v>
      </c>
      <c r="F71" t="s">
        <v>2467</v>
      </c>
      <c r="G71" s="7" t="s">
        <v>2468</v>
      </c>
      <c r="H71" t="s">
        <v>2469</v>
      </c>
      <c r="I71" s="7" t="s">
        <v>2138</v>
      </c>
      <c r="J71" s="61" t="s">
        <v>2138</v>
      </c>
      <c r="M71" s="8" t="s">
        <v>1231</v>
      </c>
      <c r="N71" s="56" t="s">
        <v>2510</v>
      </c>
    </row>
    <row r="72" spans="1:14">
      <c r="A72" s="4" t="s">
        <v>2470</v>
      </c>
      <c r="B72" s="8" t="s">
        <v>2471</v>
      </c>
      <c r="C72" s="4" t="s">
        <v>1463</v>
      </c>
      <c r="D72" s="11">
        <v>-2.37</v>
      </c>
      <c r="E72" s="8">
        <v>6.32</v>
      </c>
      <c r="F72" t="s">
        <v>2459</v>
      </c>
      <c r="G72" s="7" t="s">
        <v>2460</v>
      </c>
      <c r="H72" t="s">
        <v>2461</v>
      </c>
      <c r="I72" s="7" t="s">
        <v>2138</v>
      </c>
      <c r="J72" s="61" t="s">
        <v>2138</v>
      </c>
      <c r="M72" s="8" t="s">
        <v>2471</v>
      </c>
      <c r="N72" s="56" t="s">
        <v>2515</v>
      </c>
    </row>
    <row r="73" spans="1:14">
      <c r="A73" s="4" t="s">
        <v>2472</v>
      </c>
      <c r="B73" s="8" t="s">
        <v>2473</v>
      </c>
      <c r="C73" s="4" t="s">
        <v>1462</v>
      </c>
      <c r="D73" s="11">
        <v>-2.44</v>
      </c>
      <c r="E73" s="8">
        <v>2.14</v>
      </c>
      <c r="F73" t="s">
        <v>2370</v>
      </c>
      <c r="G73" s="7" t="s">
        <v>2371</v>
      </c>
      <c r="H73" t="s">
        <v>2372</v>
      </c>
      <c r="I73" s="7" t="s">
        <v>2138</v>
      </c>
      <c r="J73" s="61" t="s">
        <v>2138</v>
      </c>
      <c r="M73" s="8" t="s">
        <v>2473</v>
      </c>
      <c r="N73" s="56" t="s">
        <v>2519</v>
      </c>
    </row>
    <row r="74" spans="1:14">
      <c r="A74" s="4" t="s">
        <v>2474</v>
      </c>
      <c r="B74" s="8" t="s">
        <v>1224</v>
      </c>
      <c r="C74" s="4" t="s">
        <v>1461</v>
      </c>
      <c r="D74" s="11">
        <v>-2.4500000000000002</v>
      </c>
      <c r="E74" s="8">
        <v>2.58</v>
      </c>
      <c r="F74" t="s">
        <v>2475</v>
      </c>
      <c r="G74" s="7" t="s">
        <v>2476</v>
      </c>
      <c r="H74" t="s">
        <v>2477</v>
      </c>
      <c r="I74" s="7" t="s">
        <v>2138</v>
      </c>
      <c r="J74" s="61" t="s">
        <v>2138</v>
      </c>
      <c r="M74" s="8" t="s">
        <v>1224</v>
      </c>
      <c r="N74" s="56" t="s">
        <v>2524</v>
      </c>
    </row>
    <row r="75" spans="1:14">
      <c r="A75" s="4" t="s">
        <v>2478</v>
      </c>
      <c r="B75" s="8" t="s">
        <v>1214</v>
      </c>
      <c r="C75" s="4" t="s">
        <v>1460</v>
      </c>
      <c r="D75" s="11">
        <v>-2.67</v>
      </c>
      <c r="E75" s="8">
        <v>2.72</v>
      </c>
      <c r="F75" t="s">
        <v>2479</v>
      </c>
      <c r="G75" s="7" t="s">
        <v>2480</v>
      </c>
      <c r="H75" t="s">
        <v>2481</v>
      </c>
      <c r="I75" s="7" t="s">
        <v>2138</v>
      </c>
      <c r="J75" s="61" t="s">
        <v>2138</v>
      </c>
      <c r="M75" s="8" t="s">
        <v>1214</v>
      </c>
      <c r="N75" s="56" t="s">
        <v>2272</v>
      </c>
    </row>
    <row r="76" spans="1:14">
      <c r="A76" s="4" t="s">
        <v>2482</v>
      </c>
      <c r="B76" s="8" t="s">
        <v>1213</v>
      </c>
      <c r="C76" s="4" t="s">
        <v>1459</v>
      </c>
      <c r="D76" s="11">
        <v>-2.7</v>
      </c>
      <c r="E76" s="8">
        <v>2.14</v>
      </c>
      <c r="F76" t="s">
        <v>2242</v>
      </c>
      <c r="G76" s="7" t="s">
        <v>2243</v>
      </c>
      <c r="H76" t="s">
        <v>2244</v>
      </c>
      <c r="I76" s="7">
        <v>-8.8763126920000008</v>
      </c>
      <c r="J76" s="61" t="s">
        <v>2138</v>
      </c>
      <c r="M76" s="8" t="s">
        <v>1213</v>
      </c>
      <c r="N76" s="56" t="s">
        <v>2530</v>
      </c>
    </row>
    <row r="77" spans="1:14">
      <c r="A77" s="4" t="s">
        <v>2483</v>
      </c>
      <c r="B77" s="8" t="s">
        <v>2484</v>
      </c>
      <c r="C77" s="4" t="s">
        <v>1458</v>
      </c>
      <c r="D77" s="11">
        <v>-2.81</v>
      </c>
      <c r="E77" s="8">
        <v>3.36</v>
      </c>
      <c r="F77" t="s">
        <v>2301</v>
      </c>
      <c r="G77" s="7" t="s">
        <v>2302</v>
      </c>
      <c r="H77" t="s">
        <v>2303</v>
      </c>
      <c r="I77" s="7" t="s">
        <v>2138</v>
      </c>
      <c r="J77" s="61" t="s">
        <v>2138</v>
      </c>
      <c r="M77" s="8" t="s">
        <v>2484</v>
      </c>
      <c r="N77" s="56" t="s">
        <v>2534</v>
      </c>
    </row>
    <row r="78" spans="1:14">
      <c r="A78" s="4" t="s">
        <v>2144</v>
      </c>
      <c r="B78" s="8" t="s">
        <v>1208</v>
      </c>
      <c r="C78" s="4" t="s">
        <v>1457</v>
      </c>
      <c r="D78" s="11">
        <v>-2.86</v>
      </c>
      <c r="E78" s="8">
        <v>3.79</v>
      </c>
      <c r="F78" t="s">
        <v>2266</v>
      </c>
      <c r="G78" s="7" t="s">
        <v>2267</v>
      </c>
      <c r="H78" t="s">
        <v>2268</v>
      </c>
      <c r="I78" s="7">
        <v>6.8217644709999998</v>
      </c>
      <c r="J78" s="61" t="s">
        <v>2138</v>
      </c>
      <c r="M78" s="8" t="s">
        <v>1208</v>
      </c>
      <c r="N78" s="56" t="s">
        <v>2538</v>
      </c>
    </row>
    <row r="79" spans="1:14">
      <c r="A79" s="4" t="s">
        <v>2188</v>
      </c>
      <c r="B79" s="8" t="s">
        <v>2213</v>
      </c>
      <c r="C79" s="4" t="s">
        <v>1456</v>
      </c>
      <c r="D79" s="11">
        <v>-2.88</v>
      </c>
      <c r="E79" s="8">
        <v>2.4</v>
      </c>
      <c r="F79" t="s">
        <v>2214</v>
      </c>
      <c r="G79" s="7" t="s">
        <v>2215</v>
      </c>
      <c r="H79" t="s">
        <v>2216</v>
      </c>
      <c r="I79" s="7">
        <v>-1.8731927639999999</v>
      </c>
      <c r="J79" s="61" t="s">
        <v>2138</v>
      </c>
      <c r="M79" s="8" t="s">
        <v>2213</v>
      </c>
      <c r="N79" s="56" t="s">
        <v>2542</v>
      </c>
    </row>
    <row r="80" spans="1:14">
      <c r="A80" s="4" t="s">
        <v>2485</v>
      </c>
      <c r="B80" s="8" t="s">
        <v>1203</v>
      </c>
      <c r="C80" s="4" t="s">
        <v>1455</v>
      </c>
      <c r="D80" s="11">
        <v>-2.89</v>
      </c>
      <c r="E80" s="8">
        <v>3.19</v>
      </c>
      <c r="F80" t="s">
        <v>2486</v>
      </c>
      <c r="G80" s="7" t="s">
        <v>2487</v>
      </c>
      <c r="H80" t="s">
        <v>2488</v>
      </c>
      <c r="I80" s="7" t="s">
        <v>2138</v>
      </c>
      <c r="J80" s="61" t="s">
        <v>2138</v>
      </c>
      <c r="M80" s="8" t="s">
        <v>1203</v>
      </c>
      <c r="N80" s="56" t="s">
        <v>2547</v>
      </c>
    </row>
    <row r="81" spans="1:14">
      <c r="A81" s="4" t="s">
        <v>2489</v>
      </c>
      <c r="B81" s="8" t="s">
        <v>1189</v>
      </c>
      <c r="C81" s="4" t="s">
        <v>1454</v>
      </c>
      <c r="D81" s="11">
        <v>-3.11</v>
      </c>
      <c r="E81" s="8">
        <v>2.71</v>
      </c>
      <c r="F81" t="s">
        <v>2490</v>
      </c>
      <c r="G81" s="7" t="s">
        <v>2491</v>
      </c>
      <c r="H81" t="s">
        <v>2492</v>
      </c>
      <c r="I81" s="7" t="s">
        <v>2138</v>
      </c>
      <c r="J81" s="61" t="s">
        <v>2138</v>
      </c>
      <c r="M81" s="8" t="s">
        <v>1189</v>
      </c>
      <c r="N81" s="56" t="s">
        <v>2557</v>
      </c>
    </row>
    <row r="82" spans="1:14">
      <c r="A82" s="4" t="s">
        <v>2493</v>
      </c>
      <c r="B82" s="8" t="s">
        <v>2494</v>
      </c>
      <c r="C82" s="4" t="s">
        <v>1453</v>
      </c>
      <c r="D82" s="11">
        <v>-3.17</v>
      </c>
      <c r="E82" s="8">
        <v>2.2799999999999998</v>
      </c>
      <c r="F82" t="s">
        <v>2495</v>
      </c>
      <c r="G82" s="7" t="s">
        <v>2496</v>
      </c>
      <c r="H82" t="s">
        <v>2497</v>
      </c>
      <c r="I82" s="7" t="s">
        <v>2138</v>
      </c>
      <c r="J82" s="61" t="s">
        <v>2138</v>
      </c>
      <c r="M82" s="8" t="s">
        <v>2494</v>
      </c>
    </row>
    <row r="83" spans="1:14">
      <c r="A83" s="4" t="s">
        <v>2498</v>
      </c>
      <c r="B83" s="8" t="s">
        <v>2499</v>
      </c>
      <c r="C83" s="4" t="s">
        <v>1452</v>
      </c>
      <c r="D83" s="11">
        <v>-3.24</v>
      </c>
      <c r="E83" s="8">
        <v>2.27</v>
      </c>
      <c r="F83" t="s">
        <v>2500</v>
      </c>
      <c r="G83" s="7" t="s">
        <v>2501</v>
      </c>
      <c r="H83" t="s">
        <v>2502</v>
      </c>
      <c r="I83" s="7" t="s">
        <v>2138</v>
      </c>
      <c r="J83" s="61" t="s">
        <v>2138</v>
      </c>
      <c r="M83" s="8" t="s">
        <v>2499</v>
      </c>
    </row>
    <row r="84" spans="1:14">
      <c r="A84" s="4" t="s">
        <v>2503</v>
      </c>
      <c r="B84" s="8" t="s">
        <v>2504</v>
      </c>
      <c r="C84" s="4" t="s">
        <v>1451</v>
      </c>
      <c r="D84" s="11">
        <v>-3.27</v>
      </c>
      <c r="E84" s="8">
        <v>2.94</v>
      </c>
      <c r="F84" t="s">
        <v>2505</v>
      </c>
      <c r="G84" s="7" t="s">
        <v>2506</v>
      </c>
      <c r="H84" t="s">
        <v>2507</v>
      </c>
      <c r="I84" s="7" t="s">
        <v>2138</v>
      </c>
      <c r="J84" s="61" t="s">
        <v>2138</v>
      </c>
      <c r="M84" s="8" t="s">
        <v>2504</v>
      </c>
    </row>
    <row r="85" spans="1:14">
      <c r="A85" s="4" t="s">
        <v>2508</v>
      </c>
      <c r="B85" s="8" t="s">
        <v>1178</v>
      </c>
      <c r="C85" s="4" t="s">
        <v>1450</v>
      </c>
      <c r="D85" s="11">
        <v>-3.36</v>
      </c>
      <c r="E85" s="8">
        <v>3.13</v>
      </c>
      <c r="F85" t="s">
        <v>2509</v>
      </c>
      <c r="G85" s="7" t="s">
        <v>2510</v>
      </c>
      <c r="H85" t="s">
        <v>2511</v>
      </c>
      <c r="I85" s="7" t="s">
        <v>2138</v>
      </c>
      <c r="J85" s="61" t="s">
        <v>2138</v>
      </c>
      <c r="M85" s="8" t="s">
        <v>1178</v>
      </c>
    </row>
    <row r="86" spans="1:14">
      <c r="A86" s="4" t="s">
        <v>2512</v>
      </c>
      <c r="B86" s="8" t="s">
        <v>2513</v>
      </c>
      <c r="C86" s="4" t="s">
        <v>1449</v>
      </c>
      <c r="D86" s="11">
        <v>-3.38</v>
      </c>
      <c r="E86" s="8">
        <v>3.52</v>
      </c>
      <c r="F86" t="s">
        <v>2514</v>
      </c>
      <c r="G86" s="7" t="s">
        <v>2515</v>
      </c>
      <c r="H86" t="s">
        <v>2516</v>
      </c>
      <c r="I86" s="7" t="s">
        <v>2138</v>
      </c>
      <c r="J86" s="61" t="s">
        <v>2138</v>
      </c>
      <c r="M86" s="8" t="s">
        <v>2513</v>
      </c>
    </row>
    <row r="87" spans="1:14">
      <c r="A87" s="4" t="s">
        <v>2517</v>
      </c>
      <c r="B87" s="8" t="s">
        <v>1166</v>
      </c>
      <c r="C87" s="4" t="s">
        <v>1448</v>
      </c>
      <c r="D87" s="11">
        <v>-3.82</v>
      </c>
      <c r="E87" s="8">
        <v>2.48</v>
      </c>
      <c r="F87" t="s">
        <v>2518</v>
      </c>
      <c r="G87" s="7" t="s">
        <v>2519</v>
      </c>
      <c r="H87" t="s">
        <v>2520</v>
      </c>
      <c r="I87" s="7" t="s">
        <v>2138</v>
      </c>
      <c r="J87" s="61" t="s">
        <v>2138</v>
      </c>
      <c r="M87" s="8" t="s">
        <v>1166</v>
      </c>
    </row>
    <row r="88" spans="1:14">
      <c r="A88" s="4" t="s">
        <v>2521</v>
      </c>
      <c r="B88" s="8" t="s">
        <v>2522</v>
      </c>
      <c r="C88" s="4" t="s">
        <v>1447</v>
      </c>
      <c r="D88" s="11">
        <v>-3.94</v>
      </c>
      <c r="E88" s="8">
        <v>3.37</v>
      </c>
      <c r="F88" t="s">
        <v>2523</v>
      </c>
      <c r="G88" s="7" t="s">
        <v>2524</v>
      </c>
      <c r="H88" t="s">
        <v>2525</v>
      </c>
      <c r="I88" s="7" t="s">
        <v>2138</v>
      </c>
      <c r="J88" s="61" t="s">
        <v>2138</v>
      </c>
      <c r="M88" s="8" t="s">
        <v>2522</v>
      </c>
    </row>
    <row r="89" spans="1:14">
      <c r="A89" s="4" t="s">
        <v>2227</v>
      </c>
      <c r="B89" s="8" t="s">
        <v>2270</v>
      </c>
      <c r="C89" s="4" t="s">
        <v>1446</v>
      </c>
      <c r="D89" s="11">
        <v>-4.12</v>
      </c>
      <c r="E89" s="8">
        <v>3.8</v>
      </c>
      <c r="F89" t="s">
        <v>2271</v>
      </c>
      <c r="G89" s="7" t="s">
        <v>2272</v>
      </c>
      <c r="H89" t="s">
        <v>2273</v>
      </c>
      <c r="I89" s="7">
        <v>5.6846106990000003</v>
      </c>
      <c r="J89" s="61" t="s">
        <v>2138</v>
      </c>
      <c r="M89" s="8" t="s">
        <v>2270</v>
      </c>
    </row>
    <row r="90" spans="1:14">
      <c r="A90" s="4" t="s">
        <v>2526</v>
      </c>
      <c r="B90" s="8" t="s">
        <v>1155</v>
      </c>
      <c r="C90" s="4" t="s">
        <v>1445</v>
      </c>
      <c r="D90" s="11">
        <v>-4.57</v>
      </c>
      <c r="E90" s="8">
        <v>3.3</v>
      </c>
      <c r="F90" t="s">
        <v>2459</v>
      </c>
      <c r="G90" s="7" t="s">
        <v>2460</v>
      </c>
      <c r="H90" t="s">
        <v>2461</v>
      </c>
      <c r="I90" s="7" t="s">
        <v>2138</v>
      </c>
      <c r="J90" s="61" t="s">
        <v>2138</v>
      </c>
      <c r="M90" s="8" t="s">
        <v>1155</v>
      </c>
    </row>
    <row r="91" spans="1:14">
      <c r="A91" s="4" t="s">
        <v>2527</v>
      </c>
      <c r="B91" s="8" t="s">
        <v>1145</v>
      </c>
      <c r="C91" s="4" t="s">
        <v>1444</v>
      </c>
      <c r="D91" s="11">
        <v>-5.45</v>
      </c>
      <c r="E91" s="8">
        <v>5.08</v>
      </c>
      <c r="F91" t="s">
        <v>2490</v>
      </c>
      <c r="G91" s="7" t="s">
        <v>2491</v>
      </c>
      <c r="H91" t="s">
        <v>2492</v>
      </c>
      <c r="I91" s="7" t="s">
        <v>2138</v>
      </c>
      <c r="J91" s="61" t="s">
        <v>2138</v>
      </c>
      <c r="M91" s="8" t="s">
        <v>1145</v>
      </c>
    </row>
    <row r="92" spans="1:14">
      <c r="A92" s="4" t="s">
        <v>2528</v>
      </c>
      <c r="B92" s="8" t="s">
        <v>1144</v>
      </c>
      <c r="C92" s="4" t="s">
        <v>1443</v>
      </c>
      <c r="D92" s="11">
        <v>-5.49</v>
      </c>
      <c r="E92" s="8">
        <v>7.86</v>
      </c>
      <c r="F92" t="s">
        <v>2529</v>
      </c>
      <c r="G92" s="7" t="s">
        <v>2530</v>
      </c>
      <c r="H92" t="s">
        <v>2531</v>
      </c>
      <c r="I92" s="7" t="s">
        <v>2138</v>
      </c>
      <c r="J92" s="61" t="s">
        <v>2138</v>
      </c>
      <c r="M92" s="8" t="s">
        <v>1144</v>
      </c>
    </row>
    <row r="93" spans="1:14">
      <c r="A93" s="4" t="s">
        <v>2532</v>
      </c>
      <c r="B93" s="8" t="s">
        <v>1131</v>
      </c>
      <c r="C93" s="4" t="s">
        <v>1442</v>
      </c>
      <c r="D93" s="11">
        <v>-6.67</v>
      </c>
      <c r="E93" s="8">
        <v>10.8</v>
      </c>
      <c r="F93" t="s">
        <v>2533</v>
      </c>
      <c r="G93" s="7" t="s">
        <v>2534</v>
      </c>
      <c r="H93" t="s">
        <v>2535</v>
      </c>
      <c r="I93" s="7" t="s">
        <v>2138</v>
      </c>
      <c r="J93" s="61" t="s">
        <v>2138</v>
      </c>
      <c r="M93" s="8" t="s">
        <v>1131</v>
      </c>
    </row>
    <row r="94" spans="1:14">
      <c r="A94" s="4" t="s">
        <v>2536</v>
      </c>
      <c r="B94" s="8" t="s">
        <v>1130</v>
      </c>
      <c r="C94" s="4" t="s">
        <v>1441</v>
      </c>
      <c r="D94" s="11">
        <v>-6.86</v>
      </c>
      <c r="E94" s="8">
        <v>3</v>
      </c>
      <c r="F94" t="s">
        <v>2537</v>
      </c>
      <c r="G94" s="7" t="s">
        <v>2538</v>
      </c>
      <c r="H94" t="s">
        <v>2539</v>
      </c>
      <c r="I94" s="7" t="s">
        <v>2138</v>
      </c>
      <c r="J94" s="61" t="s">
        <v>2138</v>
      </c>
      <c r="M94" s="8" t="s">
        <v>1130</v>
      </c>
    </row>
    <row r="95" spans="1:14">
      <c r="A95" s="4" t="s">
        <v>2540</v>
      </c>
      <c r="B95" s="8" t="s">
        <v>1125</v>
      </c>
      <c r="C95" s="4" t="s">
        <v>1440</v>
      </c>
      <c r="D95" s="11">
        <v>-7.93</v>
      </c>
      <c r="E95" s="8">
        <v>2.87</v>
      </c>
      <c r="F95" t="s">
        <v>2541</v>
      </c>
      <c r="G95" s="7" t="s">
        <v>2542</v>
      </c>
      <c r="H95" t="s">
        <v>2543</v>
      </c>
      <c r="I95" s="7" t="s">
        <v>2138</v>
      </c>
      <c r="J95" s="61" t="s">
        <v>2138</v>
      </c>
      <c r="M95" s="8" t="s">
        <v>1125</v>
      </c>
    </row>
    <row r="96" spans="1:14">
      <c r="A96" s="4" t="s">
        <v>2544</v>
      </c>
      <c r="B96" s="8" t="s">
        <v>2545</v>
      </c>
      <c r="C96" s="4" t="s">
        <v>1439</v>
      </c>
      <c r="D96" s="11">
        <v>-10.1</v>
      </c>
      <c r="E96" s="8">
        <v>8.77</v>
      </c>
      <c r="F96" t="s">
        <v>2546</v>
      </c>
      <c r="G96" s="7" t="s">
        <v>2547</v>
      </c>
      <c r="H96" t="s">
        <v>2548</v>
      </c>
      <c r="I96" s="7" t="s">
        <v>2138</v>
      </c>
      <c r="J96" s="61" t="s">
        <v>2138</v>
      </c>
      <c r="M96" s="8" t="s">
        <v>2545</v>
      </c>
    </row>
    <row r="97" spans="1:13">
      <c r="A97" s="4" t="s">
        <v>2549</v>
      </c>
      <c r="B97" s="8" t="s">
        <v>1112</v>
      </c>
      <c r="C97" s="4" t="s">
        <v>1438</v>
      </c>
      <c r="D97" s="11">
        <v>-11.37</v>
      </c>
      <c r="E97" s="8">
        <v>3.38</v>
      </c>
      <c r="F97" t="s">
        <v>2328</v>
      </c>
      <c r="G97" s="7" t="s">
        <v>2329</v>
      </c>
      <c r="H97" t="s">
        <v>2330</v>
      </c>
      <c r="I97" s="7" t="s">
        <v>2138</v>
      </c>
      <c r="J97" s="61" t="s">
        <v>2138</v>
      </c>
      <c r="M97" s="8" t="s">
        <v>1112</v>
      </c>
    </row>
    <row r="98" spans="1:13">
      <c r="A98" s="4" t="s">
        <v>2550</v>
      </c>
      <c r="B98" s="8" t="s">
        <v>1111</v>
      </c>
      <c r="C98" s="4" t="s">
        <v>1437</v>
      </c>
      <c r="D98" s="11">
        <v>-11.94</v>
      </c>
      <c r="E98" s="8">
        <v>6.43</v>
      </c>
      <c r="F98" t="s">
        <v>2340</v>
      </c>
      <c r="G98" s="7" t="s">
        <v>2341</v>
      </c>
      <c r="H98" t="s">
        <v>2342</v>
      </c>
      <c r="I98" s="7" t="s">
        <v>2138</v>
      </c>
      <c r="J98" s="61" t="s">
        <v>2138</v>
      </c>
      <c r="M98" s="8" t="s">
        <v>1111</v>
      </c>
    </row>
    <row r="99" spans="1:13">
      <c r="A99" s="4" t="s">
        <v>2551</v>
      </c>
      <c r="B99" s="8" t="s">
        <v>1109</v>
      </c>
      <c r="C99" s="4" t="s">
        <v>1436</v>
      </c>
      <c r="D99" s="11">
        <v>-12.2</v>
      </c>
      <c r="E99" s="8">
        <v>9.39</v>
      </c>
      <c r="F99" t="s">
        <v>2459</v>
      </c>
      <c r="G99" s="7" t="s">
        <v>2460</v>
      </c>
      <c r="H99" t="s">
        <v>2461</v>
      </c>
      <c r="I99" s="7" t="s">
        <v>2138</v>
      </c>
      <c r="J99" s="61" t="s">
        <v>2138</v>
      </c>
      <c r="M99" s="8" t="s">
        <v>1109</v>
      </c>
    </row>
    <row r="100" spans="1:13">
      <c r="A100" s="4" t="s">
        <v>2552</v>
      </c>
      <c r="B100" s="8" t="s">
        <v>1108</v>
      </c>
      <c r="C100" s="4" t="s">
        <v>1435</v>
      </c>
      <c r="D100" s="11">
        <v>-12.84</v>
      </c>
      <c r="E100" s="8">
        <v>3.69</v>
      </c>
      <c r="F100" t="s">
        <v>2518</v>
      </c>
      <c r="G100" s="7" t="s">
        <v>2519</v>
      </c>
      <c r="H100" t="s">
        <v>2520</v>
      </c>
      <c r="I100" s="7" t="s">
        <v>2138</v>
      </c>
      <c r="J100" s="61" t="s">
        <v>2138</v>
      </c>
      <c r="M100" s="8" t="s">
        <v>1108</v>
      </c>
    </row>
    <row r="101" spans="1:13">
      <c r="A101" s="4" t="s">
        <v>2553</v>
      </c>
      <c r="B101" s="8" t="s">
        <v>1105</v>
      </c>
      <c r="C101" s="4" t="s">
        <v>1434</v>
      </c>
      <c r="D101" s="11">
        <v>-13.96</v>
      </c>
      <c r="E101" s="8">
        <v>8.9600000000000009</v>
      </c>
      <c r="F101" t="s">
        <v>2518</v>
      </c>
      <c r="G101" s="7" t="s">
        <v>2519</v>
      </c>
      <c r="H101" t="s">
        <v>2520</v>
      </c>
      <c r="I101" s="7" t="s">
        <v>2138</v>
      </c>
      <c r="J101" s="61" t="s">
        <v>2138</v>
      </c>
      <c r="M101" s="8" t="s">
        <v>1105</v>
      </c>
    </row>
    <row r="102" spans="1:13">
      <c r="A102" s="4" t="s">
        <v>2554</v>
      </c>
      <c r="B102" s="8" t="s">
        <v>2555</v>
      </c>
      <c r="C102" s="4" t="s">
        <v>1433</v>
      </c>
      <c r="D102" s="11">
        <v>-54.69</v>
      </c>
      <c r="E102" s="8">
        <v>11.16</v>
      </c>
      <c r="F102" t="s">
        <v>2556</v>
      </c>
      <c r="G102" s="7" t="s">
        <v>2557</v>
      </c>
      <c r="H102" t="s">
        <v>2558</v>
      </c>
      <c r="I102" s="7" t="s">
        <v>2138</v>
      </c>
      <c r="J102" s="61" t="s">
        <v>2138</v>
      </c>
      <c r="M102" s="8" t="s">
        <v>25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1043F-266F-1545-861D-62B9CA0C8723}">
  <dimension ref="A1:J476"/>
  <sheetViews>
    <sheetView topLeftCell="A61" workbookViewId="0">
      <selection activeCell="B70" sqref="B70"/>
    </sheetView>
  </sheetViews>
  <sheetFormatPr baseColWidth="10" defaultRowHeight="16"/>
  <cols>
    <col min="1" max="1" width="17.6640625" style="68" customWidth="1"/>
    <col min="2" max="2" width="61.5" style="68" customWidth="1"/>
    <col min="3" max="4" width="10.83203125" style="68"/>
    <col min="5" max="5" width="10.83203125" style="77"/>
    <col min="6" max="6" width="65.33203125" style="68" customWidth="1"/>
    <col min="7" max="9" width="10.83203125" style="68"/>
    <col min="10" max="10" width="18" style="68" customWidth="1"/>
  </cols>
  <sheetData>
    <row r="1" spans="1:10">
      <c r="A1" s="68" t="s">
        <v>2559</v>
      </c>
      <c r="B1" s="68" t="s">
        <v>3403</v>
      </c>
      <c r="F1" s="64" t="s">
        <v>3444</v>
      </c>
    </row>
    <row r="2" spans="1:10">
      <c r="A2" s="68" t="s">
        <v>2562</v>
      </c>
      <c r="B2" s="68" t="s">
        <v>2563</v>
      </c>
      <c r="C2" s="68" t="s">
        <v>2564</v>
      </c>
      <c r="D2" s="68" t="s">
        <v>2565</v>
      </c>
      <c r="E2" s="77" t="s">
        <v>2566</v>
      </c>
      <c r="F2" s="68" t="s">
        <v>2567</v>
      </c>
      <c r="G2" s="68" t="s">
        <v>2568</v>
      </c>
      <c r="H2" s="68" t="s">
        <v>2569</v>
      </c>
      <c r="I2" s="68" t="s">
        <v>2570</v>
      </c>
      <c r="J2" s="68" t="s">
        <v>2571</v>
      </c>
    </row>
    <row r="3" spans="1:10">
      <c r="A3" s="68" t="s">
        <v>2572</v>
      </c>
      <c r="B3" s="68" t="s">
        <v>2936</v>
      </c>
      <c r="C3" s="68">
        <v>5</v>
      </c>
      <c r="D3" s="68">
        <v>12.8205128205128</v>
      </c>
      <c r="E3" s="77">
        <v>1.4354470993638299E-4</v>
      </c>
      <c r="F3" s="68" t="s">
        <v>2937</v>
      </c>
      <c r="G3" s="68">
        <v>37</v>
      </c>
      <c r="H3" s="68">
        <v>124</v>
      </c>
      <c r="I3" s="68">
        <v>16650</v>
      </c>
      <c r="J3" s="68">
        <v>18.145161290322498</v>
      </c>
    </row>
    <row r="4" spans="1:10">
      <c r="A4" s="68" t="s">
        <v>2572</v>
      </c>
      <c r="B4" s="68" t="s">
        <v>2938</v>
      </c>
      <c r="C4" s="68">
        <v>7</v>
      </c>
      <c r="D4" s="68">
        <v>17.948717948717899</v>
      </c>
      <c r="E4" s="77">
        <v>2.4839905439619101E-4</v>
      </c>
      <c r="F4" s="68" t="s">
        <v>2939</v>
      </c>
      <c r="G4" s="68">
        <v>37</v>
      </c>
      <c r="H4" s="68">
        <v>418</v>
      </c>
      <c r="I4" s="68">
        <v>16650</v>
      </c>
      <c r="J4" s="68">
        <v>7.5358851674641096</v>
      </c>
    </row>
    <row r="5" spans="1:10">
      <c r="A5" s="68" t="s">
        <v>2572</v>
      </c>
      <c r="B5" s="68" t="s">
        <v>2940</v>
      </c>
      <c r="C5" s="68">
        <v>6</v>
      </c>
      <c r="D5" s="68">
        <v>15.3846153846153</v>
      </c>
      <c r="E5" s="77">
        <v>2.6536434837681999E-4</v>
      </c>
      <c r="F5" s="68" t="s">
        <v>2941</v>
      </c>
      <c r="G5" s="68">
        <v>37</v>
      </c>
      <c r="H5" s="68">
        <v>269</v>
      </c>
      <c r="I5" s="68">
        <v>16650</v>
      </c>
      <c r="J5" s="68">
        <v>10.037174721189499</v>
      </c>
    </row>
    <row r="6" spans="1:10">
      <c r="A6" s="68" t="s">
        <v>2572</v>
      </c>
      <c r="B6" s="68" t="s">
        <v>2942</v>
      </c>
      <c r="C6" s="68">
        <v>3</v>
      </c>
      <c r="D6" s="68">
        <v>7.6923076923076898</v>
      </c>
      <c r="E6" s="77">
        <v>1.21752233075071E-3</v>
      </c>
      <c r="F6" s="68" t="s">
        <v>2943</v>
      </c>
      <c r="G6" s="68">
        <v>37</v>
      </c>
      <c r="H6" s="68">
        <v>24</v>
      </c>
      <c r="I6" s="68">
        <v>16650</v>
      </c>
      <c r="J6" s="68">
        <v>56.25</v>
      </c>
    </row>
    <row r="7" spans="1:10">
      <c r="A7" s="68" t="s">
        <v>2572</v>
      </c>
      <c r="B7" s="68" t="s">
        <v>2944</v>
      </c>
      <c r="C7" s="68">
        <v>3</v>
      </c>
      <c r="D7" s="68">
        <v>7.6923076923076898</v>
      </c>
      <c r="E7" s="77">
        <v>8.1717281647357403E-3</v>
      </c>
      <c r="F7" s="68" t="s">
        <v>2943</v>
      </c>
      <c r="G7" s="68">
        <v>37</v>
      </c>
      <c r="H7" s="68">
        <v>63</v>
      </c>
      <c r="I7" s="68">
        <v>16650</v>
      </c>
      <c r="J7" s="68">
        <v>21.428571428571399</v>
      </c>
    </row>
    <row r="8" spans="1:10">
      <c r="A8" s="68" t="s">
        <v>2572</v>
      </c>
      <c r="B8" s="68" t="s">
        <v>2945</v>
      </c>
      <c r="C8" s="68">
        <v>4</v>
      </c>
      <c r="D8" s="68">
        <v>10.2564102564102</v>
      </c>
      <c r="E8" s="77">
        <v>9.4852184313939606E-3</v>
      </c>
      <c r="F8" s="68" t="s">
        <v>2946</v>
      </c>
      <c r="G8" s="68">
        <v>37</v>
      </c>
      <c r="H8" s="68">
        <v>203</v>
      </c>
      <c r="I8" s="68">
        <v>16650</v>
      </c>
      <c r="J8" s="68">
        <v>8.8669950738916192</v>
      </c>
    </row>
    <row r="10" spans="1:10">
      <c r="A10" s="68" t="s">
        <v>2596</v>
      </c>
      <c r="B10" s="68" t="s">
        <v>3404</v>
      </c>
    </row>
    <row r="11" spans="1:10">
      <c r="A11" s="68" t="s">
        <v>2562</v>
      </c>
      <c r="B11" s="68" t="s">
        <v>2563</v>
      </c>
      <c r="C11" s="68" t="s">
        <v>2564</v>
      </c>
      <c r="D11" s="68" t="s">
        <v>2565</v>
      </c>
      <c r="E11" s="77" t="s">
        <v>2566</v>
      </c>
      <c r="F11" s="68" t="s">
        <v>2567</v>
      </c>
      <c r="G11" s="68" t="s">
        <v>2568</v>
      </c>
      <c r="H11" s="68" t="s">
        <v>2569</v>
      </c>
      <c r="I11" s="68" t="s">
        <v>2570</v>
      </c>
      <c r="J11" s="68" t="s">
        <v>2571</v>
      </c>
    </row>
    <row r="12" spans="1:10">
      <c r="A12" s="68" t="s">
        <v>2572</v>
      </c>
      <c r="B12" s="68" t="s">
        <v>2626</v>
      </c>
      <c r="C12" s="68">
        <v>5</v>
      </c>
      <c r="D12" s="68">
        <v>12.8205128205128</v>
      </c>
      <c r="E12" s="77">
        <v>2.5784532137311301E-3</v>
      </c>
      <c r="F12" s="68" t="s">
        <v>2947</v>
      </c>
      <c r="G12" s="68">
        <v>37</v>
      </c>
      <c r="H12" s="68">
        <v>268</v>
      </c>
      <c r="I12" s="68">
        <v>16650</v>
      </c>
      <c r="J12" s="68">
        <v>8.3955223880596996</v>
      </c>
    </row>
    <row r="13" spans="1:10">
      <c r="A13" s="68" t="s">
        <v>2572</v>
      </c>
      <c r="B13" s="69" t="s">
        <v>2623</v>
      </c>
      <c r="C13" s="68">
        <v>8</v>
      </c>
      <c r="D13" s="68">
        <v>20.5128205128205</v>
      </c>
      <c r="E13" s="77">
        <v>5.8077675093887501E-3</v>
      </c>
      <c r="F13" s="68" t="s">
        <v>2948</v>
      </c>
      <c r="G13" s="68">
        <v>37</v>
      </c>
      <c r="H13" s="68">
        <v>1029</v>
      </c>
      <c r="I13" s="68">
        <v>16650</v>
      </c>
      <c r="J13" s="68">
        <v>3.4985422740524701</v>
      </c>
    </row>
    <row r="14" spans="1:10">
      <c r="A14" s="68" t="s">
        <v>2572</v>
      </c>
      <c r="B14" s="68" t="s">
        <v>2949</v>
      </c>
      <c r="C14" s="68">
        <v>8</v>
      </c>
      <c r="D14" s="68">
        <v>20.5128205128205</v>
      </c>
      <c r="E14" s="77">
        <v>8.2079952169738499E-2</v>
      </c>
      <c r="F14" s="68" t="s">
        <v>2950</v>
      </c>
      <c r="G14" s="68">
        <v>37</v>
      </c>
      <c r="H14" s="68">
        <v>1773</v>
      </c>
      <c r="I14" s="68">
        <v>16650</v>
      </c>
      <c r="J14" s="68">
        <v>2.03045685279187</v>
      </c>
    </row>
    <row r="16" spans="1:10">
      <c r="A16" s="68" t="s">
        <v>2606</v>
      </c>
      <c r="B16" s="68" t="s">
        <v>3405</v>
      </c>
    </row>
    <row r="17" spans="1:10">
      <c r="A17" s="68" t="s">
        <v>2562</v>
      </c>
      <c r="B17" s="68" t="s">
        <v>2563</v>
      </c>
      <c r="C17" s="68" t="s">
        <v>2564</v>
      </c>
      <c r="D17" s="68" t="s">
        <v>2565</v>
      </c>
      <c r="E17" s="77" t="s">
        <v>2566</v>
      </c>
      <c r="F17" s="68" t="s">
        <v>2567</v>
      </c>
      <c r="G17" s="68" t="s">
        <v>2568</v>
      </c>
      <c r="H17" s="68" t="s">
        <v>2569</v>
      </c>
      <c r="I17" s="68" t="s">
        <v>2570</v>
      </c>
      <c r="J17" s="68" t="s">
        <v>2571</v>
      </c>
    </row>
    <row r="18" spans="1:10">
      <c r="A18" s="68" t="s">
        <v>2572</v>
      </c>
      <c r="B18" s="68" t="s">
        <v>2626</v>
      </c>
      <c r="C18" s="68">
        <v>5</v>
      </c>
      <c r="D18" s="68">
        <v>12.8205128205128</v>
      </c>
      <c r="E18" s="77">
        <v>2.5784532137311301E-3</v>
      </c>
      <c r="F18" s="68" t="s">
        <v>2947</v>
      </c>
      <c r="G18" s="68">
        <v>37</v>
      </c>
      <c r="H18" s="68">
        <v>268</v>
      </c>
      <c r="I18" s="68">
        <v>16650</v>
      </c>
      <c r="J18" s="68">
        <v>8.3955223880596996</v>
      </c>
    </row>
    <row r="19" spans="1:10">
      <c r="A19" s="68" t="s">
        <v>2572</v>
      </c>
      <c r="B19" s="68" t="s">
        <v>2619</v>
      </c>
      <c r="C19" s="68">
        <v>3</v>
      </c>
      <c r="D19" s="68">
        <v>7.6923076923076898</v>
      </c>
      <c r="E19" s="77">
        <v>4.1098537873494198E-2</v>
      </c>
      <c r="F19" s="68" t="s">
        <v>2951</v>
      </c>
      <c r="G19" s="68">
        <v>37</v>
      </c>
      <c r="H19" s="68">
        <v>149</v>
      </c>
      <c r="I19" s="68">
        <v>16650</v>
      </c>
      <c r="J19" s="68">
        <v>9.0604026845637495</v>
      </c>
    </row>
    <row r="20" spans="1:10">
      <c r="A20" s="68" t="s">
        <v>2572</v>
      </c>
      <c r="B20" s="68" t="s">
        <v>2621</v>
      </c>
      <c r="C20" s="68">
        <v>3</v>
      </c>
      <c r="D20" s="68">
        <v>7.6923076923076898</v>
      </c>
      <c r="E20" s="77">
        <v>0.228381148913714</v>
      </c>
      <c r="F20" s="68" t="s">
        <v>2951</v>
      </c>
      <c r="G20" s="68">
        <v>37</v>
      </c>
      <c r="H20" s="68">
        <v>418</v>
      </c>
      <c r="I20" s="68">
        <v>16650</v>
      </c>
      <c r="J20" s="68">
        <v>3.2296650717703299</v>
      </c>
    </row>
    <row r="22" spans="1:10">
      <c r="A22" s="68" t="s">
        <v>2612</v>
      </c>
      <c r="B22" s="68" t="s">
        <v>3406</v>
      </c>
    </row>
    <row r="23" spans="1:10">
      <c r="A23" s="68" t="s">
        <v>2562</v>
      </c>
      <c r="B23" s="68" t="s">
        <v>2563</v>
      </c>
      <c r="C23" s="68" t="s">
        <v>2564</v>
      </c>
      <c r="D23" s="68" t="s">
        <v>2565</v>
      </c>
      <c r="E23" s="77" t="s">
        <v>2566</v>
      </c>
      <c r="F23" s="68" t="s">
        <v>2567</v>
      </c>
      <c r="G23" s="68" t="s">
        <v>2568</v>
      </c>
      <c r="H23" s="68" t="s">
        <v>2569</v>
      </c>
      <c r="I23" s="68" t="s">
        <v>2570</v>
      </c>
      <c r="J23" s="68" t="s">
        <v>2571</v>
      </c>
    </row>
    <row r="24" spans="1:10">
      <c r="A24" s="68" t="s">
        <v>2572</v>
      </c>
      <c r="B24" s="68" t="s">
        <v>2952</v>
      </c>
      <c r="C24" s="68">
        <v>4</v>
      </c>
      <c r="D24" s="68">
        <v>10.2564102564102</v>
      </c>
      <c r="E24" s="77">
        <v>1.53787030307844E-2</v>
      </c>
      <c r="F24" s="68" t="s">
        <v>2953</v>
      </c>
      <c r="G24" s="68">
        <v>37</v>
      </c>
      <c r="H24" s="68">
        <v>243</v>
      </c>
      <c r="I24" s="68">
        <v>16650</v>
      </c>
      <c r="J24" s="68">
        <v>7.4074074074074003</v>
      </c>
    </row>
    <row r="25" spans="1:10">
      <c r="A25" s="68" t="s">
        <v>2572</v>
      </c>
      <c r="B25" s="68" t="s">
        <v>2954</v>
      </c>
      <c r="C25" s="68">
        <v>4</v>
      </c>
      <c r="D25" s="68">
        <v>10.2564102564102</v>
      </c>
      <c r="E25" s="77">
        <v>1.97168619845219E-2</v>
      </c>
      <c r="F25" s="68" t="s">
        <v>2953</v>
      </c>
      <c r="G25" s="68">
        <v>37</v>
      </c>
      <c r="H25" s="68">
        <v>267</v>
      </c>
      <c r="I25" s="68">
        <v>16650</v>
      </c>
      <c r="J25" s="68">
        <v>6.7415730337078603</v>
      </c>
    </row>
    <row r="26" spans="1:10">
      <c r="A26" s="68" t="s">
        <v>2572</v>
      </c>
      <c r="B26" s="68" t="s">
        <v>2955</v>
      </c>
      <c r="C26" s="68">
        <v>4</v>
      </c>
      <c r="D26" s="68">
        <v>10.2564102564102</v>
      </c>
      <c r="E26" s="77">
        <v>2.0896962174738701E-2</v>
      </c>
      <c r="F26" s="68" t="s">
        <v>2953</v>
      </c>
      <c r="G26" s="68">
        <v>37</v>
      </c>
      <c r="H26" s="68">
        <v>273</v>
      </c>
      <c r="I26" s="68">
        <v>16650</v>
      </c>
      <c r="J26" s="68">
        <v>6.5934065934065904</v>
      </c>
    </row>
    <row r="27" spans="1:10">
      <c r="A27" s="68" t="s">
        <v>2572</v>
      </c>
      <c r="B27" s="68" t="s">
        <v>2956</v>
      </c>
      <c r="C27" s="68">
        <v>4</v>
      </c>
      <c r="D27" s="68">
        <v>10.2564102564102</v>
      </c>
      <c r="E27" s="77">
        <v>2.10973767766513E-2</v>
      </c>
      <c r="F27" s="68" t="s">
        <v>2953</v>
      </c>
      <c r="G27" s="68">
        <v>37</v>
      </c>
      <c r="H27" s="68">
        <v>274</v>
      </c>
      <c r="I27" s="68">
        <v>16650</v>
      </c>
      <c r="J27" s="68">
        <v>6.5693430656934302</v>
      </c>
    </row>
    <row r="28" spans="1:10">
      <c r="A28" s="68" t="s">
        <v>2572</v>
      </c>
      <c r="B28" s="68" t="s">
        <v>2957</v>
      </c>
      <c r="C28" s="68">
        <v>4</v>
      </c>
      <c r="D28" s="68">
        <v>10.2564102564102</v>
      </c>
      <c r="E28" s="77">
        <v>2.3372390562272801E-2</v>
      </c>
      <c r="F28" s="68" t="s">
        <v>2953</v>
      </c>
      <c r="G28" s="68">
        <v>37</v>
      </c>
      <c r="H28" s="68">
        <v>285</v>
      </c>
      <c r="I28" s="68">
        <v>16650</v>
      </c>
      <c r="J28" s="68">
        <v>6.3157894736842097</v>
      </c>
    </row>
    <row r="29" spans="1:10">
      <c r="A29" s="68" t="s">
        <v>2572</v>
      </c>
      <c r="B29" s="68" t="s">
        <v>2958</v>
      </c>
      <c r="C29" s="68">
        <v>4</v>
      </c>
      <c r="D29" s="68">
        <v>10.2564102564102</v>
      </c>
      <c r="E29" s="77">
        <v>2.3585618883333302E-2</v>
      </c>
      <c r="F29" s="68" t="s">
        <v>2953</v>
      </c>
      <c r="G29" s="68">
        <v>37</v>
      </c>
      <c r="H29" s="68">
        <v>286</v>
      </c>
      <c r="I29" s="68">
        <v>16650</v>
      </c>
      <c r="J29" s="68">
        <v>6.2937062937062898</v>
      </c>
    </row>
    <row r="30" spans="1:10">
      <c r="A30" s="68" t="s">
        <v>2572</v>
      </c>
      <c r="B30" s="68" t="s">
        <v>2959</v>
      </c>
      <c r="C30" s="68">
        <v>4</v>
      </c>
      <c r="D30" s="68">
        <v>10.2564102564102</v>
      </c>
      <c r="E30" s="77">
        <v>2.6001658630257399E-2</v>
      </c>
      <c r="F30" s="68" t="s">
        <v>2953</v>
      </c>
      <c r="G30" s="68">
        <v>37</v>
      </c>
      <c r="H30" s="68">
        <v>297</v>
      </c>
      <c r="I30" s="68">
        <v>16650</v>
      </c>
      <c r="J30" s="68">
        <v>6.0606060606060597</v>
      </c>
    </row>
    <row r="31" spans="1:10">
      <c r="A31" s="68" t="s">
        <v>2572</v>
      </c>
      <c r="B31" s="68" t="s">
        <v>2960</v>
      </c>
      <c r="C31" s="68">
        <v>4</v>
      </c>
      <c r="D31" s="68">
        <v>10.2564102564102</v>
      </c>
      <c r="E31" s="77">
        <v>2.6001658630257399E-2</v>
      </c>
      <c r="F31" s="68" t="s">
        <v>2953</v>
      </c>
      <c r="G31" s="68">
        <v>37</v>
      </c>
      <c r="H31" s="68">
        <v>297</v>
      </c>
      <c r="I31" s="68">
        <v>16650</v>
      </c>
      <c r="J31" s="68">
        <v>6.0606060606060597</v>
      </c>
    </row>
    <row r="32" spans="1:10">
      <c r="A32" s="68" t="s">
        <v>2572</v>
      </c>
      <c r="B32" s="68" t="s">
        <v>2961</v>
      </c>
      <c r="C32" s="68">
        <v>4</v>
      </c>
      <c r="D32" s="68">
        <v>10.2564102564102</v>
      </c>
      <c r="E32" s="77">
        <v>2.9263501341515601E-2</v>
      </c>
      <c r="F32" s="68" t="s">
        <v>2953</v>
      </c>
      <c r="G32" s="68">
        <v>37</v>
      </c>
      <c r="H32" s="68">
        <v>311</v>
      </c>
      <c r="I32" s="68">
        <v>16650</v>
      </c>
      <c r="J32" s="68">
        <v>5.7877813504823097</v>
      </c>
    </row>
    <row r="33" spans="1:10">
      <c r="A33" s="68" t="s">
        <v>2572</v>
      </c>
      <c r="B33" s="68" t="s">
        <v>2962</v>
      </c>
      <c r="C33" s="68">
        <v>5</v>
      </c>
      <c r="D33" s="68">
        <v>12.8205128205128</v>
      </c>
      <c r="E33" s="77">
        <v>2.99174091553903E-2</v>
      </c>
      <c r="F33" s="68" t="s">
        <v>2963</v>
      </c>
      <c r="G33" s="68">
        <v>37</v>
      </c>
      <c r="H33" s="68">
        <v>549</v>
      </c>
      <c r="I33" s="68">
        <v>16650</v>
      </c>
      <c r="J33" s="68">
        <v>4.0983606557377001</v>
      </c>
    </row>
    <row r="34" spans="1:10">
      <c r="A34" s="68" t="s">
        <v>2572</v>
      </c>
      <c r="B34" s="68" t="s">
        <v>2859</v>
      </c>
      <c r="C34" s="68">
        <v>7</v>
      </c>
      <c r="D34" s="68">
        <v>17.948717948717899</v>
      </c>
      <c r="E34" s="77">
        <v>2.9980067872067799E-2</v>
      </c>
      <c r="F34" s="68" t="s">
        <v>2964</v>
      </c>
      <c r="G34" s="68">
        <v>37</v>
      </c>
      <c r="H34" s="68">
        <v>1108</v>
      </c>
      <c r="I34" s="68">
        <v>16650</v>
      </c>
      <c r="J34" s="68">
        <v>2.8429602888086598</v>
      </c>
    </row>
    <row r="35" spans="1:10">
      <c r="A35" s="68" t="s">
        <v>2572</v>
      </c>
      <c r="B35" s="68" t="s">
        <v>2965</v>
      </c>
      <c r="C35" s="68">
        <v>4</v>
      </c>
      <c r="D35" s="68">
        <v>10.2564102564102</v>
      </c>
      <c r="E35" s="77">
        <v>4.1155395529950699E-2</v>
      </c>
      <c r="F35" s="68" t="s">
        <v>2953</v>
      </c>
      <c r="G35" s="68">
        <v>37</v>
      </c>
      <c r="H35" s="68">
        <v>356</v>
      </c>
      <c r="I35" s="68">
        <v>16650</v>
      </c>
      <c r="J35" s="68">
        <v>5.0561797752808904</v>
      </c>
    </row>
    <row r="36" spans="1:10">
      <c r="A36" s="68" t="s">
        <v>2572</v>
      </c>
      <c r="B36" s="68" t="s">
        <v>2966</v>
      </c>
      <c r="C36" s="68">
        <v>4</v>
      </c>
      <c r="D36" s="68">
        <v>10.2564102564102</v>
      </c>
      <c r="E36" s="77">
        <v>4.2023678767601401E-2</v>
      </c>
      <c r="F36" s="68" t="s">
        <v>2953</v>
      </c>
      <c r="G36" s="68">
        <v>37</v>
      </c>
      <c r="H36" s="68">
        <v>359</v>
      </c>
      <c r="I36" s="68">
        <v>16650</v>
      </c>
      <c r="J36" s="68">
        <v>5.0139275766016702</v>
      </c>
    </row>
    <row r="37" spans="1:10">
      <c r="A37" s="68" t="s">
        <v>2572</v>
      </c>
      <c r="B37" s="71" t="s">
        <v>2594</v>
      </c>
      <c r="C37" s="68">
        <v>7</v>
      </c>
      <c r="D37" s="68">
        <v>17.948717948717899</v>
      </c>
      <c r="E37" s="77">
        <v>4.9085886150311397E-2</v>
      </c>
      <c r="F37" s="68" t="s">
        <v>3266</v>
      </c>
      <c r="G37" s="68">
        <v>37</v>
      </c>
      <c r="H37" s="68">
        <v>1247</v>
      </c>
      <c r="I37" s="68">
        <v>16650</v>
      </c>
      <c r="J37" s="68">
        <v>2.52606255012028</v>
      </c>
    </row>
    <row r="38" spans="1:10">
      <c r="A38" s="68" t="s">
        <v>2572</v>
      </c>
      <c r="B38" s="68" t="s">
        <v>2967</v>
      </c>
      <c r="C38" s="68">
        <v>4</v>
      </c>
      <c r="D38" s="68">
        <v>10.2564102564102</v>
      </c>
      <c r="E38" s="77">
        <v>4.9936443012810403E-2</v>
      </c>
      <c r="F38" s="68" t="s">
        <v>2953</v>
      </c>
      <c r="G38" s="68">
        <v>37</v>
      </c>
      <c r="H38" s="68">
        <v>385</v>
      </c>
      <c r="I38" s="68">
        <v>16650</v>
      </c>
      <c r="J38" s="68">
        <v>4.6753246753246698</v>
      </c>
    </row>
    <row r="39" spans="1:10">
      <c r="A39" s="68" t="s">
        <v>2572</v>
      </c>
      <c r="B39" s="68" t="s">
        <v>2968</v>
      </c>
      <c r="C39" s="68">
        <v>4</v>
      </c>
      <c r="D39" s="68">
        <v>10.2564102564102</v>
      </c>
      <c r="E39" s="77">
        <v>5.9219753759115097E-2</v>
      </c>
      <c r="F39" s="68" t="s">
        <v>2953</v>
      </c>
      <c r="G39" s="68">
        <v>37</v>
      </c>
      <c r="H39" s="68">
        <v>413</v>
      </c>
      <c r="I39" s="68">
        <v>16650</v>
      </c>
      <c r="J39" s="68">
        <v>4.3583535108958804</v>
      </c>
    </row>
    <row r="40" spans="1:10">
      <c r="A40" s="68" t="s">
        <v>2572</v>
      </c>
      <c r="B40" s="68" t="s">
        <v>2969</v>
      </c>
      <c r="C40" s="68">
        <v>4</v>
      </c>
      <c r="D40" s="68">
        <v>10.2564102564102</v>
      </c>
      <c r="E40" s="77">
        <v>6.7050689871501798E-2</v>
      </c>
      <c r="F40" s="68" t="s">
        <v>2953</v>
      </c>
      <c r="G40" s="68">
        <v>37</v>
      </c>
      <c r="H40" s="68">
        <v>435</v>
      </c>
      <c r="I40" s="68">
        <v>16650</v>
      </c>
      <c r="J40" s="68">
        <v>4.13793103448275</v>
      </c>
    </row>
    <row r="41" spans="1:10">
      <c r="A41" s="68" t="s">
        <v>2572</v>
      </c>
      <c r="B41" s="68" t="s">
        <v>2970</v>
      </c>
      <c r="C41" s="68">
        <v>4</v>
      </c>
      <c r="D41" s="68">
        <v>10.2564102564102</v>
      </c>
      <c r="E41" s="77">
        <v>0.101434158717896</v>
      </c>
      <c r="F41" s="68" t="s">
        <v>2953</v>
      </c>
      <c r="G41" s="68">
        <v>37</v>
      </c>
      <c r="H41" s="68">
        <v>520</v>
      </c>
      <c r="I41" s="68">
        <v>16650</v>
      </c>
      <c r="J41" s="68">
        <v>3.4615384615384599</v>
      </c>
    </row>
    <row r="42" spans="1:10">
      <c r="A42" s="68" t="s">
        <v>2572</v>
      </c>
      <c r="B42" s="68" t="s">
        <v>2973</v>
      </c>
      <c r="C42" s="68">
        <v>4</v>
      </c>
      <c r="D42" s="68">
        <v>10.2564102564102</v>
      </c>
      <c r="E42" s="77">
        <v>0.108130121794811</v>
      </c>
      <c r="F42" s="68" t="s">
        <v>2953</v>
      </c>
      <c r="G42" s="68">
        <v>37</v>
      </c>
      <c r="H42" s="68">
        <v>535</v>
      </c>
      <c r="I42" s="68">
        <v>16650</v>
      </c>
      <c r="J42" s="68">
        <v>3.3644859813084098</v>
      </c>
    </row>
    <row r="43" spans="1:10">
      <c r="A43" s="68" t="s">
        <v>2572</v>
      </c>
      <c r="B43" s="68" t="s">
        <v>2971</v>
      </c>
      <c r="C43" s="68">
        <v>3</v>
      </c>
      <c r="D43" s="68">
        <v>7.6923076923076898</v>
      </c>
      <c r="E43" s="77">
        <v>0.109021973379635</v>
      </c>
      <c r="F43" s="68" t="s">
        <v>2972</v>
      </c>
      <c r="G43" s="68">
        <v>37</v>
      </c>
      <c r="H43" s="68">
        <v>261</v>
      </c>
      <c r="I43" s="68">
        <v>16650</v>
      </c>
      <c r="J43" s="68">
        <v>5.1724137931034404</v>
      </c>
    </row>
    <row r="44" spans="1:10">
      <c r="A44" s="68" t="s">
        <v>2572</v>
      </c>
      <c r="B44" s="68" t="s">
        <v>2974</v>
      </c>
      <c r="C44" s="68">
        <v>4</v>
      </c>
      <c r="D44" s="68">
        <v>10.2564102564102</v>
      </c>
      <c r="E44" s="77">
        <v>0.113611406056843</v>
      </c>
      <c r="F44" s="68" t="s">
        <v>2953</v>
      </c>
      <c r="G44" s="68">
        <v>37</v>
      </c>
      <c r="H44" s="68">
        <v>547</v>
      </c>
      <c r="I44" s="68">
        <v>16650</v>
      </c>
      <c r="J44" s="68">
        <v>3.2906764168190099</v>
      </c>
    </row>
    <row r="45" spans="1:10">
      <c r="A45" s="68" t="s">
        <v>2572</v>
      </c>
      <c r="B45" s="68" t="s">
        <v>2975</v>
      </c>
      <c r="C45" s="68">
        <v>4</v>
      </c>
      <c r="D45" s="68">
        <v>10.2564102564102</v>
      </c>
      <c r="E45" s="77">
        <v>0.12537061741162001</v>
      </c>
      <c r="F45" s="68" t="s">
        <v>2976</v>
      </c>
      <c r="G45" s="68">
        <v>37</v>
      </c>
      <c r="H45" s="68">
        <v>572</v>
      </c>
      <c r="I45" s="68">
        <v>16650</v>
      </c>
      <c r="J45" s="68">
        <v>3.14685314685314</v>
      </c>
    </row>
    <row r="46" spans="1:10">
      <c r="A46" s="68" t="s">
        <v>2572</v>
      </c>
      <c r="B46" s="68" t="s">
        <v>2977</v>
      </c>
      <c r="C46" s="68">
        <v>4</v>
      </c>
      <c r="D46" s="68">
        <v>10.2564102564102</v>
      </c>
      <c r="E46" s="77">
        <v>0.12681148142486401</v>
      </c>
      <c r="F46" s="68" t="s">
        <v>2953</v>
      </c>
      <c r="G46" s="68">
        <v>37</v>
      </c>
      <c r="H46" s="68">
        <v>575</v>
      </c>
      <c r="I46" s="68">
        <v>16650</v>
      </c>
      <c r="J46" s="68">
        <v>3.13043478260869</v>
      </c>
    </row>
    <row r="47" spans="1:10">
      <c r="A47" s="68" t="s">
        <v>2572</v>
      </c>
      <c r="B47" s="68" t="s">
        <v>2978</v>
      </c>
      <c r="C47" s="68">
        <v>4</v>
      </c>
      <c r="D47" s="68">
        <v>10.2564102564102</v>
      </c>
      <c r="E47" s="77">
        <v>0.17374282756440901</v>
      </c>
      <c r="F47" s="68" t="s">
        <v>2953</v>
      </c>
      <c r="G47" s="68">
        <v>37</v>
      </c>
      <c r="H47" s="68">
        <v>667</v>
      </c>
      <c r="I47" s="68">
        <v>16650</v>
      </c>
      <c r="J47" s="68">
        <v>2.6986506746626602</v>
      </c>
    </row>
    <row r="48" spans="1:10">
      <c r="A48" s="68" t="s">
        <v>2572</v>
      </c>
      <c r="B48" s="68" t="s">
        <v>2979</v>
      </c>
      <c r="C48" s="68">
        <v>4</v>
      </c>
      <c r="D48" s="68">
        <v>10.2564102564102</v>
      </c>
      <c r="E48" s="77">
        <v>0.17804724054732399</v>
      </c>
      <c r="F48" s="68" t="s">
        <v>2953</v>
      </c>
      <c r="G48" s="68">
        <v>37</v>
      </c>
      <c r="H48" s="68">
        <v>675</v>
      </c>
      <c r="I48" s="68">
        <v>16650</v>
      </c>
      <c r="J48" s="68">
        <v>2.6666666666666599</v>
      </c>
    </row>
    <row r="49" spans="1:10">
      <c r="A49" s="68" t="s">
        <v>2572</v>
      </c>
      <c r="B49" s="68" t="s">
        <v>2980</v>
      </c>
      <c r="C49" s="68">
        <v>4</v>
      </c>
      <c r="D49" s="68">
        <v>10.2564102564102</v>
      </c>
      <c r="E49" s="77">
        <v>0.20730075620466701</v>
      </c>
      <c r="F49" s="68" t="s">
        <v>2953</v>
      </c>
      <c r="G49" s="68">
        <v>37</v>
      </c>
      <c r="H49" s="68">
        <v>728</v>
      </c>
      <c r="I49" s="68">
        <v>16650</v>
      </c>
      <c r="J49" s="68">
        <v>2.47252747252747</v>
      </c>
    </row>
    <row r="50" spans="1:10">
      <c r="A50" s="68" t="s">
        <v>2572</v>
      </c>
      <c r="B50" s="68" t="s">
        <v>2981</v>
      </c>
      <c r="C50" s="68">
        <v>4</v>
      </c>
      <c r="D50" s="68">
        <v>10.2564102564102</v>
      </c>
      <c r="E50" s="77">
        <v>0.22320586006828599</v>
      </c>
      <c r="F50" s="68" t="s">
        <v>2982</v>
      </c>
      <c r="G50" s="68">
        <v>37</v>
      </c>
      <c r="H50" s="68">
        <v>756</v>
      </c>
      <c r="I50" s="68">
        <v>16650</v>
      </c>
      <c r="J50" s="68">
        <v>2.38095238095238</v>
      </c>
    </row>
    <row r="52" spans="1:10">
      <c r="A52" s="68" t="s">
        <v>2632</v>
      </c>
      <c r="B52" s="68" t="s">
        <v>3407</v>
      </c>
    </row>
    <row r="53" spans="1:10">
      <c r="A53" s="68" t="s">
        <v>2562</v>
      </c>
      <c r="B53" s="68" t="s">
        <v>2563</v>
      </c>
      <c r="C53" s="68" t="s">
        <v>2564</v>
      </c>
      <c r="D53" s="68" t="s">
        <v>2565</v>
      </c>
      <c r="E53" s="77" t="s">
        <v>2566</v>
      </c>
      <c r="F53" s="68" t="s">
        <v>2567</v>
      </c>
      <c r="G53" s="68" t="s">
        <v>2568</v>
      </c>
      <c r="H53" s="68" t="s">
        <v>2569</v>
      </c>
      <c r="I53" s="68" t="s">
        <v>2570</v>
      </c>
      <c r="J53" s="68" t="s">
        <v>2571</v>
      </c>
    </row>
    <row r="54" spans="1:10">
      <c r="A54" s="68" t="s">
        <v>2572</v>
      </c>
      <c r="B54" s="68" t="s">
        <v>2986</v>
      </c>
      <c r="C54" s="68">
        <v>10</v>
      </c>
      <c r="D54" s="68">
        <v>25.6410256410256</v>
      </c>
      <c r="E54" s="77">
        <v>2.5078700693111699E-2</v>
      </c>
      <c r="F54" s="68" t="s">
        <v>2987</v>
      </c>
      <c r="G54" s="68">
        <v>37</v>
      </c>
      <c r="H54" s="68">
        <v>2021</v>
      </c>
      <c r="I54" s="68">
        <v>16650</v>
      </c>
      <c r="J54" s="68">
        <v>2.2266204849084601</v>
      </c>
    </row>
    <row r="55" spans="1:10">
      <c r="A55" s="68" t="s">
        <v>2572</v>
      </c>
      <c r="B55" s="68" t="s">
        <v>2983</v>
      </c>
      <c r="C55" s="68">
        <v>11</v>
      </c>
      <c r="D55" s="68">
        <v>28.205128205128201</v>
      </c>
      <c r="E55" s="77">
        <v>3.0919510701165099E-2</v>
      </c>
      <c r="F55" s="68" t="s">
        <v>3408</v>
      </c>
      <c r="G55" s="68">
        <v>37</v>
      </c>
      <c r="H55" s="68">
        <v>2448</v>
      </c>
      <c r="I55" s="68">
        <v>16650</v>
      </c>
      <c r="J55" s="68">
        <v>2.0220588235294099</v>
      </c>
    </row>
    <row r="56" spans="1:10">
      <c r="A56" s="68" t="s">
        <v>2572</v>
      </c>
      <c r="B56" s="68" t="s">
        <v>2984</v>
      </c>
      <c r="C56" s="68">
        <v>12</v>
      </c>
      <c r="D56" s="68">
        <v>30.769230769230699</v>
      </c>
      <c r="E56" s="77">
        <v>3.1335787079573602E-2</v>
      </c>
      <c r="F56" s="68" t="s">
        <v>3409</v>
      </c>
      <c r="G56" s="68">
        <v>37</v>
      </c>
      <c r="H56" s="68">
        <v>2817</v>
      </c>
      <c r="I56" s="68">
        <v>16650</v>
      </c>
      <c r="J56" s="68">
        <v>1.91693290734824</v>
      </c>
    </row>
    <row r="57" spans="1:10">
      <c r="A57" s="68" t="s">
        <v>2572</v>
      </c>
      <c r="B57" s="68" t="s">
        <v>2988</v>
      </c>
      <c r="C57" s="68">
        <v>9</v>
      </c>
      <c r="D57" s="68">
        <v>23.076923076922998</v>
      </c>
      <c r="E57" s="77">
        <v>4.1798192520191499E-2</v>
      </c>
      <c r="F57" s="68" t="s">
        <v>2989</v>
      </c>
      <c r="G57" s="68">
        <v>37</v>
      </c>
      <c r="H57" s="68">
        <v>1860</v>
      </c>
      <c r="I57" s="68">
        <v>16650</v>
      </c>
      <c r="J57" s="68">
        <v>2.17741935483871</v>
      </c>
    </row>
    <row r="58" spans="1:10">
      <c r="A58" s="68" t="s">
        <v>2572</v>
      </c>
      <c r="B58" s="68" t="s">
        <v>2985</v>
      </c>
      <c r="C58" s="68">
        <v>8</v>
      </c>
      <c r="D58" s="68">
        <v>20.5128205128205</v>
      </c>
      <c r="E58" s="77">
        <v>5.1587636581439902E-2</v>
      </c>
      <c r="F58" s="68" t="s">
        <v>3445</v>
      </c>
      <c r="G58" s="68">
        <v>37</v>
      </c>
      <c r="H58" s="68">
        <v>1594</v>
      </c>
      <c r="I58" s="68">
        <v>16650</v>
      </c>
      <c r="J58" s="68">
        <v>2.25846925972396</v>
      </c>
    </row>
    <row r="59" spans="1:10">
      <c r="A59" s="68" t="s">
        <v>2572</v>
      </c>
      <c r="B59" s="68" t="s">
        <v>2990</v>
      </c>
      <c r="C59" s="68">
        <v>8</v>
      </c>
      <c r="D59" s="68">
        <v>20.5128205128205</v>
      </c>
      <c r="E59" s="77">
        <v>0.134613917048896</v>
      </c>
      <c r="F59" s="68" t="s">
        <v>3410</v>
      </c>
      <c r="G59" s="68">
        <v>37</v>
      </c>
      <c r="H59" s="68">
        <v>2004</v>
      </c>
      <c r="I59" s="68">
        <v>16650</v>
      </c>
      <c r="J59" s="68">
        <v>1.79640718562874</v>
      </c>
    </row>
    <row r="60" spans="1:10">
      <c r="A60" s="68" t="s">
        <v>2572</v>
      </c>
      <c r="B60" s="68" t="s">
        <v>2991</v>
      </c>
      <c r="C60" s="68">
        <v>8</v>
      </c>
      <c r="D60" s="68">
        <v>20.5128205128205</v>
      </c>
      <c r="E60" s="77">
        <v>0.30566224329421399</v>
      </c>
      <c r="F60" s="68" t="s">
        <v>3410</v>
      </c>
      <c r="G60" s="68">
        <v>37</v>
      </c>
      <c r="H60" s="68">
        <v>2541</v>
      </c>
      <c r="I60" s="68">
        <v>16650</v>
      </c>
      <c r="J60" s="68">
        <v>1.41676505312868</v>
      </c>
    </row>
    <row r="62" spans="1:10">
      <c r="A62" s="68" t="s">
        <v>2649</v>
      </c>
      <c r="B62" s="68" t="s">
        <v>3411</v>
      </c>
    </row>
    <row r="63" spans="1:10">
      <c r="A63" s="68" t="s">
        <v>2562</v>
      </c>
      <c r="B63" s="68" t="s">
        <v>2563</v>
      </c>
      <c r="C63" s="68" t="s">
        <v>2564</v>
      </c>
      <c r="D63" s="68" t="s">
        <v>2565</v>
      </c>
      <c r="E63" s="77" t="s">
        <v>2566</v>
      </c>
      <c r="F63" s="68" t="s">
        <v>2567</v>
      </c>
      <c r="G63" s="68" t="s">
        <v>2568</v>
      </c>
      <c r="H63" s="68" t="s">
        <v>2569</v>
      </c>
      <c r="I63" s="68" t="s">
        <v>2570</v>
      </c>
      <c r="J63" s="68" t="s">
        <v>2571</v>
      </c>
    </row>
    <row r="64" spans="1:10">
      <c r="A64" s="68" t="s">
        <v>2572</v>
      </c>
      <c r="B64" s="68" t="s">
        <v>2996</v>
      </c>
      <c r="C64" s="68">
        <v>3</v>
      </c>
      <c r="D64" s="68">
        <v>7.6923076923076898</v>
      </c>
      <c r="E64" s="77">
        <v>3.62309427824557E-2</v>
      </c>
      <c r="F64" s="68" t="s">
        <v>2997</v>
      </c>
      <c r="G64" s="68">
        <v>37</v>
      </c>
      <c r="H64" s="68">
        <v>139</v>
      </c>
      <c r="I64" s="68">
        <v>16650</v>
      </c>
      <c r="J64" s="68">
        <v>9.7122302158273293</v>
      </c>
    </row>
    <row r="65" spans="1:10">
      <c r="A65" s="68" t="s">
        <v>2572</v>
      </c>
      <c r="B65" s="68" t="s">
        <v>2998</v>
      </c>
      <c r="C65" s="68">
        <v>3</v>
      </c>
      <c r="D65" s="68">
        <v>7.6923076923076898</v>
      </c>
      <c r="E65" s="77">
        <v>4.1098537873494198E-2</v>
      </c>
      <c r="F65" s="68" t="s">
        <v>2997</v>
      </c>
      <c r="G65" s="68">
        <v>37</v>
      </c>
      <c r="H65" s="68">
        <v>149</v>
      </c>
      <c r="I65" s="68">
        <v>16650</v>
      </c>
      <c r="J65" s="68">
        <v>9.0604026845637495</v>
      </c>
    </row>
    <row r="66" spans="1:10">
      <c r="A66" s="68" t="s">
        <v>2572</v>
      </c>
      <c r="B66" s="68" t="s">
        <v>2999</v>
      </c>
      <c r="C66" s="68">
        <v>3</v>
      </c>
      <c r="D66" s="68">
        <v>7.6923076923076898</v>
      </c>
      <c r="E66" s="77">
        <v>0.133262093342982</v>
      </c>
      <c r="F66" s="68" t="s">
        <v>2997</v>
      </c>
      <c r="G66" s="68">
        <v>37</v>
      </c>
      <c r="H66" s="68">
        <v>295</v>
      </c>
      <c r="I66" s="68">
        <v>16650</v>
      </c>
      <c r="J66" s="68">
        <v>4.5762711864406702</v>
      </c>
    </row>
    <row r="67" spans="1:10">
      <c r="A67" s="68" t="s">
        <v>2572</v>
      </c>
      <c r="B67" s="68" t="s">
        <v>3000</v>
      </c>
      <c r="C67" s="68">
        <v>3</v>
      </c>
      <c r="D67" s="68">
        <v>7.6923076923076898</v>
      </c>
      <c r="E67" s="77">
        <v>0.147310886010833</v>
      </c>
      <c r="F67" s="68" t="s">
        <v>2997</v>
      </c>
      <c r="G67" s="68">
        <v>37</v>
      </c>
      <c r="H67" s="68">
        <v>314</v>
      </c>
      <c r="I67" s="68">
        <v>16650</v>
      </c>
      <c r="J67" s="68">
        <v>4.2993630573248396</v>
      </c>
    </row>
    <row r="69" spans="1:10">
      <c r="A69" s="68" t="s">
        <v>2666</v>
      </c>
      <c r="B69" s="68" t="s">
        <v>3412</v>
      </c>
    </row>
    <row r="70" spans="1:10">
      <c r="A70" s="68" t="s">
        <v>2562</v>
      </c>
      <c r="B70" s="68" t="s">
        <v>2563</v>
      </c>
      <c r="C70" s="68" t="s">
        <v>2564</v>
      </c>
      <c r="D70" s="68" t="s">
        <v>2565</v>
      </c>
      <c r="E70" s="77" t="s">
        <v>2566</v>
      </c>
      <c r="F70" s="68" t="s">
        <v>2567</v>
      </c>
      <c r="G70" s="68" t="s">
        <v>2568</v>
      </c>
      <c r="H70" s="68" t="s">
        <v>2569</v>
      </c>
      <c r="I70" s="68" t="s">
        <v>2570</v>
      </c>
      <c r="J70" s="68" t="s">
        <v>2571</v>
      </c>
    </row>
    <row r="71" spans="1:10">
      <c r="A71" s="68" t="s">
        <v>2572</v>
      </c>
      <c r="B71" s="68" t="s">
        <v>3001</v>
      </c>
      <c r="C71" s="68">
        <v>3</v>
      </c>
      <c r="D71" s="68">
        <v>7.6923076923076898</v>
      </c>
      <c r="E71" s="77">
        <v>0.11320583564365801</v>
      </c>
      <c r="F71" s="68" t="s">
        <v>3002</v>
      </c>
      <c r="G71" s="68">
        <v>37</v>
      </c>
      <c r="H71" s="68">
        <v>267</v>
      </c>
      <c r="I71" s="68">
        <v>16650</v>
      </c>
      <c r="J71" s="68">
        <v>5.0561797752808904</v>
      </c>
    </row>
    <row r="72" spans="1:10">
      <c r="A72" s="68" t="s">
        <v>2572</v>
      </c>
      <c r="B72" s="68" t="s">
        <v>3003</v>
      </c>
      <c r="C72" s="68">
        <v>3</v>
      </c>
      <c r="D72" s="68">
        <v>7.6923076923076898</v>
      </c>
      <c r="E72" s="77">
        <v>0.12456479406438099</v>
      </c>
      <c r="F72" s="68" t="s">
        <v>3002</v>
      </c>
      <c r="G72" s="68">
        <v>37</v>
      </c>
      <c r="H72" s="68">
        <v>283</v>
      </c>
      <c r="I72" s="68">
        <v>16650</v>
      </c>
      <c r="J72" s="68">
        <v>4.77031802120141</v>
      </c>
    </row>
    <row r="73" spans="1:10">
      <c r="A73" s="68" t="s">
        <v>2572</v>
      </c>
      <c r="B73" s="68" t="s">
        <v>3004</v>
      </c>
      <c r="C73" s="68">
        <v>3</v>
      </c>
      <c r="D73" s="68">
        <v>7.6923076923076898</v>
      </c>
      <c r="E73" s="77">
        <v>0.151811634554434</v>
      </c>
      <c r="F73" s="68" t="s">
        <v>3002</v>
      </c>
      <c r="G73" s="68">
        <v>37</v>
      </c>
      <c r="H73" s="68">
        <v>320</v>
      </c>
      <c r="I73" s="68">
        <v>16650</v>
      </c>
      <c r="J73" s="68">
        <v>4.21875</v>
      </c>
    </row>
    <row r="74" spans="1:10">
      <c r="A74" s="68" t="s">
        <v>2572</v>
      </c>
      <c r="B74" s="68" t="s">
        <v>2832</v>
      </c>
      <c r="C74" s="68">
        <v>5</v>
      </c>
      <c r="D74" s="68">
        <v>12.8205128205128</v>
      </c>
      <c r="E74" s="77">
        <v>0.193945896363348</v>
      </c>
      <c r="F74" s="68" t="s">
        <v>3005</v>
      </c>
      <c r="G74" s="68">
        <v>37</v>
      </c>
      <c r="H74" s="68">
        <v>1060</v>
      </c>
      <c r="I74" s="68">
        <v>16650</v>
      </c>
      <c r="J74" s="68">
        <v>2.1226415094339601</v>
      </c>
    </row>
    <row r="76" spans="1:10">
      <c r="A76" s="68" t="s">
        <v>2680</v>
      </c>
      <c r="B76" s="68" t="s">
        <v>3413</v>
      </c>
    </row>
    <row r="77" spans="1:10">
      <c r="A77" s="68" t="s">
        <v>2562</v>
      </c>
      <c r="B77" s="68" t="s">
        <v>2563</v>
      </c>
      <c r="C77" s="68" t="s">
        <v>2564</v>
      </c>
      <c r="D77" s="68" t="s">
        <v>2565</v>
      </c>
      <c r="E77" s="77" t="s">
        <v>2566</v>
      </c>
      <c r="F77" s="68" t="s">
        <v>2567</v>
      </c>
      <c r="G77" s="68" t="s">
        <v>2568</v>
      </c>
      <c r="H77" s="68" t="s">
        <v>2569</v>
      </c>
      <c r="I77" s="68" t="s">
        <v>2570</v>
      </c>
      <c r="J77" s="68" t="s">
        <v>2571</v>
      </c>
    </row>
    <row r="78" spans="1:10">
      <c r="A78" s="68" t="s">
        <v>2572</v>
      </c>
      <c r="B78" s="68" t="s">
        <v>3006</v>
      </c>
      <c r="C78" s="68">
        <v>4</v>
      </c>
      <c r="D78" s="68">
        <v>10.2564102564102</v>
      </c>
      <c r="E78" s="77">
        <v>9.7502068327943101E-2</v>
      </c>
      <c r="F78" s="68" t="s">
        <v>3007</v>
      </c>
      <c r="G78" s="68">
        <v>37</v>
      </c>
      <c r="H78" s="68">
        <v>511</v>
      </c>
      <c r="I78" s="68">
        <v>16650</v>
      </c>
      <c r="J78" s="68">
        <v>3.5225048923679001</v>
      </c>
    </row>
    <row r="79" spans="1:10">
      <c r="A79" s="68" t="s">
        <v>2572</v>
      </c>
      <c r="B79" s="68" t="s">
        <v>3008</v>
      </c>
      <c r="C79" s="68">
        <v>5</v>
      </c>
      <c r="D79" s="68">
        <v>12.8205128205128</v>
      </c>
      <c r="E79" s="77">
        <v>0.14527933000039001</v>
      </c>
      <c r="F79" s="68" t="s">
        <v>3009</v>
      </c>
      <c r="G79" s="68">
        <v>37</v>
      </c>
      <c r="H79" s="68">
        <v>945</v>
      </c>
      <c r="I79" s="68">
        <v>16650</v>
      </c>
      <c r="J79" s="68">
        <v>2.38095238095238</v>
      </c>
    </row>
    <row r="80" spans="1:10">
      <c r="A80" s="68" t="s">
        <v>2572</v>
      </c>
      <c r="B80" s="68" t="s">
        <v>3010</v>
      </c>
      <c r="C80" s="68">
        <v>5</v>
      </c>
      <c r="D80" s="68">
        <v>12.8205128205128</v>
      </c>
      <c r="E80" s="77">
        <v>0.14527933000039001</v>
      </c>
      <c r="F80" s="68" t="s">
        <v>3009</v>
      </c>
      <c r="G80" s="68">
        <v>37</v>
      </c>
      <c r="H80" s="68">
        <v>945</v>
      </c>
      <c r="I80" s="68">
        <v>16650</v>
      </c>
      <c r="J80" s="68">
        <v>2.38095238095238</v>
      </c>
    </row>
    <row r="81" spans="1:10">
      <c r="A81" s="68" t="s">
        <v>2572</v>
      </c>
      <c r="B81" s="68" t="s">
        <v>3011</v>
      </c>
      <c r="C81" s="68">
        <v>5</v>
      </c>
      <c r="D81" s="68">
        <v>12.8205128205128</v>
      </c>
      <c r="E81" s="77">
        <v>0.39239116055155598</v>
      </c>
      <c r="F81" s="68" t="s">
        <v>3012</v>
      </c>
      <c r="G81" s="68">
        <v>37</v>
      </c>
      <c r="H81" s="68">
        <v>1466</v>
      </c>
      <c r="I81" s="68">
        <v>16650</v>
      </c>
      <c r="J81" s="68">
        <v>1.5347885402455601</v>
      </c>
    </row>
    <row r="83" spans="1:10">
      <c r="A83" s="68" t="s">
        <v>2688</v>
      </c>
      <c r="B83" s="68" t="s">
        <v>3414</v>
      </c>
    </row>
    <row r="84" spans="1:10">
      <c r="A84" s="68" t="s">
        <v>2562</v>
      </c>
      <c r="B84" s="68" t="s">
        <v>2563</v>
      </c>
      <c r="C84" s="68" t="s">
        <v>2564</v>
      </c>
      <c r="D84" s="68" t="s">
        <v>2565</v>
      </c>
      <c r="E84" s="77" t="s">
        <v>2566</v>
      </c>
      <c r="F84" s="68" t="s">
        <v>2567</v>
      </c>
      <c r="G84" s="68" t="s">
        <v>2568</v>
      </c>
      <c r="H84" s="68" t="s">
        <v>2569</v>
      </c>
      <c r="I84" s="68" t="s">
        <v>2570</v>
      </c>
      <c r="J84" s="68" t="s">
        <v>2571</v>
      </c>
    </row>
    <row r="85" spans="1:10">
      <c r="A85" s="68" t="s">
        <v>2572</v>
      </c>
      <c r="B85" s="72" t="s">
        <v>3013</v>
      </c>
      <c r="C85" s="68">
        <v>4</v>
      </c>
      <c r="D85" s="68">
        <v>10.2564102564102</v>
      </c>
      <c r="E85" s="77">
        <v>1.06682498142415E-2</v>
      </c>
      <c r="F85" s="68" t="s">
        <v>3267</v>
      </c>
      <c r="G85" s="68">
        <v>37</v>
      </c>
      <c r="H85" s="68">
        <v>212</v>
      </c>
      <c r="I85" s="68">
        <v>16650</v>
      </c>
      <c r="J85" s="68">
        <v>8.4905660377358494</v>
      </c>
    </row>
    <row r="86" spans="1:10">
      <c r="A86" s="68" t="s">
        <v>2572</v>
      </c>
      <c r="B86" s="68" t="s">
        <v>3017</v>
      </c>
      <c r="C86" s="68">
        <v>3</v>
      </c>
      <c r="D86" s="68">
        <v>7.6923076923076898</v>
      </c>
      <c r="E86" s="77">
        <v>5.8751884588471998E-2</v>
      </c>
      <c r="F86" s="68" t="s">
        <v>3016</v>
      </c>
      <c r="G86" s="68">
        <v>37</v>
      </c>
      <c r="H86" s="68">
        <v>182</v>
      </c>
      <c r="I86" s="68">
        <v>16650</v>
      </c>
      <c r="J86" s="68">
        <v>7.4175824175824099</v>
      </c>
    </row>
    <row r="87" spans="1:10">
      <c r="A87" s="68" t="s">
        <v>2572</v>
      </c>
      <c r="B87" s="68" t="s">
        <v>3015</v>
      </c>
      <c r="C87" s="68">
        <v>3</v>
      </c>
      <c r="D87" s="68">
        <v>7.6923076923076898</v>
      </c>
      <c r="E87" s="77">
        <v>5.8751884588471998E-2</v>
      </c>
      <c r="F87" s="68" t="s">
        <v>3016</v>
      </c>
      <c r="G87" s="68">
        <v>37</v>
      </c>
      <c r="H87" s="68">
        <v>182</v>
      </c>
      <c r="I87" s="68">
        <v>16650</v>
      </c>
      <c r="J87" s="68">
        <v>7.4175824175824099</v>
      </c>
    </row>
    <row r="88" spans="1:10">
      <c r="A88" s="68" t="s">
        <v>2572</v>
      </c>
      <c r="B88" s="68" t="s">
        <v>2602</v>
      </c>
      <c r="C88" s="68">
        <v>4</v>
      </c>
      <c r="D88" s="68">
        <v>10.2564102564102</v>
      </c>
      <c r="E88" s="77">
        <v>8.6928977237202595E-2</v>
      </c>
      <c r="F88" s="68" t="s">
        <v>3014</v>
      </c>
      <c r="G88" s="68">
        <v>37</v>
      </c>
      <c r="H88" s="68">
        <v>486</v>
      </c>
      <c r="I88" s="68">
        <v>16650</v>
      </c>
      <c r="J88" s="68">
        <v>3.7037037037037002</v>
      </c>
    </row>
    <row r="89" spans="1:10">
      <c r="A89" s="68" t="s">
        <v>2572</v>
      </c>
      <c r="B89" s="68" t="s">
        <v>2598</v>
      </c>
      <c r="C89" s="68">
        <v>4</v>
      </c>
      <c r="D89" s="68">
        <v>10.2564102564102</v>
      </c>
      <c r="E89" s="77">
        <v>0.25692104065479598</v>
      </c>
      <c r="F89" s="68" t="s">
        <v>3014</v>
      </c>
      <c r="G89" s="68">
        <v>37</v>
      </c>
      <c r="H89" s="68">
        <v>814</v>
      </c>
      <c r="I89" s="68">
        <v>16650</v>
      </c>
      <c r="J89" s="68">
        <v>2.2113022113022098</v>
      </c>
    </row>
    <row r="90" spans="1:10">
      <c r="A90" s="68" t="s">
        <v>2572</v>
      </c>
      <c r="B90" s="72" t="s">
        <v>2604</v>
      </c>
      <c r="C90" s="68">
        <v>4</v>
      </c>
      <c r="D90" s="68">
        <v>10.2564102564102</v>
      </c>
      <c r="E90" s="77">
        <v>0.35338830715790898</v>
      </c>
      <c r="F90" s="68" t="s">
        <v>3267</v>
      </c>
      <c r="G90" s="68">
        <v>37</v>
      </c>
      <c r="H90" s="68">
        <v>975</v>
      </c>
      <c r="I90" s="68">
        <v>16650</v>
      </c>
      <c r="J90" s="68">
        <v>1.84615384615384</v>
      </c>
    </row>
    <row r="91" spans="1:10">
      <c r="A91" s="68" t="s">
        <v>2572</v>
      </c>
      <c r="B91" s="67" t="s">
        <v>2600</v>
      </c>
      <c r="C91" s="68">
        <v>5</v>
      </c>
      <c r="D91" s="68">
        <v>12.8205128205128</v>
      </c>
      <c r="E91" s="77">
        <v>0.38833882994617702</v>
      </c>
      <c r="F91" s="68" t="s">
        <v>3268</v>
      </c>
      <c r="G91" s="68">
        <v>37</v>
      </c>
      <c r="H91" s="68">
        <v>1458</v>
      </c>
      <c r="I91" s="68">
        <v>16650</v>
      </c>
      <c r="J91" s="68">
        <v>1.5432098765432101</v>
      </c>
    </row>
    <row r="92" spans="1:10">
      <c r="A92" s="68" t="s">
        <v>2572</v>
      </c>
      <c r="B92" s="68" t="s">
        <v>3018</v>
      </c>
      <c r="C92" s="68">
        <v>3</v>
      </c>
      <c r="D92" s="68">
        <v>7.6923076923076898</v>
      </c>
      <c r="E92" s="77">
        <v>0.40144050921288899</v>
      </c>
      <c r="F92" s="68" t="s">
        <v>3016</v>
      </c>
      <c r="G92" s="68">
        <v>37</v>
      </c>
      <c r="H92" s="68">
        <v>635</v>
      </c>
      <c r="I92" s="68">
        <v>16650</v>
      </c>
      <c r="J92" s="68">
        <v>2.1259842519685002</v>
      </c>
    </row>
    <row r="93" spans="1:10">
      <c r="A93" s="68" t="s">
        <v>2572</v>
      </c>
      <c r="B93" s="68" t="s">
        <v>3019</v>
      </c>
      <c r="C93" s="68">
        <v>3</v>
      </c>
      <c r="D93" s="68">
        <v>7.6923076923076898</v>
      </c>
      <c r="E93" s="77">
        <v>0.45274595680972402</v>
      </c>
      <c r="F93" s="68" t="s">
        <v>3016</v>
      </c>
      <c r="G93" s="68">
        <v>37</v>
      </c>
      <c r="H93" s="68">
        <v>703</v>
      </c>
      <c r="I93" s="68">
        <v>16650</v>
      </c>
      <c r="J93" s="68">
        <v>1.9203413940256</v>
      </c>
    </row>
    <row r="94" spans="1:10">
      <c r="A94" s="68" t="s">
        <v>2572</v>
      </c>
      <c r="B94" s="68" t="s">
        <v>3020</v>
      </c>
      <c r="C94" s="68">
        <v>3</v>
      </c>
      <c r="D94" s="68">
        <v>7.6923076923076898</v>
      </c>
      <c r="E94" s="77">
        <v>0.46884645352929299</v>
      </c>
      <c r="F94" s="68" t="s">
        <v>3016</v>
      </c>
      <c r="G94" s="68">
        <v>37</v>
      </c>
      <c r="H94" s="68">
        <v>725</v>
      </c>
      <c r="I94" s="68">
        <v>16650</v>
      </c>
      <c r="J94" s="68">
        <v>1.86206896551724</v>
      </c>
    </row>
    <row r="95" spans="1:10">
      <c r="A95" s="68" t="s">
        <v>2572</v>
      </c>
      <c r="B95" s="68" t="s">
        <v>3021</v>
      </c>
      <c r="C95" s="68">
        <v>3</v>
      </c>
      <c r="D95" s="68">
        <v>7.6923076923076898</v>
      </c>
      <c r="E95" s="77">
        <v>0.62443575001058904</v>
      </c>
      <c r="F95" s="68" t="s">
        <v>3016</v>
      </c>
      <c r="G95" s="68">
        <v>37</v>
      </c>
      <c r="H95" s="68">
        <v>963</v>
      </c>
      <c r="I95" s="68">
        <v>16650</v>
      </c>
      <c r="J95" s="68">
        <v>1.4018691588784999</v>
      </c>
    </row>
    <row r="96" spans="1:10">
      <c r="A96" s="68" t="s">
        <v>2572</v>
      </c>
      <c r="B96" s="68" t="s">
        <v>3022</v>
      </c>
      <c r="C96" s="68">
        <v>3</v>
      </c>
      <c r="D96" s="68">
        <v>7.6923076923076898</v>
      </c>
      <c r="E96" s="77">
        <v>0.79145483335977695</v>
      </c>
      <c r="F96" s="68" t="s">
        <v>3016</v>
      </c>
      <c r="G96" s="68">
        <v>37</v>
      </c>
      <c r="H96" s="68">
        <v>1322</v>
      </c>
      <c r="I96" s="68">
        <v>16650</v>
      </c>
      <c r="J96" s="68">
        <v>1.0211800302571801</v>
      </c>
    </row>
    <row r="98" spans="1:10">
      <c r="A98" s="68" t="s">
        <v>2699</v>
      </c>
      <c r="B98" s="68" t="s">
        <v>3415</v>
      </c>
    </row>
    <row r="99" spans="1:10">
      <c r="A99" s="68" t="s">
        <v>2562</v>
      </c>
      <c r="B99" s="68" t="s">
        <v>2563</v>
      </c>
      <c r="C99" s="68" t="s">
        <v>2564</v>
      </c>
      <c r="D99" s="68" t="s">
        <v>2565</v>
      </c>
      <c r="E99" s="77" t="s">
        <v>2566</v>
      </c>
      <c r="F99" s="68" t="s">
        <v>2567</v>
      </c>
      <c r="G99" s="68" t="s">
        <v>2568</v>
      </c>
      <c r="H99" s="68" t="s">
        <v>2569</v>
      </c>
      <c r="I99" s="68" t="s">
        <v>2570</v>
      </c>
      <c r="J99" s="68" t="s">
        <v>2571</v>
      </c>
    </row>
    <row r="100" spans="1:10">
      <c r="A100" s="68" t="s">
        <v>2572</v>
      </c>
      <c r="B100" s="68" t="s">
        <v>3024</v>
      </c>
      <c r="C100" s="68">
        <v>6</v>
      </c>
      <c r="D100" s="68">
        <v>15.3846153846153</v>
      </c>
      <c r="E100" s="77">
        <v>1.16865700474064E-2</v>
      </c>
      <c r="F100" s="68" t="s">
        <v>3025</v>
      </c>
      <c r="G100" s="68">
        <v>37</v>
      </c>
      <c r="H100" s="68">
        <v>641</v>
      </c>
      <c r="I100" s="68">
        <v>16650</v>
      </c>
      <c r="J100" s="68">
        <v>4.2121684867394702</v>
      </c>
    </row>
    <row r="101" spans="1:10">
      <c r="A101" s="68" t="s">
        <v>2572</v>
      </c>
      <c r="B101" s="68" t="s">
        <v>3026</v>
      </c>
      <c r="C101" s="68">
        <v>6</v>
      </c>
      <c r="D101" s="68">
        <v>15.3846153846153</v>
      </c>
      <c r="E101" s="77">
        <v>1.37011889136669E-2</v>
      </c>
      <c r="F101" s="68" t="s">
        <v>3025</v>
      </c>
      <c r="G101" s="68">
        <v>37</v>
      </c>
      <c r="H101" s="68">
        <v>667</v>
      </c>
      <c r="I101" s="68">
        <v>16650</v>
      </c>
      <c r="J101" s="68">
        <v>4.0479760119939998</v>
      </c>
    </row>
    <row r="102" spans="1:10">
      <c r="A102" s="68" t="s">
        <v>2572</v>
      </c>
      <c r="B102" s="68" t="s">
        <v>2932</v>
      </c>
      <c r="C102" s="68">
        <v>7</v>
      </c>
      <c r="D102" s="68">
        <v>17.948717948717899</v>
      </c>
      <c r="E102" s="77">
        <v>1.8652455976992201E-2</v>
      </c>
      <c r="F102" s="68" t="s">
        <v>3027</v>
      </c>
      <c r="G102" s="68">
        <v>37</v>
      </c>
      <c r="H102" s="68">
        <v>994</v>
      </c>
      <c r="I102" s="68">
        <v>16650</v>
      </c>
      <c r="J102" s="68">
        <v>3.1690140845070398</v>
      </c>
    </row>
    <row r="103" spans="1:10">
      <c r="A103" s="68" t="s">
        <v>2572</v>
      </c>
      <c r="B103" s="68" t="s">
        <v>3028</v>
      </c>
      <c r="C103" s="68">
        <v>6</v>
      </c>
      <c r="D103" s="68">
        <v>15.3846153846153</v>
      </c>
      <c r="E103" s="77">
        <v>2.01661317641652E-2</v>
      </c>
      <c r="F103" s="68" t="s">
        <v>3025</v>
      </c>
      <c r="G103" s="68">
        <v>37</v>
      </c>
      <c r="H103" s="68">
        <v>736</v>
      </c>
      <c r="I103" s="68">
        <v>16650</v>
      </c>
      <c r="J103" s="68">
        <v>3.6684782608695601</v>
      </c>
    </row>
    <row r="104" spans="1:10">
      <c r="A104" s="68" t="s">
        <v>2572</v>
      </c>
      <c r="B104" s="68" t="s">
        <v>2857</v>
      </c>
      <c r="C104" s="68">
        <v>13</v>
      </c>
      <c r="D104" s="68">
        <v>33.3333333333333</v>
      </c>
      <c r="E104" s="77">
        <v>2.4482878088168101E-2</v>
      </c>
      <c r="F104" s="68" t="s">
        <v>3030</v>
      </c>
      <c r="G104" s="68">
        <v>37</v>
      </c>
      <c r="H104" s="68">
        <v>3083</v>
      </c>
      <c r="I104" s="68">
        <v>16650</v>
      </c>
      <c r="J104" s="68">
        <v>1.89750243269542</v>
      </c>
    </row>
    <row r="105" spans="1:10">
      <c r="A105" s="68" t="s">
        <v>2572</v>
      </c>
      <c r="B105" s="68" t="s">
        <v>2861</v>
      </c>
      <c r="C105" s="68">
        <v>13</v>
      </c>
      <c r="D105" s="68">
        <v>33.3333333333333</v>
      </c>
      <c r="E105" s="77">
        <v>2.4832234757475199E-2</v>
      </c>
      <c r="F105" s="68" t="s">
        <v>3030</v>
      </c>
      <c r="G105" s="68">
        <v>37</v>
      </c>
      <c r="H105" s="68">
        <v>3089</v>
      </c>
      <c r="I105" s="68">
        <v>16650</v>
      </c>
      <c r="J105" s="68">
        <v>1.89381676918096</v>
      </c>
    </row>
    <row r="106" spans="1:10">
      <c r="A106" s="68" t="s">
        <v>2572</v>
      </c>
      <c r="B106" s="68" t="s">
        <v>2933</v>
      </c>
      <c r="C106" s="68">
        <v>8</v>
      </c>
      <c r="D106" s="68">
        <v>20.5128205128205</v>
      </c>
      <c r="E106" s="77">
        <v>2.5817679478408101E-2</v>
      </c>
      <c r="F106" s="68" t="s">
        <v>3029</v>
      </c>
      <c r="G106" s="68">
        <v>37</v>
      </c>
      <c r="H106" s="68">
        <v>1375</v>
      </c>
      <c r="I106" s="68">
        <v>16650</v>
      </c>
      <c r="J106" s="68">
        <v>2.6181818181818102</v>
      </c>
    </row>
    <row r="107" spans="1:10">
      <c r="A107" s="68" t="s">
        <v>2572</v>
      </c>
      <c r="B107" s="68" t="s">
        <v>2859</v>
      </c>
      <c r="C107" s="68">
        <v>7</v>
      </c>
      <c r="D107" s="68">
        <v>17.948717948717899</v>
      </c>
      <c r="E107" s="77">
        <v>2.9980067872067799E-2</v>
      </c>
      <c r="F107" s="68" t="s">
        <v>2964</v>
      </c>
      <c r="G107" s="68">
        <v>37</v>
      </c>
      <c r="H107" s="68">
        <v>1108</v>
      </c>
      <c r="I107" s="68">
        <v>16650</v>
      </c>
      <c r="J107" s="68">
        <v>2.8429602888086598</v>
      </c>
    </row>
    <row r="108" spans="1:10">
      <c r="A108" s="68" t="s">
        <v>2572</v>
      </c>
      <c r="B108" s="68" t="s">
        <v>2930</v>
      </c>
      <c r="C108" s="68">
        <v>6</v>
      </c>
      <c r="D108" s="68">
        <v>15.3846153846153</v>
      </c>
      <c r="E108" s="77">
        <v>3.0155825766307199E-2</v>
      </c>
      <c r="F108" s="68" t="s">
        <v>3025</v>
      </c>
      <c r="G108" s="68">
        <v>37</v>
      </c>
      <c r="H108" s="68">
        <v>818</v>
      </c>
      <c r="I108" s="68">
        <v>16650</v>
      </c>
      <c r="J108" s="68">
        <v>3.3007334963325099</v>
      </c>
    </row>
    <row r="109" spans="1:10">
      <c r="A109" s="68" t="s">
        <v>2572</v>
      </c>
      <c r="B109" s="68" t="s">
        <v>3031</v>
      </c>
      <c r="C109" s="68">
        <v>7</v>
      </c>
      <c r="D109" s="68">
        <v>17.948717948717899</v>
      </c>
      <c r="E109" s="77">
        <v>3.69422879655531E-2</v>
      </c>
      <c r="F109" s="68" t="s">
        <v>3032</v>
      </c>
      <c r="G109" s="68">
        <v>37</v>
      </c>
      <c r="H109" s="68">
        <v>1164</v>
      </c>
      <c r="I109" s="68">
        <v>16650</v>
      </c>
      <c r="J109" s="68">
        <v>2.7061855670103099</v>
      </c>
    </row>
    <row r="110" spans="1:10">
      <c r="A110" s="68" t="s">
        <v>2572</v>
      </c>
      <c r="B110" s="68" t="s">
        <v>2587</v>
      </c>
      <c r="C110" s="68">
        <v>7</v>
      </c>
      <c r="D110" s="68">
        <v>17.948717948717899</v>
      </c>
      <c r="E110" s="77">
        <v>5.5399388417480697E-2</v>
      </c>
      <c r="F110" s="68" t="s">
        <v>3033</v>
      </c>
      <c r="G110" s="68">
        <v>37</v>
      </c>
      <c r="H110" s="68">
        <v>1285</v>
      </c>
      <c r="I110" s="68">
        <v>16650</v>
      </c>
      <c r="J110" s="68">
        <v>2.4513618677042799</v>
      </c>
    </row>
    <row r="111" spans="1:10">
      <c r="A111" s="68" t="s">
        <v>2572</v>
      </c>
      <c r="B111" s="68" t="s">
        <v>3036</v>
      </c>
      <c r="C111" s="68">
        <v>4</v>
      </c>
      <c r="D111" s="68">
        <v>10.2564102564102</v>
      </c>
      <c r="E111" s="77">
        <v>8.0441756957683297E-2</v>
      </c>
      <c r="F111" s="68" t="s">
        <v>3037</v>
      </c>
      <c r="G111" s="68">
        <v>37</v>
      </c>
      <c r="H111" s="68">
        <v>470</v>
      </c>
      <c r="I111" s="68">
        <v>16650</v>
      </c>
      <c r="J111" s="68">
        <v>3.8297872340425498</v>
      </c>
    </row>
    <row r="112" spans="1:10">
      <c r="A112" s="68" t="s">
        <v>2572</v>
      </c>
      <c r="B112" s="68" t="s">
        <v>2729</v>
      </c>
      <c r="C112" s="68">
        <v>6</v>
      </c>
      <c r="D112" s="68">
        <v>15.3846153846153</v>
      </c>
      <c r="E112" s="77">
        <v>0.154242759228265</v>
      </c>
      <c r="F112" s="68" t="s">
        <v>3046</v>
      </c>
      <c r="G112" s="68">
        <v>37</v>
      </c>
      <c r="H112" s="68">
        <v>1324</v>
      </c>
      <c r="I112" s="68">
        <v>16650</v>
      </c>
      <c r="J112" s="68">
        <v>2.03927492447129</v>
      </c>
    </row>
    <row r="113" spans="1:10">
      <c r="A113" s="68" t="s">
        <v>2572</v>
      </c>
      <c r="B113" s="68" t="s">
        <v>3047</v>
      </c>
      <c r="C113" s="68">
        <v>7</v>
      </c>
      <c r="D113" s="68">
        <v>17.948717948717899</v>
      </c>
      <c r="E113" s="77">
        <v>0.155464177478882</v>
      </c>
      <c r="F113" s="68" t="s">
        <v>3032</v>
      </c>
      <c r="G113" s="68">
        <v>37</v>
      </c>
      <c r="H113" s="68">
        <v>1699</v>
      </c>
      <c r="I113" s="68">
        <v>16650</v>
      </c>
      <c r="J113" s="68">
        <v>1.8540317834019999</v>
      </c>
    </row>
    <row r="114" spans="1:10">
      <c r="A114" s="68" t="s">
        <v>2572</v>
      </c>
      <c r="B114" s="68" t="s">
        <v>3048</v>
      </c>
      <c r="C114" s="68">
        <v>7</v>
      </c>
      <c r="D114" s="68">
        <v>17.948717948717899</v>
      </c>
      <c r="E114" s="77">
        <v>0.15731511261000999</v>
      </c>
      <c r="F114" s="68" t="s">
        <v>3032</v>
      </c>
      <c r="G114" s="68">
        <v>37</v>
      </c>
      <c r="H114" s="68">
        <v>1705</v>
      </c>
      <c r="I114" s="68">
        <v>16650</v>
      </c>
      <c r="J114" s="68">
        <v>1.8475073313782899</v>
      </c>
    </row>
    <row r="115" spans="1:10">
      <c r="A115" s="68" t="s">
        <v>2572</v>
      </c>
      <c r="B115" s="68" t="s">
        <v>3051</v>
      </c>
      <c r="C115" s="68">
        <v>5</v>
      </c>
      <c r="D115" s="68">
        <v>12.8205128205128</v>
      </c>
      <c r="E115" s="77">
        <v>0.164521155827416</v>
      </c>
      <c r="F115" s="68" t="s">
        <v>3052</v>
      </c>
      <c r="G115" s="68">
        <v>37</v>
      </c>
      <c r="H115" s="68">
        <v>992</v>
      </c>
      <c r="I115" s="68">
        <v>16650</v>
      </c>
      <c r="J115" s="68">
        <v>2.2681451612903198</v>
      </c>
    </row>
    <row r="116" spans="1:10">
      <c r="A116" s="68" t="s">
        <v>2572</v>
      </c>
      <c r="B116" s="68" t="s">
        <v>3053</v>
      </c>
      <c r="C116" s="68">
        <v>3</v>
      </c>
      <c r="D116" s="68">
        <v>7.6923076923076898</v>
      </c>
      <c r="E116" s="77">
        <v>0.16931464836844301</v>
      </c>
      <c r="F116" s="68" t="s">
        <v>3054</v>
      </c>
      <c r="G116" s="68">
        <v>37</v>
      </c>
      <c r="H116" s="68">
        <v>343</v>
      </c>
      <c r="I116" s="68">
        <v>16650</v>
      </c>
      <c r="J116" s="68">
        <v>3.93586005830903</v>
      </c>
    </row>
    <row r="117" spans="1:10">
      <c r="A117" s="68" t="s">
        <v>2572</v>
      </c>
      <c r="B117" s="68" t="s">
        <v>2584</v>
      </c>
      <c r="C117" s="68">
        <v>4</v>
      </c>
      <c r="D117" s="68">
        <v>10.2564102564102</v>
      </c>
      <c r="E117" s="77">
        <v>0.17858749914205099</v>
      </c>
      <c r="F117" s="68" t="s">
        <v>3056</v>
      </c>
      <c r="G117" s="68">
        <v>37</v>
      </c>
      <c r="H117" s="68">
        <v>676</v>
      </c>
      <c r="I117" s="68">
        <v>16650</v>
      </c>
      <c r="J117" s="68">
        <v>2.6627218934911201</v>
      </c>
    </row>
    <row r="118" spans="1:10">
      <c r="A118" s="68" t="s">
        <v>2572</v>
      </c>
      <c r="B118" s="68" t="s">
        <v>3057</v>
      </c>
      <c r="C118" s="68">
        <v>6</v>
      </c>
      <c r="D118" s="68">
        <v>15.3846153846153</v>
      </c>
      <c r="E118" s="77">
        <v>0.17899033833887801</v>
      </c>
      <c r="F118" s="68" t="s">
        <v>3058</v>
      </c>
      <c r="G118" s="68">
        <v>37</v>
      </c>
      <c r="H118" s="68">
        <v>1393</v>
      </c>
      <c r="I118" s="68">
        <v>16650</v>
      </c>
      <c r="J118" s="68">
        <v>1.93826274228284</v>
      </c>
    </row>
    <row r="119" spans="1:10">
      <c r="A119" s="68" t="s">
        <v>2572</v>
      </c>
      <c r="B119" s="68" t="s">
        <v>2728</v>
      </c>
      <c r="C119" s="68">
        <v>6</v>
      </c>
      <c r="D119" s="68">
        <v>15.3846153846153</v>
      </c>
      <c r="E119" s="77">
        <v>0.18833184383500601</v>
      </c>
      <c r="F119" s="68" t="s">
        <v>3046</v>
      </c>
      <c r="G119" s="68">
        <v>37</v>
      </c>
      <c r="H119" s="68">
        <v>1418</v>
      </c>
      <c r="I119" s="68">
        <v>16650</v>
      </c>
      <c r="J119" s="68">
        <v>1.90409026798307</v>
      </c>
    </row>
    <row r="120" spans="1:10">
      <c r="A120" s="68" t="s">
        <v>2572</v>
      </c>
      <c r="B120" s="68" t="s">
        <v>3062</v>
      </c>
      <c r="C120" s="68">
        <v>5</v>
      </c>
      <c r="D120" s="68">
        <v>12.8205128205128</v>
      </c>
      <c r="E120" s="77">
        <v>0.18906918872411499</v>
      </c>
      <c r="F120" s="68" t="s">
        <v>3052</v>
      </c>
      <c r="G120" s="68">
        <v>37</v>
      </c>
      <c r="H120" s="68">
        <v>1049</v>
      </c>
      <c r="I120" s="68">
        <v>16650</v>
      </c>
      <c r="J120" s="68">
        <v>2.1448999046711101</v>
      </c>
    </row>
    <row r="121" spans="1:10">
      <c r="A121" s="68" t="s">
        <v>2572</v>
      </c>
      <c r="B121" s="68" t="s">
        <v>3061</v>
      </c>
      <c r="C121" s="68">
        <v>3</v>
      </c>
      <c r="D121" s="68">
        <v>7.6923076923076898</v>
      </c>
      <c r="E121" s="77">
        <v>0.193428997172572</v>
      </c>
      <c r="F121" s="68" t="s">
        <v>3054</v>
      </c>
      <c r="G121" s="68">
        <v>37</v>
      </c>
      <c r="H121" s="68">
        <v>374</v>
      </c>
      <c r="I121" s="68">
        <v>16650</v>
      </c>
      <c r="J121" s="68">
        <v>3.6096256684491901</v>
      </c>
    </row>
    <row r="122" spans="1:10">
      <c r="A122" s="68" t="s">
        <v>2572</v>
      </c>
      <c r="B122" s="68" t="s">
        <v>3066</v>
      </c>
      <c r="C122" s="68">
        <v>8</v>
      </c>
      <c r="D122" s="68">
        <v>20.5128205128205</v>
      </c>
      <c r="E122" s="77">
        <v>0.19915655880205399</v>
      </c>
      <c r="F122" s="68" t="s">
        <v>3067</v>
      </c>
      <c r="G122" s="68">
        <v>37</v>
      </c>
      <c r="H122" s="68">
        <v>2229</v>
      </c>
      <c r="I122" s="68">
        <v>16650</v>
      </c>
      <c r="J122" s="68">
        <v>1.6150740242261099</v>
      </c>
    </row>
    <row r="123" spans="1:10">
      <c r="A123" s="68" t="s">
        <v>2572</v>
      </c>
      <c r="B123" s="68" t="s">
        <v>3063</v>
      </c>
      <c r="C123" s="68">
        <v>4</v>
      </c>
      <c r="D123" s="68">
        <v>10.2564102564102</v>
      </c>
      <c r="E123" s="77">
        <v>0.205613591628828</v>
      </c>
      <c r="F123" s="68" t="s">
        <v>3064</v>
      </c>
      <c r="G123" s="68">
        <v>37</v>
      </c>
      <c r="H123" s="68">
        <v>725</v>
      </c>
      <c r="I123" s="68">
        <v>16650</v>
      </c>
      <c r="J123" s="68">
        <v>2.4827586206896499</v>
      </c>
    </row>
    <row r="124" spans="1:10">
      <c r="A124" s="68" t="s">
        <v>2572</v>
      </c>
      <c r="B124" s="68" t="s">
        <v>2664</v>
      </c>
      <c r="C124" s="68">
        <v>3</v>
      </c>
      <c r="D124" s="68">
        <v>7.6923076923076898</v>
      </c>
      <c r="E124" s="77">
        <v>0.21002672596014799</v>
      </c>
      <c r="F124" s="68" t="s">
        <v>3065</v>
      </c>
      <c r="G124" s="68">
        <v>37</v>
      </c>
      <c r="H124" s="68">
        <v>395</v>
      </c>
      <c r="I124" s="68">
        <v>16650</v>
      </c>
      <c r="J124" s="68">
        <v>3.41772151898734</v>
      </c>
    </row>
    <row r="125" spans="1:10">
      <c r="A125" s="68" t="s">
        <v>2572</v>
      </c>
      <c r="B125" s="68" t="s">
        <v>2730</v>
      </c>
      <c r="C125" s="68">
        <v>6</v>
      </c>
      <c r="D125" s="68">
        <v>15.3846153846153</v>
      </c>
      <c r="E125" s="77">
        <v>0.212281160730066</v>
      </c>
      <c r="F125" s="68" t="s">
        <v>3046</v>
      </c>
      <c r="G125" s="68">
        <v>37</v>
      </c>
      <c r="H125" s="68">
        <v>1480</v>
      </c>
      <c r="I125" s="68">
        <v>16650</v>
      </c>
      <c r="J125" s="68">
        <v>1.8243243243243199</v>
      </c>
    </row>
    <row r="126" spans="1:10">
      <c r="A126" s="68" t="s">
        <v>2572</v>
      </c>
      <c r="B126" s="68" t="s">
        <v>3070</v>
      </c>
      <c r="C126" s="68">
        <v>6</v>
      </c>
      <c r="D126" s="68">
        <v>15.3846153846153</v>
      </c>
      <c r="E126" s="77">
        <v>0.214258143972301</v>
      </c>
      <c r="F126" s="68" t="s">
        <v>3046</v>
      </c>
      <c r="G126" s="68">
        <v>37</v>
      </c>
      <c r="H126" s="68">
        <v>1485</v>
      </c>
      <c r="I126" s="68">
        <v>16650</v>
      </c>
      <c r="J126" s="68">
        <v>1.8181818181818099</v>
      </c>
    </row>
    <row r="127" spans="1:10">
      <c r="A127" s="68" t="s">
        <v>2572</v>
      </c>
      <c r="B127" s="68" t="s">
        <v>2731</v>
      </c>
      <c r="C127" s="68">
        <v>6</v>
      </c>
      <c r="D127" s="68">
        <v>15.3846153846153</v>
      </c>
      <c r="E127" s="77">
        <v>0.221828813921434</v>
      </c>
      <c r="F127" s="68" t="s">
        <v>3046</v>
      </c>
      <c r="G127" s="68">
        <v>37</v>
      </c>
      <c r="H127" s="68">
        <v>1504</v>
      </c>
      <c r="I127" s="68">
        <v>16650</v>
      </c>
      <c r="J127" s="68">
        <v>1.7952127659574399</v>
      </c>
    </row>
    <row r="128" spans="1:10">
      <c r="A128" s="68" t="s">
        <v>2572</v>
      </c>
      <c r="B128" s="68" t="s">
        <v>2732</v>
      </c>
      <c r="C128" s="68">
        <v>6</v>
      </c>
      <c r="D128" s="68">
        <v>15.3846153846153</v>
      </c>
      <c r="E128" s="77">
        <v>0.22263096999749199</v>
      </c>
      <c r="F128" s="68" t="s">
        <v>3046</v>
      </c>
      <c r="G128" s="68">
        <v>37</v>
      </c>
      <c r="H128" s="68">
        <v>1506</v>
      </c>
      <c r="I128" s="68">
        <v>16650</v>
      </c>
      <c r="J128" s="68">
        <v>1.7928286852589601</v>
      </c>
    </row>
    <row r="129" spans="1:10">
      <c r="A129" s="68" t="s">
        <v>2572</v>
      </c>
      <c r="B129" s="68" t="s">
        <v>3072</v>
      </c>
      <c r="C129" s="68">
        <v>4</v>
      </c>
      <c r="D129" s="68">
        <v>10.2564102564102</v>
      </c>
      <c r="E129" s="77">
        <v>0.23646439376404299</v>
      </c>
      <c r="F129" s="68" t="s">
        <v>3064</v>
      </c>
      <c r="G129" s="68">
        <v>37</v>
      </c>
      <c r="H129" s="68">
        <v>779</v>
      </c>
      <c r="I129" s="68">
        <v>16650</v>
      </c>
      <c r="J129" s="68">
        <v>2.31065468549422</v>
      </c>
    </row>
    <row r="130" spans="1:10">
      <c r="A130" s="68" t="s">
        <v>2572</v>
      </c>
      <c r="B130" s="68" t="s">
        <v>3074</v>
      </c>
      <c r="C130" s="68">
        <v>3</v>
      </c>
      <c r="D130" s="68">
        <v>7.6923076923076898</v>
      </c>
      <c r="E130" s="77">
        <v>0.25089155038681099</v>
      </c>
      <c r="F130" s="68" t="s">
        <v>3054</v>
      </c>
      <c r="G130" s="68">
        <v>37</v>
      </c>
      <c r="H130" s="68">
        <v>446</v>
      </c>
      <c r="I130" s="68">
        <v>16650</v>
      </c>
      <c r="J130" s="68">
        <v>3.02690582959641</v>
      </c>
    </row>
    <row r="131" spans="1:10">
      <c r="A131" s="68" t="s">
        <v>2572</v>
      </c>
      <c r="B131" s="68" t="s">
        <v>3075</v>
      </c>
      <c r="C131" s="68">
        <v>3</v>
      </c>
      <c r="D131" s="68">
        <v>7.6923076923076898</v>
      </c>
      <c r="E131" s="77">
        <v>0.25089155038681099</v>
      </c>
      <c r="F131" s="68" t="s">
        <v>3054</v>
      </c>
      <c r="G131" s="68">
        <v>37</v>
      </c>
      <c r="H131" s="68">
        <v>446</v>
      </c>
      <c r="I131" s="68">
        <v>16650</v>
      </c>
      <c r="J131" s="68">
        <v>3.02690582959641</v>
      </c>
    </row>
    <row r="132" spans="1:10">
      <c r="A132" s="68" t="s">
        <v>2572</v>
      </c>
      <c r="B132" s="68" t="s">
        <v>3076</v>
      </c>
      <c r="C132" s="68">
        <v>3</v>
      </c>
      <c r="D132" s="68">
        <v>7.6923076923076898</v>
      </c>
      <c r="E132" s="77">
        <v>0.25169773581419302</v>
      </c>
      <c r="F132" s="68" t="s">
        <v>3054</v>
      </c>
      <c r="G132" s="68">
        <v>37</v>
      </c>
      <c r="H132" s="68">
        <v>447</v>
      </c>
      <c r="I132" s="68">
        <v>16650</v>
      </c>
      <c r="J132" s="68">
        <v>3.02013422818791</v>
      </c>
    </row>
    <row r="133" spans="1:10">
      <c r="A133" s="68" t="s">
        <v>2572</v>
      </c>
      <c r="B133" s="68" t="s">
        <v>3077</v>
      </c>
      <c r="C133" s="68">
        <v>3</v>
      </c>
      <c r="D133" s="68">
        <v>7.6923076923076898</v>
      </c>
      <c r="E133" s="77">
        <v>0.257343943160661</v>
      </c>
      <c r="F133" s="68" t="s">
        <v>3054</v>
      </c>
      <c r="G133" s="68">
        <v>37</v>
      </c>
      <c r="H133" s="68">
        <v>454</v>
      </c>
      <c r="I133" s="68">
        <v>16650</v>
      </c>
      <c r="J133" s="68">
        <v>2.97356828193832</v>
      </c>
    </row>
    <row r="134" spans="1:10">
      <c r="A134" s="68" t="s">
        <v>2572</v>
      </c>
      <c r="B134" s="68" t="s">
        <v>3081</v>
      </c>
      <c r="C134" s="68">
        <v>6</v>
      </c>
      <c r="D134" s="68">
        <v>15.3846153846153</v>
      </c>
      <c r="E134" s="77">
        <v>0.26557682887995698</v>
      </c>
      <c r="F134" s="68" t="s">
        <v>3058</v>
      </c>
      <c r="G134" s="68">
        <v>37</v>
      </c>
      <c r="H134" s="68">
        <v>1610</v>
      </c>
      <c r="I134" s="68">
        <v>16650</v>
      </c>
      <c r="J134" s="68">
        <v>1.6770186335403701</v>
      </c>
    </row>
    <row r="135" spans="1:10">
      <c r="A135" s="68" t="s">
        <v>2572</v>
      </c>
      <c r="B135" s="68" t="s">
        <v>3082</v>
      </c>
      <c r="C135" s="68">
        <v>6</v>
      </c>
      <c r="D135" s="68">
        <v>15.3846153846153</v>
      </c>
      <c r="E135" s="77">
        <v>0.26600034340746798</v>
      </c>
      <c r="F135" s="68" t="s">
        <v>3058</v>
      </c>
      <c r="G135" s="68">
        <v>37</v>
      </c>
      <c r="H135" s="68">
        <v>1611</v>
      </c>
      <c r="I135" s="68">
        <v>16650</v>
      </c>
      <c r="J135" s="68">
        <v>1.67597765363128</v>
      </c>
    </row>
    <row r="136" spans="1:10">
      <c r="A136" s="68" t="s">
        <v>2572</v>
      </c>
      <c r="B136" s="68" t="s">
        <v>3080</v>
      </c>
      <c r="C136" s="68">
        <v>3</v>
      </c>
      <c r="D136" s="68">
        <v>7.6923076923076898</v>
      </c>
      <c r="E136" s="77">
        <v>0.27187832525854799</v>
      </c>
      <c r="F136" s="68" t="s">
        <v>3054</v>
      </c>
      <c r="G136" s="68">
        <v>37</v>
      </c>
      <c r="H136" s="68">
        <v>472</v>
      </c>
      <c r="I136" s="68">
        <v>16650</v>
      </c>
      <c r="J136" s="68">
        <v>2.8601694915254199</v>
      </c>
    </row>
    <row r="137" spans="1:10">
      <c r="A137" s="68" t="s">
        <v>2572</v>
      </c>
      <c r="B137" s="68" t="s">
        <v>2676</v>
      </c>
      <c r="C137" s="68">
        <v>6</v>
      </c>
      <c r="D137" s="68">
        <v>15.3846153846153</v>
      </c>
      <c r="E137" s="77">
        <v>0.28050217484770401</v>
      </c>
      <c r="F137" s="68" t="s">
        <v>3085</v>
      </c>
      <c r="G137" s="68">
        <v>37</v>
      </c>
      <c r="H137" s="68">
        <v>1645</v>
      </c>
      <c r="I137" s="68">
        <v>16650</v>
      </c>
      <c r="J137" s="68">
        <v>1.6413373860182301</v>
      </c>
    </row>
    <row r="138" spans="1:10">
      <c r="A138" s="68" t="s">
        <v>2572</v>
      </c>
      <c r="B138" s="68" t="s">
        <v>3084</v>
      </c>
      <c r="C138" s="68">
        <v>3</v>
      </c>
      <c r="D138" s="68">
        <v>7.6923076923076898</v>
      </c>
      <c r="E138" s="77">
        <v>0.28722473138079702</v>
      </c>
      <c r="F138" s="68" t="s">
        <v>3054</v>
      </c>
      <c r="G138" s="68">
        <v>37</v>
      </c>
      <c r="H138" s="68">
        <v>491</v>
      </c>
      <c r="I138" s="68">
        <v>16650</v>
      </c>
      <c r="J138" s="68">
        <v>2.7494908350305498</v>
      </c>
    </row>
    <row r="139" spans="1:10">
      <c r="A139" s="68" t="s">
        <v>2572</v>
      </c>
      <c r="B139" s="68" t="s">
        <v>3086</v>
      </c>
      <c r="C139" s="68">
        <v>6</v>
      </c>
      <c r="D139" s="68">
        <v>15.3846153846153</v>
      </c>
      <c r="E139" s="77">
        <v>0.28868695999284699</v>
      </c>
      <c r="F139" s="68" t="s">
        <v>3058</v>
      </c>
      <c r="G139" s="68">
        <v>37</v>
      </c>
      <c r="H139" s="68">
        <v>1664</v>
      </c>
      <c r="I139" s="68">
        <v>16650</v>
      </c>
      <c r="J139" s="68">
        <v>1.62259615384615</v>
      </c>
    </row>
    <row r="140" spans="1:10">
      <c r="A140" s="68" t="s">
        <v>2572</v>
      </c>
      <c r="B140" s="68" t="s">
        <v>3087</v>
      </c>
      <c r="C140" s="68">
        <v>8</v>
      </c>
      <c r="D140" s="68">
        <v>20.5128205128205</v>
      </c>
      <c r="E140" s="77">
        <v>0.295142949620886</v>
      </c>
      <c r="F140" s="68" t="s">
        <v>3088</v>
      </c>
      <c r="G140" s="68">
        <v>37</v>
      </c>
      <c r="H140" s="68">
        <v>2512</v>
      </c>
      <c r="I140" s="68">
        <v>16650</v>
      </c>
      <c r="J140" s="68">
        <v>1.4331210191082799</v>
      </c>
    </row>
    <row r="141" spans="1:10">
      <c r="A141" s="68" t="s">
        <v>2572</v>
      </c>
      <c r="B141" s="68" t="s">
        <v>3089</v>
      </c>
      <c r="C141" s="68">
        <v>5</v>
      </c>
      <c r="D141" s="68">
        <v>12.8205128205128</v>
      </c>
      <c r="E141" s="77">
        <v>0.30852272658253999</v>
      </c>
      <c r="F141" s="68" t="s">
        <v>3090</v>
      </c>
      <c r="G141" s="68">
        <v>37</v>
      </c>
      <c r="H141" s="68">
        <v>1300</v>
      </c>
      <c r="I141" s="68">
        <v>16650</v>
      </c>
      <c r="J141" s="68">
        <v>1.7307692307692299</v>
      </c>
    </row>
    <row r="142" spans="1:10">
      <c r="A142" s="68" t="s">
        <v>2572</v>
      </c>
      <c r="B142" s="68" t="s">
        <v>2710</v>
      </c>
      <c r="C142" s="68">
        <v>7</v>
      </c>
      <c r="D142" s="68">
        <v>17.948717948717899</v>
      </c>
      <c r="E142" s="77">
        <v>0.33231024760425099</v>
      </c>
      <c r="F142" s="68" t="s">
        <v>3099</v>
      </c>
      <c r="G142" s="68">
        <v>37</v>
      </c>
      <c r="H142" s="68">
        <v>2186</v>
      </c>
      <c r="I142" s="68">
        <v>16650</v>
      </c>
      <c r="J142" s="68">
        <v>1.4409881061299099</v>
      </c>
    </row>
    <row r="143" spans="1:10">
      <c r="A143" s="68" t="s">
        <v>2572</v>
      </c>
      <c r="B143" s="68" t="s">
        <v>2662</v>
      </c>
      <c r="C143" s="68">
        <v>3</v>
      </c>
      <c r="D143" s="68">
        <v>7.6923076923076898</v>
      </c>
      <c r="E143" s="77">
        <v>0.34023952344317598</v>
      </c>
      <c r="F143" s="68" t="s">
        <v>3065</v>
      </c>
      <c r="G143" s="68">
        <v>37</v>
      </c>
      <c r="H143" s="68">
        <v>557</v>
      </c>
      <c r="I143" s="68">
        <v>16650</v>
      </c>
      <c r="J143" s="68">
        <v>2.42369838420107</v>
      </c>
    </row>
    <row r="144" spans="1:10">
      <c r="A144" s="68" t="s">
        <v>2572</v>
      </c>
      <c r="B144" s="68" t="s">
        <v>2593</v>
      </c>
      <c r="C144" s="68">
        <v>5</v>
      </c>
      <c r="D144" s="68">
        <v>12.8205128205128</v>
      </c>
      <c r="E144" s="77">
        <v>0.347796578401458</v>
      </c>
      <c r="F144" s="68" t="s">
        <v>3100</v>
      </c>
      <c r="G144" s="68">
        <v>37</v>
      </c>
      <c r="H144" s="68">
        <v>1378</v>
      </c>
      <c r="I144" s="68">
        <v>16650</v>
      </c>
      <c r="J144" s="68">
        <v>1.63280116110304</v>
      </c>
    </row>
    <row r="145" spans="1:10">
      <c r="A145" s="68" t="s">
        <v>2572</v>
      </c>
      <c r="B145" s="68" t="s">
        <v>3101</v>
      </c>
      <c r="C145" s="68">
        <v>3</v>
      </c>
      <c r="D145" s="68">
        <v>7.6923076923076898</v>
      </c>
      <c r="E145" s="77">
        <v>0.35612392884480798</v>
      </c>
      <c r="F145" s="68" t="s">
        <v>3102</v>
      </c>
      <c r="G145" s="68">
        <v>37</v>
      </c>
      <c r="H145" s="68">
        <v>577</v>
      </c>
      <c r="I145" s="68">
        <v>16650</v>
      </c>
      <c r="J145" s="68">
        <v>2.3396880415944499</v>
      </c>
    </row>
    <row r="146" spans="1:10">
      <c r="A146" s="68" t="s">
        <v>2572</v>
      </c>
      <c r="B146" s="68" t="s">
        <v>3103</v>
      </c>
      <c r="C146" s="68">
        <v>3</v>
      </c>
      <c r="D146" s="68">
        <v>7.6923076923076898</v>
      </c>
      <c r="E146" s="77">
        <v>0.36086649604726501</v>
      </c>
      <c r="F146" s="68" t="s">
        <v>3102</v>
      </c>
      <c r="G146" s="68">
        <v>37</v>
      </c>
      <c r="H146" s="68">
        <v>583</v>
      </c>
      <c r="I146" s="68">
        <v>16650</v>
      </c>
      <c r="J146" s="68">
        <v>2.3156089193825</v>
      </c>
    </row>
    <row r="147" spans="1:10">
      <c r="A147" s="68" t="s">
        <v>2572</v>
      </c>
      <c r="B147" s="68" t="s">
        <v>3104</v>
      </c>
      <c r="C147" s="68">
        <v>6</v>
      </c>
      <c r="D147" s="68">
        <v>15.3846153846153</v>
      </c>
      <c r="E147" s="77">
        <v>0.36642999665686199</v>
      </c>
      <c r="F147" s="68" t="s">
        <v>3105</v>
      </c>
      <c r="G147" s="68">
        <v>37</v>
      </c>
      <c r="H147" s="68">
        <v>1840</v>
      </c>
      <c r="I147" s="68">
        <v>16650</v>
      </c>
      <c r="J147" s="68">
        <v>1.4673913043478199</v>
      </c>
    </row>
    <row r="148" spans="1:10">
      <c r="A148" s="68" t="s">
        <v>2572</v>
      </c>
      <c r="B148" s="68" t="s">
        <v>3106</v>
      </c>
      <c r="C148" s="68">
        <v>6</v>
      </c>
      <c r="D148" s="68">
        <v>15.3846153846153</v>
      </c>
      <c r="E148" s="77">
        <v>0.37180898573099302</v>
      </c>
      <c r="F148" s="68" t="s">
        <v>3107</v>
      </c>
      <c r="G148" s="68">
        <v>37</v>
      </c>
      <c r="H148" s="68">
        <v>1852</v>
      </c>
      <c r="I148" s="68">
        <v>16650</v>
      </c>
      <c r="J148" s="68">
        <v>1.45788336933045</v>
      </c>
    </row>
    <row r="149" spans="1:10">
      <c r="A149" s="68" t="s">
        <v>2572</v>
      </c>
      <c r="B149" s="68" t="s">
        <v>3108</v>
      </c>
      <c r="C149" s="68">
        <v>4</v>
      </c>
      <c r="D149" s="68">
        <v>10.2564102564102</v>
      </c>
      <c r="E149" s="77">
        <v>0.37866366169214599</v>
      </c>
      <c r="F149" s="68" t="s">
        <v>3109</v>
      </c>
      <c r="G149" s="68">
        <v>37</v>
      </c>
      <c r="H149" s="68">
        <v>1017</v>
      </c>
      <c r="I149" s="68">
        <v>16650</v>
      </c>
      <c r="J149" s="68">
        <v>1.76991150442477</v>
      </c>
    </row>
    <row r="150" spans="1:10">
      <c r="A150" s="68" t="s">
        <v>2572</v>
      </c>
      <c r="B150" s="68" t="s">
        <v>3111</v>
      </c>
      <c r="C150" s="68">
        <v>7</v>
      </c>
      <c r="D150" s="68">
        <v>17.948717948717899</v>
      </c>
      <c r="E150" s="77">
        <v>0.39740250107764102</v>
      </c>
      <c r="F150" s="68" t="s">
        <v>3112</v>
      </c>
      <c r="G150" s="68">
        <v>37</v>
      </c>
      <c r="H150" s="68">
        <v>2346</v>
      </c>
      <c r="I150" s="68">
        <v>16650</v>
      </c>
      <c r="J150" s="68">
        <v>1.34271099744245</v>
      </c>
    </row>
    <row r="151" spans="1:10">
      <c r="A151" s="68" t="s">
        <v>2572</v>
      </c>
      <c r="B151" s="68" t="s">
        <v>3110</v>
      </c>
      <c r="C151" s="68">
        <v>3</v>
      </c>
      <c r="D151" s="68">
        <v>7.6923076923076898</v>
      </c>
      <c r="E151" s="77">
        <v>0.407587875284808</v>
      </c>
      <c r="F151" s="68" t="s">
        <v>3054</v>
      </c>
      <c r="G151" s="68">
        <v>37</v>
      </c>
      <c r="H151" s="68">
        <v>643</v>
      </c>
      <c r="I151" s="68">
        <v>16650</v>
      </c>
      <c r="J151" s="68">
        <v>2.09953343701399</v>
      </c>
    </row>
    <row r="152" spans="1:10">
      <c r="A152" s="68" t="s">
        <v>2572</v>
      </c>
      <c r="B152" s="68" t="s">
        <v>2591</v>
      </c>
      <c r="C152" s="68">
        <v>5</v>
      </c>
      <c r="D152" s="68">
        <v>12.8205128205128</v>
      </c>
      <c r="E152" s="77">
        <v>0.41866550595667901</v>
      </c>
      <c r="F152" s="68" t="s">
        <v>3114</v>
      </c>
      <c r="G152" s="68">
        <v>37</v>
      </c>
      <c r="H152" s="68">
        <v>1518</v>
      </c>
      <c r="I152" s="68">
        <v>16650</v>
      </c>
      <c r="J152" s="68">
        <v>1.48221343873517</v>
      </c>
    </row>
    <row r="153" spans="1:10">
      <c r="A153" s="68" t="s">
        <v>2572</v>
      </c>
      <c r="B153" s="68" t="s">
        <v>3083</v>
      </c>
      <c r="C153" s="68">
        <v>8</v>
      </c>
      <c r="D153" s="68">
        <v>20.5128205128205</v>
      </c>
      <c r="E153" s="77">
        <v>0.42678527371424402</v>
      </c>
      <c r="F153" s="68" t="s">
        <v>3416</v>
      </c>
      <c r="G153" s="68">
        <v>37</v>
      </c>
      <c r="H153" s="68">
        <v>2863</v>
      </c>
      <c r="I153" s="68">
        <v>16650</v>
      </c>
      <c r="J153" s="68">
        <v>1.2574222843171401</v>
      </c>
    </row>
    <row r="154" spans="1:10">
      <c r="A154" s="68" t="s">
        <v>2572</v>
      </c>
      <c r="B154" s="68" t="s">
        <v>3118</v>
      </c>
      <c r="C154" s="68">
        <v>3</v>
      </c>
      <c r="D154" s="68">
        <v>7.6923076923076898</v>
      </c>
      <c r="E154" s="77">
        <v>0.46593852868048302</v>
      </c>
      <c r="F154" s="68" t="s">
        <v>3119</v>
      </c>
      <c r="G154" s="68">
        <v>37</v>
      </c>
      <c r="H154" s="68">
        <v>721</v>
      </c>
      <c r="I154" s="68">
        <v>16650</v>
      </c>
      <c r="J154" s="68">
        <v>1.8723994452149699</v>
      </c>
    </row>
    <row r="155" spans="1:10">
      <c r="A155" s="68" t="s">
        <v>2572</v>
      </c>
      <c r="B155" s="68" t="s">
        <v>3122</v>
      </c>
      <c r="C155" s="68">
        <v>3</v>
      </c>
      <c r="D155" s="68">
        <v>7.6923076923076898</v>
      </c>
      <c r="E155" s="77">
        <v>0.48468111852714602</v>
      </c>
      <c r="F155" s="68" t="s">
        <v>3054</v>
      </c>
      <c r="G155" s="68">
        <v>37</v>
      </c>
      <c r="H155" s="68">
        <v>747</v>
      </c>
      <c r="I155" s="68">
        <v>16650</v>
      </c>
      <c r="J155" s="68">
        <v>1.80722891566265</v>
      </c>
    </row>
    <row r="156" spans="1:10">
      <c r="A156" s="68" t="s">
        <v>2572</v>
      </c>
      <c r="B156" s="68" t="s">
        <v>2817</v>
      </c>
      <c r="C156" s="68">
        <v>7</v>
      </c>
      <c r="D156" s="68">
        <v>17.948717948717899</v>
      </c>
      <c r="E156" s="77">
        <v>0.52822017488597295</v>
      </c>
      <c r="F156" s="68" t="s">
        <v>3129</v>
      </c>
      <c r="G156" s="68">
        <v>37</v>
      </c>
      <c r="H156" s="68">
        <v>2669</v>
      </c>
      <c r="I156" s="68">
        <v>16650</v>
      </c>
      <c r="J156" s="68">
        <v>1.18021730985387</v>
      </c>
    </row>
    <row r="157" spans="1:10">
      <c r="A157" s="68" t="s">
        <v>2572</v>
      </c>
      <c r="B157" s="68" t="s">
        <v>2882</v>
      </c>
      <c r="C157" s="68">
        <v>4</v>
      </c>
      <c r="D157" s="68">
        <v>10.2564102564102</v>
      </c>
      <c r="E157" s="77">
        <v>0.54169941665666899</v>
      </c>
      <c r="F157" s="68" t="s">
        <v>3130</v>
      </c>
      <c r="G157" s="68">
        <v>37</v>
      </c>
      <c r="H157" s="68">
        <v>1301</v>
      </c>
      <c r="I157" s="68">
        <v>16650</v>
      </c>
      <c r="J157" s="68">
        <v>1.3835511145272801</v>
      </c>
    </row>
    <row r="158" spans="1:10">
      <c r="A158" s="68" t="s">
        <v>2572</v>
      </c>
      <c r="B158" s="68" t="s">
        <v>3132</v>
      </c>
      <c r="C158" s="68">
        <v>3</v>
      </c>
      <c r="D158" s="68">
        <v>7.6923076923076898</v>
      </c>
      <c r="E158" s="77">
        <v>0.59290433359705796</v>
      </c>
      <c r="F158" s="68" t="s">
        <v>3054</v>
      </c>
      <c r="G158" s="68">
        <v>37</v>
      </c>
      <c r="H158" s="68">
        <v>910</v>
      </c>
      <c r="I158" s="68">
        <v>16650</v>
      </c>
      <c r="J158" s="68">
        <v>1.48351648351648</v>
      </c>
    </row>
    <row r="159" spans="1:10">
      <c r="A159" s="68" t="s">
        <v>2572</v>
      </c>
      <c r="B159" s="68" t="s">
        <v>2792</v>
      </c>
      <c r="C159" s="68">
        <v>3</v>
      </c>
      <c r="D159" s="68">
        <v>7.6923076923076898</v>
      </c>
      <c r="E159" s="77">
        <v>0.61921066583554996</v>
      </c>
      <c r="F159" s="68" t="s">
        <v>3102</v>
      </c>
      <c r="G159" s="68">
        <v>37</v>
      </c>
      <c r="H159" s="68">
        <v>954</v>
      </c>
      <c r="I159" s="68">
        <v>16650</v>
      </c>
      <c r="J159" s="68">
        <v>1.4150943396226401</v>
      </c>
    </row>
    <row r="160" spans="1:10">
      <c r="A160" s="68" t="s">
        <v>2572</v>
      </c>
      <c r="B160" s="68" t="s">
        <v>2682</v>
      </c>
      <c r="C160" s="68">
        <v>5</v>
      </c>
      <c r="D160" s="68">
        <v>12.8205128205128</v>
      </c>
      <c r="E160" s="77">
        <v>0.64833722367855595</v>
      </c>
      <c r="F160" s="68" t="s">
        <v>3189</v>
      </c>
      <c r="G160" s="68">
        <v>37</v>
      </c>
      <c r="H160" s="68">
        <v>2014</v>
      </c>
      <c r="I160" s="68">
        <v>16650</v>
      </c>
      <c r="J160" s="68">
        <v>1.1171797418073399</v>
      </c>
    </row>
    <row r="161" spans="1:10">
      <c r="A161" s="68" t="s">
        <v>2572</v>
      </c>
      <c r="B161" s="68" t="s">
        <v>3204</v>
      </c>
      <c r="C161" s="68">
        <v>3</v>
      </c>
      <c r="D161" s="68">
        <v>7.6923076923076898</v>
      </c>
      <c r="E161" s="77">
        <v>0.69749297077901995</v>
      </c>
      <c r="F161" s="68" t="s">
        <v>3417</v>
      </c>
      <c r="G161" s="68">
        <v>37</v>
      </c>
      <c r="H161" s="68">
        <v>1100</v>
      </c>
      <c r="I161" s="68">
        <v>16650</v>
      </c>
      <c r="J161" s="68">
        <v>1.22727272727272</v>
      </c>
    </row>
    <row r="162" spans="1:10">
      <c r="A162" s="68" t="s">
        <v>2572</v>
      </c>
      <c r="B162" s="68" t="s">
        <v>2906</v>
      </c>
      <c r="C162" s="68">
        <v>4</v>
      </c>
      <c r="D162" s="68">
        <v>10.2564102564102</v>
      </c>
      <c r="E162" s="77">
        <v>0.71520962682088596</v>
      </c>
      <c r="F162" s="68" t="s">
        <v>3037</v>
      </c>
      <c r="G162" s="68">
        <v>37</v>
      </c>
      <c r="H162" s="68">
        <v>1672</v>
      </c>
      <c r="I162" s="68">
        <v>16650</v>
      </c>
      <c r="J162" s="68">
        <v>1.07655502392344</v>
      </c>
    </row>
    <row r="163" spans="1:10">
      <c r="A163" s="68" t="s">
        <v>2572</v>
      </c>
      <c r="B163" s="68" t="s">
        <v>3134</v>
      </c>
      <c r="C163" s="68">
        <v>8</v>
      </c>
      <c r="D163" s="68">
        <v>20.5128205128205</v>
      </c>
      <c r="E163" s="77">
        <v>0.75071221039289104</v>
      </c>
      <c r="F163" s="68" t="s">
        <v>3135</v>
      </c>
      <c r="G163" s="68">
        <v>37</v>
      </c>
      <c r="H163" s="68">
        <v>3818</v>
      </c>
      <c r="I163" s="68">
        <v>16650</v>
      </c>
      <c r="J163" s="68">
        <v>0.94290204295442603</v>
      </c>
    </row>
    <row r="164" spans="1:10">
      <c r="A164" s="68" t="s">
        <v>2572</v>
      </c>
      <c r="B164" s="68" t="s">
        <v>3136</v>
      </c>
      <c r="C164" s="68">
        <v>8</v>
      </c>
      <c r="D164" s="68">
        <v>20.5128205128205</v>
      </c>
      <c r="E164" s="77">
        <v>0.75071221039289104</v>
      </c>
      <c r="F164" s="68" t="s">
        <v>3135</v>
      </c>
      <c r="G164" s="68">
        <v>37</v>
      </c>
      <c r="H164" s="68">
        <v>3818</v>
      </c>
      <c r="I164" s="68">
        <v>16650</v>
      </c>
      <c r="J164" s="68">
        <v>0.94290204295442603</v>
      </c>
    </row>
    <row r="165" spans="1:10">
      <c r="A165" s="68" t="s">
        <v>2572</v>
      </c>
      <c r="B165" s="68" t="s">
        <v>2828</v>
      </c>
      <c r="C165" s="68">
        <v>6</v>
      </c>
      <c r="D165" s="68">
        <v>15.3846153846153</v>
      </c>
      <c r="E165" s="77">
        <v>0.76365295199262095</v>
      </c>
      <c r="F165" s="68" t="s">
        <v>3137</v>
      </c>
      <c r="G165" s="68">
        <v>37</v>
      </c>
      <c r="H165" s="68">
        <v>2856</v>
      </c>
      <c r="I165" s="68">
        <v>16650</v>
      </c>
      <c r="J165" s="68">
        <v>0.94537815126050395</v>
      </c>
    </row>
    <row r="166" spans="1:10">
      <c r="A166" s="68" t="s">
        <v>2572</v>
      </c>
      <c r="B166" s="68" t="s">
        <v>2795</v>
      </c>
      <c r="C166" s="68">
        <v>6</v>
      </c>
      <c r="D166" s="68">
        <v>15.3846153846153</v>
      </c>
      <c r="E166" s="77">
        <v>0.81527739442277602</v>
      </c>
      <c r="F166" s="68" t="s">
        <v>3137</v>
      </c>
      <c r="G166" s="68">
        <v>37</v>
      </c>
      <c r="H166" s="68">
        <v>3052</v>
      </c>
      <c r="I166" s="68">
        <v>16650</v>
      </c>
      <c r="J166" s="68">
        <v>0.884665792922673</v>
      </c>
    </row>
    <row r="167" spans="1:10">
      <c r="A167" s="68" t="s">
        <v>2572</v>
      </c>
      <c r="B167" s="68" t="s">
        <v>2592</v>
      </c>
      <c r="C167" s="68">
        <v>3</v>
      </c>
      <c r="D167" s="68">
        <v>7.6923076923076898</v>
      </c>
      <c r="E167" s="77">
        <v>0.86124856090559199</v>
      </c>
      <c r="F167" s="68" t="s">
        <v>3138</v>
      </c>
      <c r="G167" s="68">
        <v>37</v>
      </c>
      <c r="H167" s="68">
        <v>1551</v>
      </c>
      <c r="I167" s="68">
        <v>16650</v>
      </c>
      <c r="J167" s="68">
        <v>0.87040618955512505</v>
      </c>
    </row>
    <row r="168" spans="1:10">
      <c r="A168" s="68" t="s">
        <v>2572</v>
      </c>
      <c r="B168" s="68" t="s">
        <v>2791</v>
      </c>
      <c r="C168" s="68">
        <v>5</v>
      </c>
      <c r="D168" s="68">
        <v>12.8205128205128</v>
      </c>
      <c r="E168" s="77">
        <v>0.88434798752030697</v>
      </c>
      <c r="F168" s="68" t="s">
        <v>3139</v>
      </c>
      <c r="G168" s="68">
        <v>37</v>
      </c>
      <c r="H168" s="68">
        <v>2839</v>
      </c>
      <c r="I168" s="68">
        <v>16650</v>
      </c>
      <c r="J168" s="68">
        <v>0.79253258189503295</v>
      </c>
    </row>
    <row r="170" spans="1:10">
      <c r="A170" s="68" t="s">
        <v>2706</v>
      </c>
      <c r="B170" s="68" t="s">
        <v>3418</v>
      </c>
    </row>
    <row r="171" spans="1:10">
      <c r="A171" s="68" t="s">
        <v>2562</v>
      </c>
      <c r="B171" s="68" t="s">
        <v>2563</v>
      </c>
      <c r="C171" s="68" t="s">
        <v>2564</v>
      </c>
      <c r="D171" s="68" t="s">
        <v>2565</v>
      </c>
      <c r="E171" s="77" t="s">
        <v>2566</v>
      </c>
      <c r="F171" s="68" t="s">
        <v>2567</v>
      </c>
      <c r="G171" s="68" t="s">
        <v>2568</v>
      </c>
      <c r="H171" s="68" t="s">
        <v>2569</v>
      </c>
      <c r="I171" s="68" t="s">
        <v>2570</v>
      </c>
      <c r="J171" s="68" t="s">
        <v>2571</v>
      </c>
    </row>
    <row r="172" spans="1:10">
      <c r="A172" s="68" t="s">
        <v>2572</v>
      </c>
      <c r="B172" s="68" t="s">
        <v>2785</v>
      </c>
      <c r="C172" s="68">
        <v>3</v>
      </c>
      <c r="D172" s="68">
        <v>7.6923076923076898</v>
      </c>
      <c r="E172" s="77">
        <v>0.14358294928075799</v>
      </c>
      <c r="F172" s="68" t="s">
        <v>3140</v>
      </c>
      <c r="G172" s="68">
        <v>37</v>
      </c>
      <c r="H172" s="68">
        <v>309</v>
      </c>
      <c r="I172" s="68">
        <v>16650</v>
      </c>
      <c r="J172" s="68">
        <v>4.3689320388349504</v>
      </c>
    </row>
    <row r="173" spans="1:10">
      <c r="A173" s="68" t="s">
        <v>2572</v>
      </c>
      <c r="B173" s="68" t="s">
        <v>2790</v>
      </c>
      <c r="C173" s="68">
        <v>3</v>
      </c>
      <c r="D173" s="68">
        <v>7.6923076923076898</v>
      </c>
      <c r="E173" s="77">
        <v>0.17316708955524401</v>
      </c>
      <c r="F173" s="68" t="s">
        <v>3140</v>
      </c>
      <c r="G173" s="68">
        <v>37</v>
      </c>
      <c r="H173" s="68">
        <v>348</v>
      </c>
      <c r="I173" s="68">
        <v>16650</v>
      </c>
      <c r="J173" s="68">
        <v>3.8793103448275801</v>
      </c>
    </row>
    <row r="174" spans="1:10">
      <c r="A174" s="68" t="s">
        <v>2572</v>
      </c>
      <c r="B174" s="68" t="s">
        <v>2832</v>
      </c>
      <c r="C174" s="68">
        <v>5</v>
      </c>
      <c r="D174" s="68">
        <v>12.8205128205128</v>
      </c>
      <c r="E174" s="77">
        <v>0.193945896363348</v>
      </c>
      <c r="F174" s="68" t="s">
        <v>3005</v>
      </c>
      <c r="G174" s="68">
        <v>37</v>
      </c>
      <c r="H174" s="68">
        <v>1060</v>
      </c>
      <c r="I174" s="68">
        <v>16650</v>
      </c>
      <c r="J174" s="68">
        <v>2.1226415094339601</v>
      </c>
    </row>
    <row r="175" spans="1:10">
      <c r="A175" s="68" t="s">
        <v>2572</v>
      </c>
      <c r="B175" s="68" t="s">
        <v>2805</v>
      </c>
      <c r="C175" s="68">
        <v>3</v>
      </c>
      <c r="D175" s="68">
        <v>7.6923076923076898</v>
      </c>
      <c r="E175" s="77">
        <v>0.31140708198825601</v>
      </c>
      <c r="F175" s="68" t="s">
        <v>3140</v>
      </c>
      <c r="G175" s="68">
        <v>37</v>
      </c>
      <c r="H175" s="68">
        <v>521</v>
      </c>
      <c r="I175" s="68">
        <v>16650</v>
      </c>
      <c r="J175" s="68">
        <v>2.5911708253358898</v>
      </c>
    </row>
    <row r="176" spans="1:10">
      <c r="A176" s="68" t="s">
        <v>2572</v>
      </c>
      <c r="B176" s="68" t="s">
        <v>2804</v>
      </c>
      <c r="C176" s="68">
        <v>3</v>
      </c>
      <c r="D176" s="68">
        <v>7.6923076923076898</v>
      </c>
      <c r="E176" s="77">
        <v>0.35849660800224398</v>
      </c>
      <c r="F176" s="68" t="s">
        <v>3140</v>
      </c>
      <c r="G176" s="68">
        <v>37</v>
      </c>
      <c r="H176" s="68">
        <v>580</v>
      </c>
      <c r="I176" s="68">
        <v>16650</v>
      </c>
      <c r="J176" s="68">
        <v>2.3275862068965498</v>
      </c>
    </row>
    <row r="177" spans="1:10">
      <c r="A177" s="68" t="s">
        <v>2572</v>
      </c>
      <c r="B177" s="68" t="s">
        <v>2808</v>
      </c>
      <c r="C177" s="68">
        <v>3</v>
      </c>
      <c r="D177" s="68">
        <v>7.6923076923076898</v>
      </c>
      <c r="E177" s="77">
        <v>0.39139372265698802</v>
      </c>
      <c r="F177" s="68" t="s">
        <v>3140</v>
      </c>
      <c r="G177" s="68">
        <v>37</v>
      </c>
      <c r="H177" s="68">
        <v>622</v>
      </c>
      <c r="I177" s="68">
        <v>16650</v>
      </c>
      <c r="J177" s="68">
        <v>2.17041800643086</v>
      </c>
    </row>
    <row r="179" spans="1:10">
      <c r="A179" s="68" t="s">
        <v>2714</v>
      </c>
      <c r="B179" s="68" t="s">
        <v>3419</v>
      </c>
    </row>
    <row r="180" spans="1:10">
      <c r="A180" s="68" t="s">
        <v>2562</v>
      </c>
      <c r="B180" s="68" t="s">
        <v>2563</v>
      </c>
      <c r="C180" s="68" t="s">
        <v>2564</v>
      </c>
      <c r="D180" s="68" t="s">
        <v>2565</v>
      </c>
      <c r="E180" s="77" t="s">
        <v>2566</v>
      </c>
      <c r="F180" s="68" t="s">
        <v>2567</v>
      </c>
      <c r="G180" s="68" t="s">
        <v>2568</v>
      </c>
      <c r="H180" s="68" t="s">
        <v>2569</v>
      </c>
      <c r="I180" s="68" t="s">
        <v>2570</v>
      </c>
      <c r="J180" s="68" t="s">
        <v>2571</v>
      </c>
    </row>
    <row r="181" spans="1:10">
      <c r="A181" s="68" t="s">
        <v>2572</v>
      </c>
      <c r="B181" s="68" t="s">
        <v>3141</v>
      </c>
      <c r="C181" s="68">
        <v>8</v>
      </c>
      <c r="D181" s="68">
        <v>20.5128205128205</v>
      </c>
      <c r="E181" s="77">
        <v>4.0153275907002503E-2</v>
      </c>
      <c r="F181" s="68" t="s">
        <v>3142</v>
      </c>
      <c r="G181" s="68">
        <v>37</v>
      </c>
      <c r="H181" s="68">
        <v>1509</v>
      </c>
      <c r="I181" s="68">
        <v>16650</v>
      </c>
      <c r="J181" s="68">
        <v>2.3856858846918398</v>
      </c>
    </row>
    <row r="182" spans="1:10">
      <c r="A182" s="68" t="s">
        <v>2572</v>
      </c>
      <c r="B182" s="68" t="s">
        <v>3143</v>
      </c>
      <c r="C182" s="68">
        <v>8</v>
      </c>
      <c r="D182" s="68">
        <v>20.5128205128205</v>
      </c>
      <c r="E182" s="77">
        <v>0.122987494462053</v>
      </c>
      <c r="F182" s="68" t="s">
        <v>3144</v>
      </c>
      <c r="G182" s="68">
        <v>37</v>
      </c>
      <c r="H182" s="68">
        <v>1958</v>
      </c>
      <c r="I182" s="68">
        <v>16650</v>
      </c>
      <c r="J182" s="68">
        <v>1.83861082737487</v>
      </c>
    </row>
    <row r="183" spans="1:10">
      <c r="A183" s="68" t="s">
        <v>2572</v>
      </c>
      <c r="B183" s="68" t="s">
        <v>3145</v>
      </c>
      <c r="C183" s="68">
        <v>4</v>
      </c>
      <c r="D183" s="68">
        <v>10.2564102564102</v>
      </c>
      <c r="E183" s="77">
        <v>0.16523139177235399</v>
      </c>
      <c r="F183" s="68" t="s">
        <v>3146</v>
      </c>
      <c r="G183" s="68">
        <v>37</v>
      </c>
      <c r="H183" s="68">
        <v>651</v>
      </c>
      <c r="I183" s="68">
        <v>16650</v>
      </c>
      <c r="J183" s="68">
        <v>2.7649769585253399</v>
      </c>
    </row>
    <row r="184" spans="1:10">
      <c r="A184" s="68" t="s">
        <v>2572</v>
      </c>
      <c r="B184" s="68" t="s">
        <v>3147</v>
      </c>
      <c r="C184" s="68">
        <v>6</v>
      </c>
      <c r="D184" s="68">
        <v>15.3846153846153</v>
      </c>
      <c r="E184" s="77">
        <v>0.18158672289376199</v>
      </c>
      <c r="F184" s="68" t="s">
        <v>3148</v>
      </c>
      <c r="G184" s="68">
        <v>37</v>
      </c>
      <c r="H184" s="68">
        <v>1400</v>
      </c>
      <c r="I184" s="68">
        <v>16650</v>
      </c>
      <c r="J184" s="68">
        <v>1.9285714285714199</v>
      </c>
    </row>
    <row r="185" spans="1:10">
      <c r="A185" s="68" t="s">
        <v>2572</v>
      </c>
      <c r="B185" s="68" t="s">
        <v>3149</v>
      </c>
      <c r="C185" s="68">
        <v>6</v>
      </c>
      <c r="D185" s="68">
        <v>15.3846153846153</v>
      </c>
      <c r="E185" s="77">
        <v>0.18644839688357201</v>
      </c>
      <c r="F185" s="68" t="s">
        <v>3148</v>
      </c>
      <c r="G185" s="68">
        <v>37</v>
      </c>
      <c r="H185" s="68">
        <v>1413</v>
      </c>
      <c r="I185" s="68">
        <v>16650</v>
      </c>
      <c r="J185" s="68">
        <v>1.9108280254776999</v>
      </c>
    </row>
    <row r="186" spans="1:10">
      <c r="A186" s="68" t="s">
        <v>2572</v>
      </c>
      <c r="B186" s="68" t="s">
        <v>3150</v>
      </c>
      <c r="C186" s="68">
        <v>7</v>
      </c>
      <c r="D186" s="68">
        <v>17.948717948717899</v>
      </c>
      <c r="E186" s="77">
        <v>0.205712878192333</v>
      </c>
      <c r="F186" s="68" t="s">
        <v>3151</v>
      </c>
      <c r="G186" s="68">
        <v>37</v>
      </c>
      <c r="H186" s="68">
        <v>1852</v>
      </c>
      <c r="I186" s="68">
        <v>16650</v>
      </c>
      <c r="J186" s="68">
        <v>1.70086393088552</v>
      </c>
    </row>
    <row r="187" spans="1:10">
      <c r="A187" s="68" t="s">
        <v>2572</v>
      </c>
      <c r="B187" s="68" t="s">
        <v>3152</v>
      </c>
      <c r="C187" s="68">
        <v>5</v>
      </c>
      <c r="D187" s="68">
        <v>12.8205128205128</v>
      </c>
      <c r="E187" s="77">
        <v>0.23625091287928299</v>
      </c>
      <c r="F187" s="68" t="s">
        <v>3153</v>
      </c>
      <c r="G187" s="68">
        <v>37</v>
      </c>
      <c r="H187" s="68">
        <v>1152</v>
      </c>
      <c r="I187" s="68">
        <v>16650</v>
      </c>
      <c r="J187" s="68">
        <v>1.953125</v>
      </c>
    </row>
    <row r="188" spans="1:10">
      <c r="A188" s="68" t="s">
        <v>2572</v>
      </c>
      <c r="B188" s="68" t="s">
        <v>3023</v>
      </c>
      <c r="C188" s="68">
        <v>6</v>
      </c>
      <c r="D188" s="68">
        <v>15.3846153846153</v>
      </c>
      <c r="E188" s="77">
        <v>0.26642403694037098</v>
      </c>
      <c r="F188" s="68" t="s">
        <v>3420</v>
      </c>
      <c r="G188" s="68">
        <v>37</v>
      </c>
      <c r="H188" s="68">
        <v>1612</v>
      </c>
      <c r="I188" s="68">
        <v>16650</v>
      </c>
      <c r="J188" s="68">
        <v>1.6749379652605401</v>
      </c>
    </row>
    <row r="189" spans="1:10">
      <c r="A189" s="68" t="s">
        <v>2572</v>
      </c>
      <c r="B189" s="68" t="s">
        <v>3154</v>
      </c>
      <c r="C189" s="68">
        <v>3</v>
      </c>
      <c r="D189" s="68">
        <v>7.6923076923076898</v>
      </c>
      <c r="E189" s="77">
        <v>0.35216343401329198</v>
      </c>
      <c r="F189" s="68" t="s">
        <v>3155</v>
      </c>
      <c r="G189" s="68">
        <v>37</v>
      </c>
      <c r="H189" s="68">
        <v>572</v>
      </c>
      <c r="I189" s="68">
        <v>16650</v>
      </c>
      <c r="J189" s="68">
        <v>2.36013986013986</v>
      </c>
    </row>
    <row r="190" spans="1:10">
      <c r="A190" s="68" t="s">
        <v>2572</v>
      </c>
      <c r="B190" s="68" t="s">
        <v>3156</v>
      </c>
      <c r="C190" s="68">
        <v>3</v>
      </c>
      <c r="D190" s="68">
        <v>7.6923076923076898</v>
      </c>
      <c r="E190" s="77">
        <v>0.35612392884480798</v>
      </c>
      <c r="F190" s="68" t="s">
        <v>3155</v>
      </c>
      <c r="G190" s="68">
        <v>37</v>
      </c>
      <c r="H190" s="68">
        <v>577</v>
      </c>
      <c r="I190" s="68">
        <v>16650</v>
      </c>
      <c r="J190" s="68">
        <v>2.3396880415944499</v>
      </c>
    </row>
    <row r="191" spans="1:10">
      <c r="A191" s="68" t="s">
        <v>2572</v>
      </c>
      <c r="B191" s="68" t="s">
        <v>3157</v>
      </c>
      <c r="C191" s="68">
        <v>3</v>
      </c>
      <c r="D191" s="68">
        <v>7.6923076923076898</v>
      </c>
      <c r="E191" s="77">
        <v>0.36086649604726501</v>
      </c>
      <c r="F191" s="68" t="s">
        <v>3158</v>
      </c>
      <c r="G191" s="68">
        <v>37</v>
      </c>
      <c r="H191" s="68">
        <v>583</v>
      </c>
      <c r="I191" s="68">
        <v>16650</v>
      </c>
      <c r="J191" s="68">
        <v>2.3156089193825</v>
      </c>
    </row>
    <row r="192" spans="1:10">
      <c r="A192" s="68" t="s">
        <v>2572</v>
      </c>
      <c r="B192" s="68" t="s">
        <v>2724</v>
      </c>
      <c r="C192" s="68">
        <v>6</v>
      </c>
      <c r="D192" s="68">
        <v>15.3846153846153</v>
      </c>
      <c r="E192" s="77">
        <v>0.37584604156197898</v>
      </c>
      <c r="F192" s="68" t="s">
        <v>3160</v>
      </c>
      <c r="G192" s="68">
        <v>37</v>
      </c>
      <c r="H192" s="68">
        <v>1861</v>
      </c>
      <c r="I192" s="68">
        <v>16650</v>
      </c>
      <c r="J192" s="68">
        <v>1.4508328855454</v>
      </c>
    </row>
    <row r="193" spans="1:10">
      <c r="A193" s="68" t="s">
        <v>2572</v>
      </c>
      <c r="B193" s="68" t="s">
        <v>3159</v>
      </c>
      <c r="C193" s="68">
        <v>3</v>
      </c>
      <c r="D193" s="68">
        <v>7.6923076923076898</v>
      </c>
      <c r="E193" s="77">
        <v>0.37971778553028901</v>
      </c>
      <c r="F193" s="68" t="s">
        <v>3155</v>
      </c>
      <c r="G193" s="68">
        <v>37</v>
      </c>
      <c r="H193" s="68">
        <v>607</v>
      </c>
      <c r="I193" s="68">
        <v>16650</v>
      </c>
      <c r="J193" s="68">
        <v>2.2240527182866501</v>
      </c>
    </row>
    <row r="194" spans="1:10">
      <c r="A194" s="68" t="s">
        <v>2572</v>
      </c>
      <c r="B194" s="68" t="s">
        <v>3206</v>
      </c>
      <c r="C194" s="68">
        <v>5</v>
      </c>
      <c r="D194" s="68">
        <v>12.8205128205128</v>
      </c>
      <c r="E194" s="77">
        <v>0.43574930294582198</v>
      </c>
      <c r="F194" s="68" t="s">
        <v>3207</v>
      </c>
      <c r="G194" s="68">
        <v>37</v>
      </c>
      <c r="H194" s="68">
        <v>1552</v>
      </c>
      <c r="I194" s="68">
        <v>16650</v>
      </c>
      <c r="J194" s="68">
        <v>1.44974226804123</v>
      </c>
    </row>
    <row r="195" spans="1:10">
      <c r="A195" s="68" t="s">
        <v>2572</v>
      </c>
      <c r="B195" s="68" t="s">
        <v>3163</v>
      </c>
      <c r="C195" s="68">
        <v>5</v>
      </c>
      <c r="D195" s="68">
        <v>12.8205128205128</v>
      </c>
      <c r="E195" s="77">
        <v>0.53089937809194498</v>
      </c>
      <c r="F195" s="68" t="s">
        <v>3164</v>
      </c>
      <c r="G195" s="68">
        <v>37</v>
      </c>
      <c r="H195" s="68">
        <v>1747</v>
      </c>
      <c r="I195" s="68">
        <v>16650</v>
      </c>
      <c r="J195" s="68">
        <v>1.28792215226101</v>
      </c>
    </row>
    <row r="196" spans="1:10">
      <c r="A196" s="68" t="s">
        <v>2572</v>
      </c>
      <c r="B196" s="68" t="s">
        <v>3161</v>
      </c>
      <c r="C196" s="68">
        <v>3</v>
      </c>
      <c r="D196" s="68">
        <v>7.6923076923076898</v>
      </c>
      <c r="E196" s="77">
        <v>0.53385475855419495</v>
      </c>
      <c r="F196" s="68" t="s">
        <v>3162</v>
      </c>
      <c r="G196" s="68">
        <v>37</v>
      </c>
      <c r="H196" s="68">
        <v>818</v>
      </c>
      <c r="I196" s="68">
        <v>16650</v>
      </c>
      <c r="J196" s="68">
        <v>1.6503667481662501</v>
      </c>
    </row>
    <row r="197" spans="1:10">
      <c r="A197" s="68" t="s">
        <v>2572</v>
      </c>
      <c r="B197" s="68" t="s">
        <v>3165</v>
      </c>
      <c r="C197" s="68">
        <v>3</v>
      </c>
      <c r="D197" s="68">
        <v>7.6923076923076898</v>
      </c>
      <c r="E197" s="77">
        <v>0.54119832622502795</v>
      </c>
      <c r="F197" s="68" t="s">
        <v>3162</v>
      </c>
      <c r="G197" s="68">
        <v>37</v>
      </c>
      <c r="H197" s="68">
        <v>829</v>
      </c>
      <c r="I197" s="68">
        <v>16650</v>
      </c>
      <c r="J197" s="68">
        <v>1.6284680337756301</v>
      </c>
    </row>
    <row r="198" spans="1:10">
      <c r="A198" s="68" t="s">
        <v>2572</v>
      </c>
      <c r="B198" s="68" t="s">
        <v>3166</v>
      </c>
      <c r="C198" s="68">
        <v>3</v>
      </c>
      <c r="D198" s="68">
        <v>7.6923076923076898</v>
      </c>
      <c r="E198" s="77">
        <v>0.58489055933624101</v>
      </c>
      <c r="F198" s="68" t="s">
        <v>3162</v>
      </c>
      <c r="G198" s="68">
        <v>37</v>
      </c>
      <c r="H198" s="68">
        <v>897</v>
      </c>
      <c r="I198" s="68">
        <v>16650</v>
      </c>
      <c r="J198" s="68">
        <v>1.50501672240802</v>
      </c>
    </row>
    <row r="199" spans="1:10">
      <c r="A199" s="68" t="s">
        <v>2572</v>
      </c>
      <c r="B199" s="68" t="s">
        <v>2831</v>
      </c>
      <c r="C199" s="68">
        <v>5</v>
      </c>
      <c r="D199" s="68">
        <v>12.8205128205128</v>
      </c>
      <c r="E199" s="77">
        <v>0.75944771811433098</v>
      </c>
      <c r="F199" s="68" t="s">
        <v>3153</v>
      </c>
      <c r="G199" s="68">
        <v>37</v>
      </c>
      <c r="H199" s="68">
        <v>2323</v>
      </c>
      <c r="I199" s="68">
        <v>16650</v>
      </c>
      <c r="J199" s="68">
        <v>0.96857511838140298</v>
      </c>
    </row>
    <row r="201" spans="1:10">
      <c r="A201" s="68" t="s">
        <v>2746</v>
      </c>
      <c r="B201" s="68" t="s">
        <v>3421</v>
      </c>
    </row>
    <row r="202" spans="1:10">
      <c r="A202" s="68" t="s">
        <v>2562</v>
      </c>
      <c r="B202" s="68" t="s">
        <v>2563</v>
      </c>
      <c r="C202" s="68" t="s">
        <v>2564</v>
      </c>
      <c r="D202" s="68" t="s">
        <v>2565</v>
      </c>
      <c r="E202" s="77" t="s">
        <v>2566</v>
      </c>
      <c r="F202" s="68" t="s">
        <v>2567</v>
      </c>
      <c r="G202" s="68" t="s">
        <v>2568</v>
      </c>
      <c r="H202" s="68" t="s">
        <v>2569</v>
      </c>
      <c r="I202" s="68" t="s">
        <v>2570</v>
      </c>
      <c r="J202" s="68" t="s">
        <v>2571</v>
      </c>
    </row>
    <row r="203" spans="1:10">
      <c r="A203" s="68" t="s">
        <v>2572</v>
      </c>
      <c r="B203" s="68" t="s">
        <v>3180</v>
      </c>
      <c r="C203" s="68">
        <v>3</v>
      </c>
      <c r="D203" s="68">
        <v>7.6923076923076898</v>
      </c>
      <c r="E203" s="77">
        <v>0.111108513523903</v>
      </c>
      <c r="F203" s="68" t="s">
        <v>3181</v>
      </c>
      <c r="G203" s="68">
        <v>37</v>
      </c>
      <c r="H203" s="68">
        <v>264</v>
      </c>
      <c r="I203" s="68">
        <v>16650</v>
      </c>
      <c r="J203" s="68">
        <v>5.1136363636363598</v>
      </c>
    </row>
    <row r="204" spans="1:10">
      <c r="A204" s="68" t="s">
        <v>2572</v>
      </c>
      <c r="B204" s="68" t="s">
        <v>3182</v>
      </c>
      <c r="C204" s="68">
        <v>4</v>
      </c>
      <c r="D204" s="68">
        <v>10.2564102564102</v>
      </c>
      <c r="E204" s="77">
        <v>0.230680037645664</v>
      </c>
      <c r="F204" s="68" t="s">
        <v>3183</v>
      </c>
      <c r="G204" s="68">
        <v>37</v>
      </c>
      <c r="H204" s="68">
        <v>769</v>
      </c>
      <c r="I204" s="68">
        <v>16650</v>
      </c>
      <c r="J204" s="68">
        <v>2.3407022106631898</v>
      </c>
    </row>
    <row r="205" spans="1:10">
      <c r="A205" s="68" t="s">
        <v>2572</v>
      </c>
      <c r="B205" s="68" t="s">
        <v>3108</v>
      </c>
      <c r="C205" s="68">
        <v>4</v>
      </c>
      <c r="D205" s="68">
        <v>10.2564102564102</v>
      </c>
      <c r="E205" s="77">
        <v>0.37866366169214599</v>
      </c>
      <c r="F205" s="68" t="s">
        <v>3109</v>
      </c>
      <c r="G205" s="68">
        <v>37</v>
      </c>
      <c r="H205" s="68">
        <v>1017</v>
      </c>
      <c r="I205" s="68">
        <v>16650</v>
      </c>
      <c r="J205" s="68">
        <v>1.76991150442477</v>
      </c>
    </row>
    <row r="206" spans="1:10">
      <c r="A206" s="68" t="s">
        <v>2572</v>
      </c>
      <c r="B206" s="68" t="s">
        <v>3184</v>
      </c>
      <c r="C206" s="68">
        <v>3</v>
      </c>
      <c r="D206" s="68">
        <v>7.6923076923076898</v>
      </c>
      <c r="E206" s="77">
        <v>0.47895451563269298</v>
      </c>
      <c r="F206" s="68" t="s">
        <v>3181</v>
      </c>
      <c r="G206" s="68">
        <v>37</v>
      </c>
      <c r="H206" s="68">
        <v>739</v>
      </c>
      <c r="I206" s="68">
        <v>16650</v>
      </c>
      <c r="J206" s="68">
        <v>1.82679296346414</v>
      </c>
    </row>
    <row r="207" spans="1:10">
      <c r="A207" s="68" t="s">
        <v>2572</v>
      </c>
      <c r="B207" s="68" t="s">
        <v>2815</v>
      </c>
      <c r="C207" s="68">
        <v>5</v>
      </c>
      <c r="D207" s="68">
        <v>12.8205128205128</v>
      </c>
      <c r="E207" s="77">
        <v>0.51857732588544303</v>
      </c>
      <c r="F207" s="68" t="s">
        <v>3185</v>
      </c>
      <c r="G207" s="68">
        <v>37</v>
      </c>
      <c r="H207" s="68">
        <v>1721</v>
      </c>
      <c r="I207" s="68">
        <v>16650</v>
      </c>
      <c r="J207" s="68">
        <v>1.3073794305636199</v>
      </c>
    </row>
    <row r="209" spans="1:10">
      <c r="A209" s="68" t="s">
        <v>2839</v>
      </c>
      <c r="B209" s="68" t="s">
        <v>3422</v>
      </c>
    </row>
    <row r="210" spans="1:10">
      <c r="A210" s="68" t="s">
        <v>2562</v>
      </c>
      <c r="B210" s="68" t="s">
        <v>2563</v>
      </c>
      <c r="C210" s="68" t="s">
        <v>2564</v>
      </c>
      <c r="D210" s="68" t="s">
        <v>2565</v>
      </c>
      <c r="E210" s="77" t="s">
        <v>2566</v>
      </c>
      <c r="F210" s="68" t="s">
        <v>2567</v>
      </c>
      <c r="G210" s="68" t="s">
        <v>2568</v>
      </c>
      <c r="H210" s="68" t="s">
        <v>2569</v>
      </c>
      <c r="I210" s="68" t="s">
        <v>2570</v>
      </c>
      <c r="J210" s="68" t="s">
        <v>2571</v>
      </c>
    </row>
    <row r="211" spans="1:10">
      <c r="A211" s="68" t="s">
        <v>2572</v>
      </c>
      <c r="B211" s="68" t="s">
        <v>3167</v>
      </c>
      <c r="C211" s="68">
        <v>3</v>
      </c>
      <c r="D211" s="68">
        <v>7.6923076923076898</v>
      </c>
      <c r="E211" s="77">
        <v>8.7495435024687193E-2</v>
      </c>
      <c r="F211" s="68" t="s">
        <v>3168</v>
      </c>
      <c r="G211" s="68">
        <v>37</v>
      </c>
      <c r="H211" s="68">
        <v>229</v>
      </c>
      <c r="I211" s="68">
        <v>16650</v>
      </c>
      <c r="J211" s="68">
        <v>5.8951965065502101</v>
      </c>
    </row>
    <row r="212" spans="1:10">
      <c r="A212" s="68" t="s">
        <v>2572</v>
      </c>
      <c r="B212" s="68" t="s">
        <v>3169</v>
      </c>
      <c r="C212" s="68">
        <v>3</v>
      </c>
      <c r="D212" s="68">
        <v>7.6923076923076898</v>
      </c>
      <c r="E212" s="77">
        <v>0.12600419857341499</v>
      </c>
      <c r="F212" s="68" t="s">
        <v>3170</v>
      </c>
      <c r="G212" s="68">
        <v>37</v>
      </c>
      <c r="H212" s="68">
        <v>285</v>
      </c>
      <c r="I212" s="68">
        <v>16650</v>
      </c>
      <c r="J212" s="68">
        <v>4.7368421052631504</v>
      </c>
    </row>
    <row r="213" spans="1:10">
      <c r="A213" s="68" t="s">
        <v>2572</v>
      </c>
      <c r="B213" s="68" t="s">
        <v>3171</v>
      </c>
      <c r="C213" s="68">
        <v>3</v>
      </c>
      <c r="D213" s="68">
        <v>7.6923076923076898</v>
      </c>
      <c r="E213" s="77">
        <v>0.14507158782642199</v>
      </c>
      <c r="F213" s="68" t="s">
        <v>3168</v>
      </c>
      <c r="G213" s="68">
        <v>37</v>
      </c>
      <c r="H213" s="68">
        <v>311</v>
      </c>
      <c r="I213" s="68">
        <v>16650</v>
      </c>
      <c r="J213" s="68">
        <v>4.3408360128617298</v>
      </c>
    </row>
    <row r="214" spans="1:10">
      <c r="A214" s="68" t="s">
        <v>2572</v>
      </c>
      <c r="B214" s="68" t="s">
        <v>3174</v>
      </c>
      <c r="C214" s="68">
        <v>3</v>
      </c>
      <c r="D214" s="68">
        <v>7.6923076923076898</v>
      </c>
      <c r="E214" s="77">
        <v>0.195788818943576</v>
      </c>
      <c r="F214" s="68" t="s">
        <v>3170</v>
      </c>
      <c r="G214" s="68">
        <v>37</v>
      </c>
      <c r="H214" s="68">
        <v>377</v>
      </c>
      <c r="I214" s="68">
        <v>16650</v>
      </c>
      <c r="J214" s="68">
        <v>3.5809018567639201</v>
      </c>
    </row>
    <row r="215" spans="1:10">
      <c r="A215" s="68" t="s">
        <v>2572</v>
      </c>
      <c r="B215" s="68" t="s">
        <v>3175</v>
      </c>
      <c r="C215" s="68">
        <v>4</v>
      </c>
      <c r="D215" s="68">
        <v>10.2564102564102</v>
      </c>
      <c r="E215" s="77">
        <v>0.215218649786345</v>
      </c>
      <c r="F215" s="68" t="s">
        <v>3176</v>
      </c>
      <c r="G215" s="68">
        <v>37</v>
      </c>
      <c r="H215" s="68">
        <v>742</v>
      </c>
      <c r="I215" s="68">
        <v>16650</v>
      </c>
      <c r="J215" s="68">
        <v>2.4258760107816699</v>
      </c>
    </row>
    <row r="216" spans="1:10">
      <c r="A216" s="68" t="s">
        <v>2572</v>
      </c>
      <c r="B216" s="68" t="s">
        <v>2630</v>
      </c>
      <c r="C216" s="68">
        <v>7</v>
      </c>
      <c r="D216" s="68">
        <v>17.948717948717899</v>
      </c>
      <c r="E216" s="77">
        <v>0.287554364895168</v>
      </c>
      <c r="F216" s="68" t="s">
        <v>3177</v>
      </c>
      <c r="G216" s="68">
        <v>37</v>
      </c>
      <c r="H216" s="68">
        <v>2073</v>
      </c>
      <c r="I216" s="68">
        <v>16650</v>
      </c>
      <c r="J216" s="68">
        <v>1.51953690303907</v>
      </c>
    </row>
    <row r="217" spans="1:10">
      <c r="A217" s="68" t="s">
        <v>2572</v>
      </c>
      <c r="B217" s="68" t="s">
        <v>2695</v>
      </c>
      <c r="C217" s="68">
        <v>3</v>
      </c>
      <c r="D217" s="68">
        <v>7.6923076923076898</v>
      </c>
      <c r="E217" s="77">
        <v>0.28964666877260498</v>
      </c>
      <c r="F217" s="68" t="s">
        <v>3168</v>
      </c>
      <c r="G217" s="68">
        <v>37</v>
      </c>
      <c r="H217" s="68">
        <v>494</v>
      </c>
      <c r="I217" s="68">
        <v>16650</v>
      </c>
      <c r="J217" s="68">
        <v>2.7327935222672002</v>
      </c>
    </row>
    <row r="218" spans="1:10">
      <c r="A218" s="68" t="s">
        <v>2572</v>
      </c>
      <c r="B218" s="68" t="s">
        <v>3173</v>
      </c>
      <c r="C218" s="68">
        <v>4</v>
      </c>
      <c r="D218" s="68">
        <v>10.2564102564102</v>
      </c>
      <c r="E218" s="77">
        <v>0.36724292366926398</v>
      </c>
      <c r="F218" s="68" t="s">
        <v>3423</v>
      </c>
      <c r="G218" s="68">
        <v>37</v>
      </c>
      <c r="H218" s="68">
        <v>998</v>
      </c>
      <c r="I218" s="68">
        <v>16650</v>
      </c>
      <c r="J218" s="68">
        <v>1.80360721442885</v>
      </c>
    </row>
    <row r="219" spans="1:10">
      <c r="A219" s="68" t="s">
        <v>2572</v>
      </c>
      <c r="B219" s="68" t="s">
        <v>3172</v>
      </c>
      <c r="C219" s="68">
        <v>4</v>
      </c>
      <c r="D219" s="68">
        <v>10.2564102564102</v>
      </c>
      <c r="E219" s="77">
        <v>0.36724292366926398</v>
      </c>
      <c r="F219" s="68" t="s">
        <v>3423</v>
      </c>
      <c r="G219" s="68">
        <v>37</v>
      </c>
      <c r="H219" s="68">
        <v>998</v>
      </c>
      <c r="I219" s="68">
        <v>16650</v>
      </c>
      <c r="J219" s="68">
        <v>1.80360721442885</v>
      </c>
    </row>
    <row r="220" spans="1:10">
      <c r="A220" s="68" t="s">
        <v>2572</v>
      </c>
      <c r="B220" s="68" t="s">
        <v>2591</v>
      </c>
      <c r="C220" s="68">
        <v>5</v>
      </c>
      <c r="D220" s="68">
        <v>12.8205128205128</v>
      </c>
      <c r="E220" s="77">
        <v>0.41866550595667901</v>
      </c>
      <c r="F220" s="68" t="s">
        <v>3114</v>
      </c>
      <c r="G220" s="68">
        <v>37</v>
      </c>
      <c r="H220" s="68">
        <v>1518</v>
      </c>
      <c r="I220" s="68">
        <v>16650</v>
      </c>
      <c r="J220" s="68">
        <v>1.48221343873517</v>
      </c>
    </row>
    <row r="221" spans="1:10">
      <c r="A221" s="68" t="s">
        <v>2572</v>
      </c>
      <c r="B221" s="68" t="s">
        <v>2697</v>
      </c>
      <c r="C221" s="68">
        <v>3</v>
      </c>
      <c r="D221" s="68">
        <v>7.6923076923076898</v>
      </c>
      <c r="E221" s="77">
        <v>0.54119832622502795</v>
      </c>
      <c r="F221" s="68" t="s">
        <v>3168</v>
      </c>
      <c r="G221" s="68">
        <v>37</v>
      </c>
      <c r="H221" s="68">
        <v>829</v>
      </c>
      <c r="I221" s="68">
        <v>16650</v>
      </c>
      <c r="J221" s="68">
        <v>1.6284680337756301</v>
      </c>
    </row>
    <row r="222" spans="1:10">
      <c r="A222" s="68" t="s">
        <v>2572</v>
      </c>
      <c r="B222" s="68" t="s">
        <v>2696</v>
      </c>
      <c r="C222" s="68">
        <v>3</v>
      </c>
      <c r="D222" s="68">
        <v>7.6923076923076898</v>
      </c>
      <c r="E222" s="77">
        <v>0.54119832622502795</v>
      </c>
      <c r="F222" s="68" t="s">
        <v>3168</v>
      </c>
      <c r="G222" s="68">
        <v>37</v>
      </c>
      <c r="H222" s="68">
        <v>829</v>
      </c>
      <c r="I222" s="68">
        <v>16650</v>
      </c>
      <c r="J222" s="68">
        <v>1.6284680337756301</v>
      </c>
    </row>
    <row r="223" spans="1:10">
      <c r="A223" s="68" t="s">
        <v>2572</v>
      </c>
      <c r="B223" s="68" t="s">
        <v>2698</v>
      </c>
      <c r="C223" s="68">
        <v>3</v>
      </c>
      <c r="D223" s="68">
        <v>7.6923076923076898</v>
      </c>
      <c r="E223" s="77">
        <v>0.56980821900012502</v>
      </c>
      <c r="F223" s="68" t="s">
        <v>3168</v>
      </c>
      <c r="G223" s="68">
        <v>37</v>
      </c>
      <c r="H223" s="68">
        <v>873</v>
      </c>
      <c r="I223" s="68">
        <v>16650</v>
      </c>
      <c r="J223" s="68">
        <v>1.5463917525773101</v>
      </c>
    </row>
    <row r="224" spans="1:10">
      <c r="A224" s="68" t="s">
        <v>2572</v>
      </c>
      <c r="B224" s="68" t="s">
        <v>3178</v>
      </c>
      <c r="C224" s="68">
        <v>3</v>
      </c>
      <c r="D224" s="68">
        <v>7.6923076923076898</v>
      </c>
      <c r="E224" s="77">
        <v>0.62616568660104599</v>
      </c>
      <c r="F224" s="68" t="s">
        <v>3168</v>
      </c>
      <c r="G224" s="68">
        <v>37</v>
      </c>
      <c r="H224" s="68">
        <v>966</v>
      </c>
      <c r="I224" s="68">
        <v>16650</v>
      </c>
      <c r="J224" s="68">
        <v>1.39751552795031</v>
      </c>
    </row>
    <row r="225" spans="1:10">
      <c r="A225" s="68" t="s">
        <v>2572</v>
      </c>
      <c r="B225" s="68" t="s">
        <v>3179</v>
      </c>
      <c r="C225" s="68">
        <v>3</v>
      </c>
      <c r="D225" s="68">
        <v>7.6923076923076898</v>
      </c>
      <c r="E225" s="77">
        <v>0.63017935074106501</v>
      </c>
      <c r="F225" s="68" t="s">
        <v>3168</v>
      </c>
      <c r="G225" s="68">
        <v>37</v>
      </c>
      <c r="H225" s="68">
        <v>973</v>
      </c>
      <c r="I225" s="68">
        <v>16650</v>
      </c>
      <c r="J225" s="68">
        <v>1.3874614594039001</v>
      </c>
    </row>
    <row r="227" spans="1:10">
      <c r="A227" s="68" t="s">
        <v>2848</v>
      </c>
      <c r="B227" s="68" t="s">
        <v>3424</v>
      </c>
    </row>
    <row r="228" spans="1:10">
      <c r="A228" s="68" t="s">
        <v>2562</v>
      </c>
      <c r="B228" s="68" t="s">
        <v>2563</v>
      </c>
      <c r="C228" s="68" t="s">
        <v>2564</v>
      </c>
      <c r="D228" s="68" t="s">
        <v>2565</v>
      </c>
      <c r="E228" s="77" t="s">
        <v>2566</v>
      </c>
      <c r="F228" s="68" t="s">
        <v>2567</v>
      </c>
      <c r="G228" s="68" t="s">
        <v>2568</v>
      </c>
      <c r="H228" s="68" t="s">
        <v>2569</v>
      </c>
      <c r="I228" s="68" t="s">
        <v>2570</v>
      </c>
      <c r="J228" s="68" t="s">
        <v>2571</v>
      </c>
    </row>
    <row r="229" spans="1:10">
      <c r="A229" s="68" t="s">
        <v>2572</v>
      </c>
      <c r="B229" s="68" t="s">
        <v>3041</v>
      </c>
      <c r="C229" s="68">
        <v>10</v>
      </c>
      <c r="D229" s="68">
        <v>25.6410256410256</v>
      </c>
      <c r="E229" s="77">
        <v>0.108403770668778</v>
      </c>
      <c r="F229" s="68" t="s">
        <v>3042</v>
      </c>
      <c r="G229" s="68">
        <v>37</v>
      </c>
      <c r="H229" s="68">
        <v>2657</v>
      </c>
      <c r="I229" s="68">
        <v>16650</v>
      </c>
      <c r="J229" s="68">
        <v>1.6936394429807999</v>
      </c>
    </row>
    <row r="230" spans="1:10">
      <c r="A230" s="68" t="s">
        <v>2572</v>
      </c>
      <c r="B230" s="68" t="s">
        <v>3044</v>
      </c>
      <c r="C230" s="68">
        <v>4</v>
      </c>
      <c r="D230" s="68">
        <v>10.2564102564102</v>
      </c>
      <c r="E230" s="77">
        <v>0.15633802598464899</v>
      </c>
      <c r="F230" s="68" t="s">
        <v>3045</v>
      </c>
      <c r="G230" s="68">
        <v>37</v>
      </c>
      <c r="H230" s="68">
        <v>634</v>
      </c>
      <c r="I230" s="68">
        <v>16650</v>
      </c>
      <c r="J230" s="68">
        <v>2.8391167192429001</v>
      </c>
    </row>
    <row r="231" spans="1:10">
      <c r="A231" s="68" t="s">
        <v>2572</v>
      </c>
      <c r="B231" s="68" t="s">
        <v>3049</v>
      </c>
      <c r="C231" s="68">
        <v>4</v>
      </c>
      <c r="D231" s="68">
        <v>10.2564102564102</v>
      </c>
      <c r="E231" s="77">
        <v>0.163650472274458</v>
      </c>
      <c r="F231" s="68" t="s">
        <v>3050</v>
      </c>
      <c r="G231" s="68">
        <v>37</v>
      </c>
      <c r="H231" s="68">
        <v>648</v>
      </c>
      <c r="I231" s="68">
        <v>16650</v>
      </c>
      <c r="J231" s="68">
        <v>2.7777777777777701</v>
      </c>
    </row>
    <row r="232" spans="1:10">
      <c r="A232" s="68" t="s">
        <v>2572</v>
      </c>
      <c r="B232" s="68" t="s">
        <v>3057</v>
      </c>
      <c r="C232" s="68">
        <v>6</v>
      </c>
      <c r="D232" s="68">
        <v>15.3846153846153</v>
      </c>
      <c r="E232" s="77">
        <v>0.17899033833887801</v>
      </c>
      <c r="F232" s="68" t="s">
        <v>3058</v>
      </c>
      <c r="G232" s="68">
        <v>37</v>
      </c>
      <c r="H232" s="68">
        <v>1393</v>
      </c>
      <c r="I232" s="68">
        <v>16650</v>
      </c>
      <c r="J232" s="68">
        <v>1.93826274228284</v>
      </c>
    </row>
    <row r="233" spans="1:10">
      <c r="A233" s="68" t="s">
        <v>2572</v>
      </c>
      <c r="B233" s="68" t="s">
        <v>3059</v>
      </c>
      <c r="C233" s="68">
        <v>4</v>
      </c>
      <c r="D233" s="68">
        <v>10.2564102564102</v>
      </c>
      <c r="E233" s="77">
        <v>0.186748302356437</v>
      </c>
      <c r="F233" s="68" t="s">
        <v>3045</v>
      </c>
      <c r="G233" s="68">
        <v>37</v>
      </c>
      <c r="H233" s="68">
        <v>691</v>
      </c>
      <c r="I233" s="68">
        <v>16650</v>
      </c>
      <c r="J233" s="68">
        <v>2.6049204052098398</v>
      </c>
    </row>
    <row r="234" spans="1:10">
      <c r="A234" s="68" t="s">
        <v>2572</v>
      </c>
      <c r="B234" s="68" t="s">
        <v>3038</v>
      </c>
      <c r="C234" s="68">
        <v>5</v>
      </c>
      <c r="D234" s="68">
        <v>12.8205128205128</v>
      </c>
      <c r="E234" s="77">
        <v>0.20700055316800101</v>
      </c>
      <c r="F234" s="68" t="s">
        <v>3425</v>
      </c>
      <c r="G234" s="68">
        <v>37</v>
      </c>
      <c r="H234" s="68">
        <v>1089</v>
      </c>
      <c r="I234" s="68">
        <v>16650</v>
      </c>
      <c r="J234" s="68">
        <v>2.0661157024793302</v>
      </c>
    </row>
    <row r="235" spans="1:10">
      <c r="A235" s="68" t="s">
        <v>2572</v>
      </c>
      <c r="B235" s="68" t="s">
        <v>3039</v>
      </c>
      <c r="C235" s="68">
        <v>5</v>
      </c>
      <c r="D235" s="68">
        <v>12.8205128205128</v>
      </c>
      <c r="E235" s="77">
        <v>0.25055170590200698</v>
      </c>
      <c r="F235" s="68" t="s">
        <v>3425</v>
      </c>
      <c r="G235" s="68">
        <v>37</v>
      </c>
      <c r="H235" s="68">
        <v>1182</v>
      </c>
      <c r="I235" s="68">
        <v>16650</v>
      </c>
      <c r="J235" s="68">
        <v>1.9035532994923801</v>
      </c>
    </row>
    <row r="236" spans="1:10">
      <c r="A236" s="68" t="s">
        <v>2572</v>
      </c>
      <c r="B236" s="68" t="s">
        <v>3040</v>
      </c>
      <c r="C236" s="68">
        <v>5</v>
      </c>
      <c r="D236" s="68">
        <v>12.8205128205128</v>
      </c>
      <c r="E236" s="77">
        <v>0.25247442399239201</v>
      </c>
      <c r="F236" s="68" t="s">
        <v>3425</v>
      </c>
      <c r="G236" s="68">
        <v>37</v>
      </c>
      <c r="H236" s="68">
        <v>1186</v>
      </c>
      <c r="I236" s="68">
        <v>16650</v>
      </c>
      <c r="J236" s="68">
        <v>1.89713322091062</v>
      </c>
    </row>
    <row r="237" spans="1:10">
      <c r="A237" s="68" t="s">
        <v>2572</v>
      </c>
      <c r="B237" s="68" t="s">
        <v>3081</v>
      </c>
      <c r="C237" s="68">
        <v>6</v>
      </c>
      <c r="D237" s="68">
        <v>15.3846153846153</v>
      </c>
      <c r="E237" s="77">
        <v>0.26557682887995698</v>
      </c>
      <c r="F237" s="68" t="s">
        <v>3058</v>
      </c>
      <c r="G237" s="68">
        <v>37</v>
      </c>
      <c r="H237" s="68">
        <v>1610</v>
      </c>
      <c r="I237" s="68">
        <v>16650</v>
      </c>
      <c r="J237" s="68">
        <v>1.6770186335403701</v>
      </c>
    </row>
    <row r="238" spans="1:10">
      <c r="A238" s="68" t="s">
        <v>2572</v>
      </c>
      <c r="B238" s="68" t="s">
        <v>3082</v>
      </c>
      <c r="C238" s="68">
        <v>6</v>
      </c>
      <c r="D238" s="68">
        <v>15.3846153846153</v>
      </c>
      <c r="E238" s="77">
        <v>0.26600034340746798</v>
      </c>
      <c r="F238" s="68" t="s">
        <v>3058</v>
      </c>
      <c r="G238" s="68">
        <v>37</v>
      </c>
      <c r="H238" s="68">
        <v>1611</v>
      </c>
      <c r="I238" s="68">
        <v>16650</v>
      </c>
      <c r="J238" s="68">
        <v>1.67597765363128</v>
      </c>
    </row>
    <row r="239" spans="1:10">
      <c r="A239" s="68" t="s">
        <v>2572</v>
      </c>
      <c r="B239" s="68" t="s">
        <v>3086</v>
      </c>
      <c r="C239" s="68">
        <v>6</v>
      </c>
      <c r="D239" s="68">
        <v>15.3846153846153</v>
      </c>
      <c r="E239" s="77">
        <v>0.28868695999284699</v>
      </c>
      <c r="F239" s="68" t="s">
        <v>3058</v>
      </c>
      <c r="G239" s="68">
        <v>37</v>
      </c>
      <c r="H239" s="68">
        <v>1664</v>
      </c>
      <c r="I239" s="68">
        <v>16650</v>
      </c>
      <c r="J239" s="68">
        <v>1.62259615384615</v>
      </c>
    </row>
    <row r="240" spans="1:10">
      <c r="A240" s="68" t="s">
        <v>2572</v>
      </c>
      <c r="B240" s="68" t="s">
        <v>3089</v>
      </c>
      <c r="C240" s="68">
        <v>5</v>
      </c>
      <c r="D240" s="68">
        <v>12.8205128205128</v>
      </c>
      <c r="E240" s="77">
        <v>0.30852272658253999</v>
      </c>
      <c r="F240" s="68" t="s">
        <v>3090</v>
      </c>
      <c r="G240" s="68">
        <v>37</v>
      </c>
      <c r="H240" s="68">
        <v>1300</v>
      </c>
      <c r="I240" s="68">
        <v>16650</v>
      </c>
      <c r="J240" s="68">
        <v>1.7307692307692299</v>
      </c>
    </row>
    <row r="241" spans="1:10">
      <c r="A241" s="68" t="s">
        <v>2572</v>
      </c>
      <c r="B241" s="68" t="s">
        <v>3091</v>
      </c>
      <c r="C241" s="68">
        <v>6</v>
      </c>
      <c r="D241" s="68">
        <v>15.3846153846153</v>
      </c>
      <c r="E241" s="77">
        <v>0.310465042745037</v>
      </c>
      <c r="F241" s="68" t="s">
        <v>3092</v>
      </c>
      <c r="G241" s="68">
        <v>37</v>
      </c>
      <c r="H241" s="68">
        <v>1714</v>
      </c>
      <c r="I241" s="68">
        <v>16650</v>
      </c>
      <c r="J241" s="68">
        <v>1.57526254375729</v>
      </c>
    </row>
    <row r="242" spans="1:10">
      <c r="A242" s="68" t="s">
        <v>2572</v>
      </c>
      <c r="B242" s="68" t="s">
        <v>3093</v>
      </c>
      <c r="C242" s="68">
        <v>4</v>
      </c>
      <c r="D242" s="68">
        <v>10.2564102564102</v>
      </c>
      <c r="E242" s="77">
        <v>0.31841238851785603</v>
      </c>
      <c r="F242" s="68" t="s">
        <v>3045</v>
      </c>
      <c r="G242" s="68">
        <v>37</v>
      </c>
      <c r="H242" s="68">
        <v>917</v>
      </c>
      <c r="I242" s="68">
        <v>16650</v>
      </c>
      <c r="J242" s="68">
        <v>1.9629225736095901</v>
      </c>
    </row>
    <row r="243" spans="1:10">
      <c r="A243" s="68" t="s">
        <v>2572</v>
      </c>
      <c r="B243" s="68" t="s">
        <v>2926</v>
      </c>
      <c r="C243" s="68">
        <v>9</v>
      </c>
      <c r="D243" s="68">
        <v>23.076923076922998</v>
      </c>
      <c r="E243" s="77">
        <v>0.32370409113858101</v>
      </c>
      <c r="F243" s="68" t="s">
        <v>3426</v>
      </c>
      <c r="G243" s="68">
        <v>37</v>
      </c>
      <c r="H243" s="68">
        <v>3020</v>
      </c>
      <c r="I243" s="68">
        <v>16650</v>
      </c>
      <c r="J243" s="68">
        <v>1.341059602649</v>
      </c>
    </row>
    <row r="244" spans="1:10">
      <c r="A244" s="68" t="s">
        <v>2572</v>
      </c>
      <c r="B244" s="68" t="s">
        <v>2710</v>
      </c>
      <c r="C244" s="68">
        <v>7</v>
      </c>
      <c r="D244" s="68">
        <v>17.948717948717899</v>
      </c>
      <c r="E244" s="77">
        <v>0.33231024760425099</v>
      </c>
      <c r="F244" s="68" t="s">
        <v>3099</v>
      </c>
      <c r="G244" s="68">
        <v>37</v>
      </c>
      <c r="H244" s="68">
        <v>2186</v>
      </c>
      <c r="I244" s="68">
        <v>16650</v>
      </c>
      <c r="J244" s="68">
        <v>1.4409881061299099</v>
      </c>
    </row>
    <row r="245" spans="1:10">
      <c r="A245" s="68" t="s">
        <v>2572</v>
      </c>
      <c r="B245" s="68" t="s">
        <v>3098</v>
      </c>
      <c r="C245" s="68">
        <v>4</v>
      </c>
      <c r="D245" s="68">
        <v>10.2564102564102</v>
      </c>
      <c r="E245" s="77">
        <v>0.34072301037516001</v>
      </c>
      <c r="F245" s="68" t="s">
        <v>3050</v>
      </c>
      <c r="G245" s="68">
        <v>37</v>
      </c>
      <c r="H245" s="68">
        <v>954</v>
      </c>
      <c r="I245" s="68">
        <v>16650</v>
      </c>
      <c r="J245" s="68">
        <v>1.88679245283018</v>
      </c>
    </row>
    <row r="246" spans="1:10">
      <c r="A246" s="68" t="s">
        <v>2572</v>
      </c>
      <c r="B246" s="68" t="s">
        <v>2927</v>
      </c>
      <c r="C246" s="68">
        <v>9</v>
      </c>
      <c r="D246" s="68">
        <v>23.076923076922998</v>
      </c>
      <c r="E246" s="77">
        <v>0.341125318103145</v>
      </c>
      <c r="F246" s="68" t="s">
        <v>3426</v>
      </c>
      <c r="G246" s="68">
        <v>37</v>
      </c>
      <c r="H246" s="68">
        <v>3070</v>
      </c>
      <c r="I246" s="68">
        <v>16650</v>
      </c>
      <c r="J246" s="68">
        <v>1.3192182410423401</v>
      </c>
    </row>
    <row r="247" spans="1:10">
      <c r="A247" s="68" t="s">
        <v>2572</v>
      </c>
      <c r="B247" s="68" t="s">
        <v>3055</v>
      </c>
      <c r="C247" s="68">
        <v>5</v>
      </c>
      <c r="D247" s="68">
        <v>12.8205128205128</v>
      </c>
      <c r="E247" s="77">
        <v>0.343244140380428</v>
      </c>
      <c r="F247" s="68" t="s">
        <v>3425</v>
      </c>
      <c r="G247" s="68">
        <v>37</v>
      </c>
      <c r="H247" s="68">
        <v>1369</v>
      </c>
      <c r="I247" s="68">
        <v>16650</v>
      </c>
      <c r="J247" s="68">
        <v>1.64353542731921</v>
      </c>
    </row>
    <row r="248" spans="1:10">
      <c r="A248" s="68" t="s">
        <v>2572</v>
      </c>
      <c r="B248" s="68" t="s">
        <v>3104</v>
      </c>
      <c r="C248" s="68">
        <v>6</v>
      </c>
      <c r="D248" s="68">
        <v>15.3846153846153</v>
      </c>
      <c r="E248" s="77">
        <v>0.36642999665686199</v>
      </c>
      <c r="F248" s="68" t="s">
        <v>3105</v>
      </c>
      <c r="G248" s="68">
        <v>37</v>
      </c>
      <c r="H248" s="68">
        <v>1840</v>
      </c>
      <c r="I248" s="68">
        <v>16650</v>
      </c>
      <c r="J248" s="68">
        <v>1.4673913043478199</v>
      </c>
    </row>
    <row r="249" spans="1:10">
      <c r="A249" s="68" t="s">
        <v>2572</v>
      </c>
      <c r="B249" s="68" t="s">
        <v>3106</v>
      </c>
      <c r="C249" s="68">
        <v>6</v>
      </c>
      <c r="D249" s="68">
        <v>15.3846153846153</v>
      </c>
      <c r="E249" s="77">
        <v>0.37180898573099302</v>
      </c>
      <c r="F249" s="68" t="s">
        <v>3107</v>
      </c>
      <c r="G249" s="68">
        <v>37</v>
      </c>
      <c r="H249" s="68">
        <v>1852</v>
      </c>
      <c r="I249" s="68">
        <v>16650</v>
      </c>
      <c r="J249" s="68">
        <v>1.45788336933045</v>
      </c>
    </row>
    <row r="250" spans="1:10">
      <c r="A250" s="68" t="s">
        <v>2572</v>
      </c>
      <c r="B250" s="68" t="s">
        <v>2924</v>
      </c>
      <c r="C250" s="68">
        <v>8</v>
      </c>
      <c r="D250" s="68">
        <v>20.5128205128205</v>
      </c>
      <c r="E250" s="77">
        <v>0.37536555120410398</v>
      </c>
      <c r="F250" s="68" t="s">
        <v>3427</v>
      </c>
      <c r="G250" s="68">
        <v>37</v>
      </c>
      <c r="H250" s="68">
        <v>2728</v>
      </c>
      <c r="I250" s="68">
        <v>16650</v>
      </c>
      <c r="J250" s="68">
        <v>1.3196480938416399</v>
      </c>
    </row>
    <row r="251" spans="1:10">
      <c r="A251" s="68" t="s">
        <v>2572</v>
      </c>
      <c r="B251" s="68" t="s">
        <v>3111</v>
      </c>
      <c r="C251" s="68">
        <v>7</v>
      </c>
      <c r="D251" s="68">
        <v>17.948717948717899</v>
      </c>
      <c r="E251" s="77">
        <v>0.39740250107764102</v>
      </c>
      <c r="F251" s="68" t="s">
        <v>3112</v>
      </c>
      <c r="G251" s="68">
        <v>37</v>
      </c>
      <c r="H251" s="68">
        <v>2346</v>
      </c>
      <c r="I251" s="68">
        <v>16650</v>
      </c>
      <c r="J251" s="68">
        <v>1.34271099744245</v>
      </c>
    </row>
    <row r="252" spans="1:10">
      <c r="A252" s="68" t="s">
        <v>2572</v>
      </c>
      <c r="B252" s="68" t="s">
        <v>3083</v>
      </c>
      <c r="C252" s="68">
        <v>8</v>
      </c>
      <c r="D252" s="68">
        <v>20.5128205128205</v>
      </c>
      <c r="E252" s="77">
        <v>0.42678527371424402</v>
      </c>
      <c r="F252" s="68" t="s">
        <v>3416</v>
      </c>
      <c r="G252" s="68">
        <v>37</v>
      </c>
      <c r="H252" s="68">
        <v>2863</v>
      </c>
      <c r="I252" s="68">
        <v>16650</v>
      </c>
      <c r="J252" s="68">
        <v>1.2574222843171401</v>
      </c>
    </row>
    <row r="253" spans="1:10">
      <c r="A253" s="68" t="s">
        <v>2572</v>
      </c>
      <c r="B253" s="68" t="s">
        <v>3116</v>
      </c>
      <c r="C253" s="68">
        <v>5</v>
      </c>
      <c r="D253" s="68">
        <v>12.8205128205128</v>
      </c>
      <c r="E253" s="77">
        <v>0.43925400952808902</v>
      </c>
      <c r="F253" s="68" t="s">
        <v>3117</v>
      </c>
      <c r="G253" s="68">
        <v>37</v>
      </c>
      <c r="H253" s="68">
        <v>1559</v>
      </c>
      <c r="I253" s="68">
        <v>16650</v>
      </c>
      <c r="J253" s="68">
        <v>1.4432328415650999</v>
      </c>
    </row>
    <row r="254" spans="1:10">
      <c r="A254" s="68" t="s">
        <v>2572</v>
      </c>
      <c r="B254" s="68" t="s">
        <v>3120</v>
      </c>
      <c r="C254" s="68">
        <v>3</v>
      </c>
      <c r="D254" s="68">
        <v>7.6923076923076898</v>
      </c>
      <c r="E254" s="77">
        <v>0.47246898779257002</v>
      </c>
      <c r="F254" s="68" t="s">
        <v>3121</v>
      </c>
      <c r="G254" s="68">
        <v>37</v>
      </c>
      <c r="H254" s="68">
        <v>730</v>
      </c>
      <c r="I254" s="68">
        <v>16650</v>
      </c>
      <c r="J254" s="68">
        <v>1.8493150684931501</v>
      </c>
    </row>
    <row r="255" spans="1:10">
      <c r="A255" s="68" t="s">
        <v>2572</v>
      </c>
      <c r="B255" s="68" t="s">
        <v>3126</v>
      </c>
      <c r="C255" s="68">
        <v>3</v>
      </c>
      <c r="D255" s="68">
        <v>7.6923076923076898</v>
      </c>
      <c r="E255" s="77">
        <v>0.51344664989996502</v>
      </c>
      <c r="F255" s="68" t="s">
        <v>3121</v>
      </c>
      <c r="G255" s="68">
        <v>37</v>
      </c>
      <c r="H255" s="68">
        <v>788</v>
      </c>
      <c r="I255" s="68">
        <v>16650</v>
      </c>
      <c r="J255" s="68">
        <v>1.7131979695431401</v>
      </c>
    </row>
    <row r="256" spans="1:10">
      <c r="A256" s="68" t="s">
        <v>2572</v>
      </c>
      <c r="B256" s="68" t="s">
        <v>2817</v>
      </c>
      <c r="C256" s="68">
        <v>7</v>
      </c>
      <c r="D256" s="68">
        <v>17.948717948717899</v>
      </c>
      <c r="E256" s="77">
        <v>0.52822017488597295</v>
      </c>
      <c r="F256" s="68" t="s">
        <v>3129</v>
      </c>
      <c r="G256" s="68">
        <v>37</v>
      </c>
      <c r="H256" s="68">
        <v>2669</v>
      </c>
      <c r="I256" s="68">
        <v>16650</v>
      </c>
      <c r="J256" s="68">
        <v>1.18021730985387</v>
      </c>
    </row>
    <row r="257" spans="1:10">
      <c r="A257" s="68" t="s">
        <v>2572</v>
      </c>
      <c r="B257" s="68" t="s">
        <v>3094</v>
      </c>
      <c r="C257" s="68">
        <v>4</v>
      </c>
      <c r="D257" s="68">
        <v>10.2564102564102</v>
      </c>
      <c r="E257" s="77">
        <v>0.56079153949744598</v>
      </c>
      <c r="F257" s="68" t="s">
        <v>3045</v>
      </c>
      <c r="G257" s="68">
        <v>37</v>
      </c>
      <c r="H257" s="68">
        <v>1337</v>
      </c>
      <c r="I257" s="68">
        <v>16650</v>
      </c>
      <c r="J257" s="68">
        <v>1.34629768137621</v>
      </c>
    </row>
    <row r="258" spans="1:10">
      <c r="A258" s="68" t="s">
        <v>2572</v>
      </c>
      <c r="B258" s="68" t="s">
        <v>3113</v>
      </c>
      <c r="C258" s="68">
        <v>6</v>
      </c>
      <c r="D258" s="68">
        <v>15.3846153846153</v>
      </c>
      <c r="E258" s="77">
        <v>0.59092984616066901</v>
      </c>
      <c r="F258" s="68" t="s">
        <v>3428</v>
      </c>
      <c r="G258" s="68">
        <v>37</v>
      </c>
      <c r="H258" s="68">
        <v>2357</v>
      </c>
      <c r="I258" s="68">
        <v>16650</v>
      </c>
      <c r="J258" s="68">
        <v>1.14552397114976</v>
      </c>
    </row>
    <row r="259" spans="1:10">
      <c r="A259" s="68" t="s">
        <v>2572</v>
      </c>
      <c r="B259" s="68" t="s">
        <v>3133</v>
      </c>
      <c r="C259" s="68">
        <v>3</v>
      </c>
      <c r="D259" s="68">
        <v>7.6923076923076898</v>
      </c>
      <c r="E259" s="77">
        <v>0.61979384403952997</v>
      </c>
      <c r="F259" s="68" t="s">
        <v>3121</v>
      </c>
      <c r="G259" s="68">
        <v>37</v>
      </c>
      <c r="H259" s="68">
        <v>955</v>
      </c>
      <c r="I259" s="68">
        <v>16650</v>
      </c>
      <c r="J259" s="68">
        <v>1.41361256544502</v>
      </c>
    </row>
    <row r="260" spans="1:10">
      <c r="A260" s="68" t="s">
        <v>2572</v>
      </c>
      <c r="B260" s="68" t="s">
        <v>2791</v>
      </c>
      <c r="C260" s="68">
        <v>5</v>
      </c>
      <c r="D260" s="68">
        <v>12.8205128205128</v>
      </c>
      <c r="E260" s="77">
        <v>0.88434798752030697</v>
      </c>
      <c r="F260" s="68" t="s">
        <v>3139</v>
      </c>
      <c r="G260" s="68">
        <v>37</v>
      </c>
      <c r="H260" s="68">
        <v>2839</v>
      </c>
      <c r="I260" s="68">
        <v>16650</v>
      </c>
      <c r="J260" s="68">
        <v>0.79253258189503295</v>
      </c>
    </row>
    <row r="262" spans="1:10">
      <c r="A262" s="68" t="s">
        <v>2853</v>
      </c>
      <c r="B262" s="68" t="s">
        <v>3429</v>
      </c>
    </row>
    <row r="263" spans="1:10">
      <c r="A263" s="68" t="s">
        <v>2562</v>
      </c>
      <c r="B263" s="68" t="s">
        <v>2563</v>
      </c>
      <c r="C263" s="68" t="s">
        <v>2564</v>
      </c>
      <c r="D263" s="68" t="s">
        <v>2565</v>
      </c>
      <c r="E263" s="77" t="s">
        <v>2566</v>
      </c>
      <c r="F263" s="68" t="s">
        <v>2567</v>
      </c>
      <c r="G263" s="68" t="s">
        <v>2568</v>
      </c>
      <c r="H263" s="68" t="s">
        <v>2569</v>
      </c>
      <c r="I263" s="68" t="s">
        <v>2570</v>
      </c>
      <c r="J263" s="68" t="s">
        <v>2571</v>
      </c>
    </row>
    <row r="264" spans="1:10">
      <c r="A264" s="68" t="s">
        <v>2572</v>
      </c>
      <c r="B264" s="68" t="s">
        <v>3034</v>
      </c>
      <c r="C264" s="68">
        <v>6</v>
      </c>
      <c r="D264" s="68">
        <v>15.3846153846153</v>
      </c>
      <c r="E264" s="77">
        <v>5.7213919986977502E-2</v>
      </c>
      <c r="F264" s="68" t="s">
        <v>3035</v>
      </c>
      <c r="G264" s="68">
        <v>37</v>
      </c>
      <c r="H264" s="68">
        <v>976</v>
      </c>
      <c r="I264" s="68">
        <v>16650</v>
      </c>
      <c r="J264" s="68">
        <v>2.7663934426229502</v>
      </c>
    </row>
    <row r="265" spans="1:10">
      <c r="A265" s="68" t="s">
        <v>2572</v>
      </c>
      <c r="B265" s="68" t="s">
        <v>3246</v>
      </c>
      <c r="C265" s="68">
        <v>4</v>
      </c>
      <c r="D265" s="68">
        <v>10.2564102564102</v>
      </c>
      <c r="E265" s="77">
        <v>0.14710087094419</v>
      </c>
      <c r="F265" s="68" t="s">
        <v>3247</v>
      </c>
      <c r="G265" s="68">
        <v>37</v>
      </c>
      <c r="H265" s="68">
        <v>616</v>
      </c>
      <c r="I265" s="68">
        <v>16650</v>
      </c>
      <c r="J265" s="68">
        <v>2.9220779220779201</v>
      </c>
    </row>
    <row r="266" spans="1:10">
      <c r="A266" s="68" t="s">
        <v>2572</v>
      </c>
      <c r="B266" s="68" t="s">
        <v>3038</v>
      </c>
      <c r="C266" s="68">
        <v>5</v>
      </c>
      <c r="D266" s="68">
        <v>12.8205128205128</v>
      </c>
      <c r="E266" s="77">
        <v>0.20700055316800101</v>
      </c>
      <c r="F266" s="68" t="s">
        <v>3425</v>
      </c>
      <c r="G266" s="68">
        <v>37</v>
      </c>
      <c r="H266" s="68">
        <v>1089</v>
      </c>
      <c r="I266" s="68">
        <v>16650</v>
      </c>
      <c r="J266" s="68">
        <v>2.0661157024793302</v>
      </c>
    </row>
    <row r="267" spans="1:10">
      <c r="A267" s="68" t="s">
        <v>2572</v>
      </c>
      <c r="B267" s="68" t="s">
        <v>3039</v>
      </c>
      <c r="C267" s="68">
        <v>5</v>
      </c>
      <c r="D267" s="68">
        <v>12.8205128205128</v>
      </c>
      <c r="E267" s="77">
        <v>0.25055170590200698</v>
      </c>
      <c r="F267" s="68" t="s">
        <v>3425</v>
      </c>
      <c r="G267" s="68">
        <v>37</v>
      </c>
      <c r="H267" s="68">
        <v>1182</v>
      </c>
      <c r="I267" s="68">
        <v>16650</v>
      </c>
      <c r="J267" s="68">
        <v>1.9035532994923801</v>
      </c>
    </row>
    <row r="268" spans="1:10">
      <c r="A268" s="68" t="s">
        <v>2572</v>
      </c>
      <c r="B268" s="68" t="s">
        <v>3040</v>
      </c>
      <c r="C268" s="68">
        <v>5</v>
      </c>
      <c r="D268" s="68">
        <v>12.8205128205128</v>
      </c>
      <c r="E268" s="77">
        <v>0.25247442399239201</v>
      </c>
      <c r="F268" s="68" t="s">
        <v>3425</v>
      </c>
      <c r="G268" s="68">
        <v>37</v>
      </c>
      <c r="H268" s="68">
        <v>1186</v>
      </c>
      <c r="I268" s="68">
        <v>16650</v>
      </c>
      <c r="J268" s="68">
        <v>1.89713322091062</v>
      </c>
    </row>
    <row r="269" spans="1:10">
      <c r="A269" s="68" t="s">
        <v>2572</v>
      </c>
      <c r="B269" s="68" t="s">
        <v>3078</v>
      </c>
      <c r="C269" s="68">
        <v>3</v>
      </c>
      <c r="D269" s="68">
        <v>7.6923076923076898</v>
      </c>
      <c r="E269" s="77">
        <v>0.257343943160661</v>
      </c>
      <c r="F269" s="68" t="s">
        <v>3079</v>
      </c>
      <c r="G269" s="68">
        <v>37</v>
      </c>
      <c r="H269" s="68">
        <v>454</v>
      </c>
      <c r="I269" s="68">
        <v>16650</v>
      </c>
      <c r="J269" s="68">
        <v>2.97356828193832</v>
      </c>
    </row>
    <row r="270" spans="1:10">
      <c r="A270" s="68" t="s">
        <v>2572</v>
      </c>
      <c r="B270" s="68" t="s">
        <v>2910</v>
      </c>
      <c r="C270" s="68">
        <v>5</v>
      </c>
      <c r="D270" s="68">
        <v>12.8205128205128</v>
      </c>
      <c r="E270" s="77">
        <v>0.27433478993071497</v>
      </c>
      <c r="F270" s="68" t="s">
        <v>3248</v>
      </c>
      <c r="G270" s="68">
        <v>37</v>
      </c>
      <c r="H270" s="68">
        <v>1231</v>
      </c>
      <c r="I270" s="68">
        <v>16650</v>
      </c>
      <c r="J270" s="68">
        <v>1.8277822908204699</v>
      </c>
    </row>
    <row r="271" spans="1:10">
      <c r="A271" s="68" t="s">
        <v>2572</v>
      </c>
      <c r="B271" s="68" t="s">
        <v>3249</v>
      </c>
      <c r="C271" s="68">
        <v>4</v>
      </c>
      <c r="D271" s="68">
        <v>10.2564102564102</v>
      </c>
      <c r="E271" s="77">
        <v>0.28062628936238598</v>
      </c>
      <c r="F271" s="68" t="s">
        <v>3247</v>
      </c>
      <c r="G271" s="68">
        <v>37</v>
      </c>
      <c r="H271" s="68">
        <v>854</v>
      </c>
      <c r="I271" s="68">
        <v>16650</v>
      </c>
      <c r="J271" s="68">
        <v>2.1077283372365301</v>
      </c>
    </row>
    <row r="272" spans="1:10">
      <c r="A272" s="68" t="s">
        <v>2572</v>
      </c>
      <c r="B272" s="68" t="s">
        <v>3091</v>
      </c>
      <c r="C272" s="68">
        <v>6</v>
      </c>
      <c r="D272" s="68">
        <v>15.3846153846153</v>
      </c>
      <c r="E272" s="77">
        <v>0.310465042745037</v>
      </c>
      <c r="F272" s="68" t="s">
        <v>3092</v>
      </c>
      <c r="G272" s="68">
        <v>37</v>
      </c>
      <c r="H272" s="68">
        <v>1714</v>
      </c>
      <c r="I272" s="68">
        <v>16650</v>
      </c>
      <c r="J272" s="68">
        <v>1.57526254375729</v>
      </c>
    </row>
    <row r="273" spans="1:10">
      <c r="A273" s="68" t="s">
        <v>2572</v>
      </c>
      <c r="B273" s="68" t="s">
        <v>3250</v>
      </c>
      <c r="C273" s="68">
        <v>4</v>
      </c>
      <c r="D273" s="68">
        <v>10.2564102564102</v>
      </c>
      <c r="E273" s="77">
        <v>0.31178941815445999</v>
      </c>
      <c r="F273" s="68" t="s">
        <v>3251</v>
      </c>
      <c r="G273" s="68">
        <v>37</v>
      </c>
      <c r="H273" s="68">
        <v>906</v>
      </c>
      <c r="I273" s="68">
        <v>16650</v>
      </c>
      <c r="J273" s="68">
        <v>1.98675496688741</v>
      </c>
    </row>
    <row r="274" spans="1:10">
      <c r="A274" s="68" t="s">
        <v>2572</v>
      </c>
      <c r="B274" s="68" t="s">
        <v>2710</v>
      </c>
      <c r="C274" s="68">
        <v>7</v>
      </c>
      <c r="D274" s="68">
        <v>17.948717948717899</v>
      </c>
      <c r="E274" s="77">
        <v>0.33231024760425099</v>
      </c>
      <c r="F274" s="68" t="s">
        <v>3099</v>
      </c>
      <c r="G274" s="68">
        <v>37</v>
      </c>
      <c r="H274" s="68">
        <v>2186</v>
      </c>
      <c r="I274" s="68">
        <v>16650</v>
      </c>
      <c r="J274" s="68">
        <v>1.4409881061299099</v>
      </c>
    </row>
    <row r="275" spans="1:10">
      <c r="A275" s="68" t="s">
        <v>2572</v>
      </c>
      <c r="B275" s="68" t="s">
        <v>3055</v>
      </c>
      <c r="C275" s="68">
        <v>5</v>
      </c>
      <c r="D275" s="68">
        <v>12.8205128205128</v>
      </c>
      <c r="E275" s="77">
        <v>0.343244140380428</v>
      </c>
      <c r="F275" s="68" t="s">
        <v>3425</v>
      </c>
      <c r="G275" s="68">
        <v>37</v>
      </c>
      <c r="H275" s="68">
        <v>1369</v>
      </c>
      <c r="I275" s="68">
        <v>16650</v>
      </c>
      <c r="J275" s="68">
        <v>1.64353542731921</v>
      </c>
    </row>
    <row r="276" spans="1:10">
      <c r="A276" s="68" t="s">
        <v>2572</v>
      </c>
      <c r="B276" s="68" t="s">
        <v>2708</v>
      </c>
      <c r="C276" s="68">
        <v>8</v>
      </c>
      <c r="D276" s="68">
        <v>20.5128205128205</v>
      </c>
      <c r="E276" s="77">
        <v>0.345219352061503</v>
      </c>
      <c r="F276" s="68" t="s">
        <v>3252</v>
      </c>
      <c r="G276" s="68">
        <v>37</v>
      </c>
      <c r="H276" s="68">
        <v>2648</v>
      </c>
      <c r="I276" s="68">
        <v>16650</v>
      </c>
      <c r="J276" s="68">
        <v>1.3595166163141901</v>
      </c>
    </row>
    <row r="277" spans="1:10">
      <c r="A277" s="68" t="s">
        <v>2572</v>
      </c>
      <c r="B277" s="68" t="s">
        <v>2904</v>
      </c>
      <c r="C277" s="68">
        <v>5</v>
      </c>
      <c r="D277" s="68">
        <v>12.8205128205128</v>
      </c>
      <c r="E277" s="77">
        <v>0.345266991113232</v>
      </c>
      <c r="F277" s="68" t="s">
        <v>3248</v>
      </c>
      <c r="G277" s="68">
        <v>37</v>
      </c>
      <c r="H277" s="68">
        <v>1373</v>
      </c>
      <c r="I277" s="68">
        <v>16650</v>
      </c>
      <c r="J277" s="68">
        <v>1.6387472687545499</v>
      </c>
    </row>
    <row r="278" spans="1:10">
      <c r="A278" s="68" t="s">
        <v>2572</v>
      </c>
      <c r="B278" s="68" t="s">
        <v>2908</v>
      </c>
      <c r="C278" s="68">
        <v>5</v>
      </c>
      <c r="D278" s="68">
        <v>12.8205128205128</v>
      </c>
      <c r="E278" s="77">
        <v>0.34627869474490403</v>
      </c>
      <c r="F278" s="68" t="s">
        <v>3248</v>
      </c>
      <c r="G278" s="68">
        <v>37</v>
      </c>
      <c r="H278" s="68">
        <v>1375</v>
      </c>
      <c r="I278" s="68">
        <v>16650</v>
      </c>
      <c r="J278" s="68">
        <v>1.63636363636363</v>
      </c>
    </row>
    <row r="279" spans="1:10">
      <c r="A279" s="68" t="s">
        <v>2572</v>
      </c>
      <c r="B279" s="68" t="s">
        <v>3011</v>
      </c>
      <c r="C279" s="68">
        <v>5</v>
      </c>
      <c r="D279" s="68">
        <v>12.8205128205128</v>
      </c>
      <c r="E279" s="77">
        <v>0.39239116055155598</v>
      </c>
      <c r="F279" s="68" t="s">
        <v>3012</v>
      </c>
      <c r="G279" s="68">
        <v>37</v>
      </c>
      <c r="H279" s="68">
        <v>1466</v>
      </c>
      <c r="I279" s="68">
        <v>16650</v>
      </c>
      <c r="J279" s="68">
        <v>1.5347885402455601</v>
      </c>
    </row>
    <row r="280" spans="1:10">
      <c r="A280" s="68" t="s">
        <v>2572</v>
      </c>
      <c r="B280" s="68" t="s">
        <v>2899</v>
      </c>
      <c r="C280" s="68">
        <v>3</v>
      </c>
      <c r="D280" s="68">
        <v>7.6923076923076898</v>
      </c>
      <c r="E280" s="77">
        <v>0.39681217152277998</v>
      </c>
      <c r="F280" s="68" t="s">
        <v>3253</v>
      </c>
      <c r="G280" s="68">
        <v>37</v>
      </c>
      <c r="H280" s="68">
        <v>629</v>
      </c>
      <c r="I280" s="68">
        <v>16650</v>
      </c>
      <c r="J280" s="68">
        <v>2.1462639109697901</v>
      </c>
    </row>
    <row r="281" spans="1:10">
      <c r="A281" s="68" t="s">
        <v>2572</v>
      </c>
      <c r="B281" s="68" t="s">
        <v>2912</v>
      </c>
      <c r="C281" s="68">
        <v>3</v>
      </c>
      <c r="D281" s="68">
        <v>7.6923076923076898</v>
      </c>
      <c r="E281" s="77">
        <v>0.402210428901215</v>
      </c>
      <c r="F281" s="68" t="s">
        <v>3254</v>
      </c>
      <c r="G281" s="68">
        <v>37</v>
      </c>
      <c r="H281" s="68">
        <v>636</v>
      </c>
      <c r="I281" s="68">
        <v>16650</v>
      </c>
      <c r="J281" s="68">
        <v>2.1226415094339601</v>
      </c>
    </row>
    <row r="282" spans="1:10">
      <c r="A282" s="68" t="s">
        <v>2572</v>
      </c>
      <c r="B282" s="68" t="s">
        <v>2712</v>
      </c>
      <c r="C282" s="68">
        <v>8</v>
      </c>
      <c r="D282" s="68">
        <v>20.5128205128205</v>
      </c>
      <c r="E282" s="77">
        <v>0.41113564173880601</v>
      </c>
      <c r="F282" s="68" t="s">
        <v>3255</v>
      </c>
      <c r="G282" s="68">
        <v>37</v>
      </c>
      <c r="H282" s="68">
        <v>2822</v>
      </c>
      <c r="I282" s="68">
        <v>16650</v>
      </c>
      <c r="J282" s="68">
        <v>1.2756909992912799</v>
      </c>
    </row>
    <row r="283" spans="1:10">
      <c r="A283" s="68" t="s">
        <v>2572</v>
      </c>
      <c r="B283" s="68" t="s">
        <v>3256</v>
      </c>
      <c r="C283" s="68">
        <v>5</v>
      </c>
      <c r="D283" s="68">
        <v>12.8205128205128</v>
      </c>
      <c r="E283" s="77">
        <v>0.43374453886679998</v>
      </c>
      <c r="F283" s="68" t="s">
        <v>3257</v>
      </c>
      <c r="G283" s="68">
        <v>37</v>
      </c>
      <c r="H283" s="68">
        <v>1548</v>
      </c>
      <c r="I283" s="68">
        <v>16650</v>
      </c>
      <c r="J283" s="68">
        <v>1.4534883720930201</v>
      </c>
    </row>
    <row r="284" spans="1:10">
      <c r="A284" s="68" t="s">
        <v>2572</v>
      </c>
      <c r="B284" s="68" t="s">
        <v>3258</v>
      </c>
      <c r="C284" s="68">
        <v>5</v>
      </c>
      <c r="D284" s="68">
        <v>12.8205128205128</v>
      </c>
      <c r="E284" s="77">
        <v>0.467593116733311</v>
      </c>
      <c r="F284" s="68" t="s">
        <v>3259</v>
      </c>
      <c r="G284" s="68">
        <v>37</v>
      </c>
      <c r="H284" s="68">
        <v>1616</v>
      </c>
      <c r="I284" s="68">
        <v>16650</v>
      </c>
      <c r="J284" s="68">
        <v>1.39232673267326</v>
      </c>
    </row>
    <row r="285" spans="1:10">
      <c r="A285" s="68" t="s">
        <v>2572</v>
      </c>
      <c r="B285" s="68" t="s">
        <v>3260</v>
      </c>
      <c r="C285" s="68">
        <v>4</v>
      </c>
      <c r="D285" s="68">
        <v>10.2564102564102</v>
      </c>
      <c r="E285" s="77">
        <v>0.477414472946119</v>
      </c>
      <c r="F285" s="68" t="s">
        <v>3247</v>
      </c>
      <c r="G285" s="68">
        <v>37</v>
      </c>
      <c r="H285" s="68">
        <v>1185</v>
      </c>
      <c r="I285" s="68">
        <v>16650</v>
      </c>
      <c r="J285" s="68">
        <v>1.51898734177215</v>
      </c>
    </row>
    <row r="286" spans="1:10">
      <c r="A286" s="68" t="s">
        <v>2572</v>
      </c>
      <c r="B286" s="68" t="s">
        <v>2894</v>
      </c>
      <c r="C286" s="68">
        <v>3</v>
      </c>
      <c r="D286" s="68">
        <v>7.6923076923076898</v>
      </c>
      <c r="E286" s="77">
        <v>0.50093986580255201</v>
      </c>
      <c r="F286" s="68" t="s">
        <v>3253</v>
      </c>
      <c r="G286" s="68">
        <v>37</v>
      </c>
      <c r="H286" s="68">
        <v>770</v>
      </c>
      <c r="I286" s="68">
        <v>16650</v>
      </c>
      <c r="J286" s="68">
        <v>1.7532467532467499</v>
      </c>
    </row>
    <row r="287" spans="1:10">
      <c r="A287" s="68" t="s">
        <v>2572</v>
      </c>
      <c r="B287" s="68" t="s">
        <v>2891</v>
      </c>
      <c r="C287" s="68">
        <v>3</v>
      </c>
      <c r="D287" s="68">
        <v>7.6923076923076898</v>
      </c>
      <c r="E287" s="77">
        <v>0.50999199483038604</v>
      </c>
      <c r="F287" s="68" t="s">
        <v>3253</v>
      </c>
      <c r="G287" s="68">
        <v>37</v>
      </c>
      <c r="H287" s="68">
        <v>783</v>
      </c>
      <c r="I287" s="68">
        <v>16650</v>
      </c>
      <c r="J287" s="68">
        <v>1.72413793103448</v>
      </c>
    </row>
    <row r="288" spans="1:10">
      <c r="A288" s="68" t="s">
        <v>2572</v>
      </c>
      <c r="B288" s="68" t="s">
        <v>3261</v>
      </c>
      <c r="C288" s="68">
        <v>3</v>
      </c>
      <c r="D288" s="68">
        <v>7.6923076923076898</v>
      </c>
      <c r="E288" s="77">
        <v>0.514135771941575</v>
      </c>
      <c r="F288" s="68" t="s">
        <v>3262</v>
      </c>
      <c r="G288" s="68">
        <v>37</v>
      </c>
      <c r="H288" s="68">
        <v>789</v>
      </c>
      <c r="I288" s="68">
        <v>16650</v>
      </c>
      <c r="J288" s="68">
        <v>1.7110266159695799</v>
      </c>
    </row>
    <row r="289" spans="1:10">
      <c r="A289" s="68" t="s">
        <v>2572</v>
      </c>
      <c r="B289" s="68" t="s">
        <v>2897</v>
      </c>
      <c r="C289" s="68">
        <v>3</v>
      </c>
      <c r="D289" s="68">
        <v>7.6923076923076898</v>
      </c>
      <c r="E289" s="77">
        <v>0.51619950798347702</v>
      </c>
      <c r="F289" s="68" t="s">
        <v>3253</v>
      </c>
      <c r="G289" s="68">
        <v>37</v>
      </c>
      <c r="H289" s="68">
        <v>792</v>
      </c>
      <c r="I289" s="68">
        <v>16650</v>
      </c>
      <c r="J289" s="68">
        <v>1.7045454545454499</v>
      </c>
    </row>
    <row r="290" spans="1:10">
      <c r="A290" s="68" t="s">
        <v>2572</v>
      </c>
      <c r="B290" s="68" t="s">
        <v>2815</v>
      </c>
      <c r="C290" s="68">
        <v>5</v>
      </c>
      <c r="D290" s="68">
        <v>12.8205128205128</v>
      </c>
      <c r="E290" s="77">
        <v>0.51857732588544303</v>
      </c>
      <c r="F290" s="68" t="s">
        <v>3185</v>
      </c>
      <c r="G290" s="68">
        <v>37</v>
      </c>
      <c r="H290" s="68">
        <v>1721</v>
      </c>
      <c r="I290" s="68">
        <v>16650</v>
      </c>
      <c r="J290" s="68">
        <v>1.3073794305636199</v>
      </c>
    </row>
    <row r="291" spans="1:10">
      <c r="A291" s="68" t="s">
        <v>2572</v>
      </c>
      <c r="B291" s="68" t="s">
        <v>2817</v>
      </c>
      <c r="C291" s="68">
        <v>7</v>
      </c>
      <c r="D291" s="68">
        <v>17.948717948717899</v>
      </c>
      <c r="E291" s="77">
        <v>0.52822017488597295</v>
      </c>
      <c r="F291" s="68" t="s">
        <v>3129</v>
      </c>
      <c r="G291" s="68">
        <v>37</v>
      </c>
      <c r="H291" s="68">
        <v>2669</v>
      </c>
      <c r="I291" s="68">
        <v>16650</v>
      </c>
      <c r="J291" s="68">
        <v>1.18021730985387</v>
      </c>
    </row>
    <row r="292" spans="1:10">
      <c r="A292" s="68" t="s">
        <v>2572</v>
      </c>
      <c r="B292" s="68" t="s">
        <v>3263</v>
      </c>
      <c r="C292" s="68">
        <v>3</v>
      </c>
      <c r="D292" s="68">
        <v>7.6923076923076898</v>
      </c>
      <c r="E292" s="77">
        <v>0.56148369441897505</v>
      </c>
      <c r="F292" s="68" t="s">
        <v>3264</v>
      </c>
      <c r="G292" s="68">
        <v>37</v>
      </c>
      <c r="H292" s="68">
        <v>860</v>
      </c>
      <c r="I292" s="68">
        <v>16650</v>
      </c>
      <c r="J292" s="68">
        <v>1.5697674418604599</v>
      </c>
    </row>
    <row r="293" spans="1:10">
      <c r="A293" s="68" t="s">
        <v>2572</v>
      </c>
      <c r="B293" s="68" t="s">
        <v>3265</v>
      </c>
      <c r="C293" s="68">
        <v>3</v>
      </c>
      <c r="D293" s="68">
        <v>7.6923076923076898</v>
      </c>
      <c r="E293" s="77">
        <v>0.58364793097253098</v>
      </c>
      <c r="F293" s="68" t="s">
        <v>3262</v>
      </c>
      <c r="G293" s="68">
        <v>37</v>
      </c>
      <c r="H293" s="68">
        <v>895</v>
      </c>
      <c r="I293" s="68">
        <v>16650</v>
      </c>
      <c r="J293" s="68">
        <v>1.5083798882681501</v>
      </c>
    </row>
    <row r="294" spans="1:10">
      <c r="A294" s="68" t="s">
        <v>2572</v>
      </c>
      <c r="B294" s="68" t="s">
        <v>2893</v>
      </c>
      <c r="C294" s="68">
        <v>3</v>
      </c>
      <c r="D294" s="68">
        <v>7.6923076923076898</v>
      </c>
      <c r="E294" s="77">
        <v>0.60860173585945698</v>
      </c>
      <c r="F294" s="68" t="s">
        <v>3253</v>
      </c>
      <c r="G294" s="68">
        <v>37</v>
      </c>
      <c r="H294" s="68">
        <v>936</v>
      </c>
      <c r="I294" s="68">
        <v>16650</v>
      </c>
      <c r="J294" s="68">
        <v>1.4423076923076901</v>
      </c>
    </row>
    <row r="295" spans="1:10">
      <c r="A295" s="68" t="s">
        <v>2572</v>
      </c>
      <c r="B295" s="68" t="s">
        <v>3190</v>
      </c>
      <c r="C295" s="68">
        <v>4</v>
      </c>
      <c r="D295" s="68">
        <v>10.2564102564102</v>
      </c>
      <c r="E295" s="77">
        <v>0.72341466983869196</v>
      </c>
      <c r="F295" s="68" t="s">
        <v>3191</v>
      </c>
      <c r="G295" s="68">
        <v>37</v>
      </c>
      <c r="H295" s="68">
        <v>1693</v>
      </c>
      <c r="I295" s="68">
        <v>16650</v>
      </c>
      <c r="J295" s="68">
        <v>1.06320141760189</v>
      </c>
    </row>
    <row r="296" spans="1:10">
      <c r="A296" s="68" t="s">
        <v>2572</v>
      </c>
      <c r="B296" s="68" t="s">
        <v>2828</v>
      </c>
      <c r="C296" s="68">
        <v>6</v>
      </c>
      <c r="D296" s="68">
        <v>15.3846153846153</v>
      </c>
      <c r="E296" s="77">
        <v>0.76365295199262095</v>
      </c>
      <c r="F296" s="68" t="s">
        <v>3137</v>
      </c>
      <c r="G296" s="68">
        <v>37</v>
      </c>
      <c r="H296" s="68">
        <v>2856</v>
      </c>
      <c r="I296" s="68">
        <v>16650</v>
      </c>
      <c r="J296" s="68">
        <v>0.94537815126050395</v>
      </c>
    </row>
    <row r="297" spans="1:10">
      <c r="A297" s="68" t="s">
        <v>2572</v>
      </c>
      <c r="B297" s="68" t="s">
        <v>2795</v>
      </c>
      <c r="C297" s="68">
        <v>6</v>
      </c>
      <c r="D297" s="68">
        <v>15.3846153846153</v>
      </c>
      <c r="E297" s="77">
        <v>0.81527739442277602</v>
      </c>
      <c r="F297" s="68" t="s">
        <v>3137</v>
      </c>
      <c r="G297" s="68">
        <v>37</v>
      </c>
      <c r="H297" s="68">
        <v>3052</v>
      </c>
      <c r="I297" s="68">
        <v>16650</v>
      </c>
      <c r="J297" s="68">
        <v>0.884665792922673</v>
      </c>
    </row>
    <row r="298" spans="1:10">
      <c r="A298" s="68" t="s">
        <v>2572</v>
      </c>
      <c r="B298" s="68" t="s">
        <v>2791</v>
      </c>
      <c r="C298" s="68">
        <v>5</v>
      </c>
      <c r="D298" s="68">
        <v>12.8205128205128</v>
      </c>
      <c r="E298" s="77">
        <v>0.88434798752030697</v>
      </c>
      <c r="F298" s="68" t="s">
        <v>3139</v>
      </c>
      <c r="G298" s="68">
        <v>37</v>
      </c>
      <c r="H298" s="68">
        <v>2839</v>
      </c>
      <c r="I298" s="68">
        <v>16650</v>
      </c>
      <c r="J298" s="68">
        <v>0.79253258189503295</v>
      </c>
    </row>
    <row r="300" spans="1:10">
      <c r="A300" s="68" t="s">
        <v>2862</v>
      </c>
      <c r="B300" s="68" t="s">
        <v>3430</v>
      </c>
    </row>
    <row r="301" spans="1:10">
      <c r="A301" s="68" t="s">
        <v>2562</v>
      </c>
      <c r="B301" s="68" t="s">
        <v>2563</v>
      </c>
      <c r="C301" s="68" t="s">
        <v>2564</v>
      </c>
      <c r="D301" s="68" t="s">
        <v>2565</v>
      </c>
      <c r="E301" s="77" t="s">
        <v>2566</v>
      </c>
      <c r="F301" s="68" t="s">
        <v>2567</v>
      </c>
      <c r="G301" s="68" t="s">
        <v>2568</v>
      </c>
      <c r="H301" s="68" t="s">
        <v>2569</v>
      </c>
      <c r="I301" s="68" t="s">
        <v>2570</v>
      </c>
      <c r="J301" s="68" t="s">
        <v>2571</v>
      </c>
    </row>
    <row r="302" spans="1:10">
      <c r="A302" s="68" t="s">
        <v>2572</v>
      </c>
      <c r="B302" s="68" t="s">
        <v>3186</v>
      </c>
      <c r="C302" s="68">
        <v>3</v>
      </c>
      <c r="D302" s="68">
        <v>7.6923076923076898</v>
      </c>
      <c r="E302" s="77">
        <v>0.11601866256722999</v>
      </c>
      <c r="F302" s="68" t="s">
        <v>3187</v>
      </c>
      <c r="G302" s="68">
        <v>37</v>
      </c>
      <c r="H302" s="68">
        <v>271</v>
      </c>
      <c r="I302" s="68">
        <v>16650</v>
      </c>
      <c r="J302" s="68">
        <v>4.9815498154981501</v>
      </c>
    </row>
    <row r="303" spans="1:10">
      <c r="A303" s="68" t="s">
        <v>2572</v>
      </c>
      <c r="B303" s="68" t="s">
        <v>3188</v>
      </c>
      <c r="C303" s="68">
        <v>3</v>
      </c>
      <c r="D303" s="68">
        <v>7.6923076923076898</v>
      </c>
      <c r="E303" s="77">
        <v>0.45642789859268301</v>
      </c>
      <c r="F303" s="68" t="s">
        <v>3187</v>
      </c>
      <c r="G303" s="68">
        <v>37</v>
      </c>
      <c r="H303" s="68">
        <v>708</v>
      </c>
      <c r="I303" s="68">
        <v>16650</v>
      </c>
      <c r="J303" s="68">
        <v>1.9067796610169401</v>
      </c>
    </row>
    <row r="304" spans="1:10">
      <c r="A304" s="68" t="s">
        <v>2572</v>
      </c>
      <c r="B304" s="68" t="s">
        <v>2682</v>
      </c>
      <c r="C304" s="68">
        <v>5</v>
      </c>
      <c r="D304" s="68">
        <v>12.8205128205128</v>
      </c>
      <c r="E304" s="77">
        <v>0.64833722367855595</v>
      </c>
      <c r="F304" s="68" t="s">
        <v>3189</v>
      </c>
      <c r="G304" s="68">
        <v>37</v>
      </c>
      <c r="H304" s="68">
        <v>2014</v>
      </c>
      <c r="I304" s="68">
        <v>16650</v>
      </c>
      <c r="J304" s="68">
        <v>1.1171797418073399</v>
      </c>
    </row>
    <row r="305" spans="1:10">
      <c r="A305" s="68" t="s">
        <v>2572</v>
      </c>
      <c r="B305" s="68" t="s">
        <v>3190</v>
      </c>
      <c r="C305" s="68">
        <v>4</v>
      </c>
      <c r="D305" s="68">
        <v>10.2564102564102</v>
      </c>
      <c r="E305" s="77">
        <v>0.72341466983869196</v>
      </c>
      <c r="F305" s="68" t="s">
        <v>3191</v>
      </c>
      <c r="G305" s="68">
        <v>37</v>
      </c>
      <c r="H305" s="68">
        <v>1693</v>
      </c>
      <c r="I305" s="68">
        <v>16650</v>
      </c>
      <c r="J305" s="68">
        <v>1.06320141760189</v>
      </c>
    </row>
    <row r="307" spans="1:10">
      <c r="A307" s="68" t="s">
        <v>2913</v>
      </c>
      <c r="B307" s="68" t="s">
        <v>3431</v>
      </c>
    </row>
    <row r="308" spans="1:10">
      <c r="A308" s="68" t="s">
        <v>2562</v>
      </c>
      <c r="B308" s="68" t="s">
        <v>2563</v>
      </c>
      <c r="C308" s="68" t="s">
        <v>2564</v>
      </c>
      <c r="D308" s="68" t="s">
        <v>2565</v>
      </c>
      <c r="E308" s="77" t="s">
        <v>2566</v>
      </c>
      <c r="F308" s="68" t="s">
        <v>2567</v>
      </c>
      <c r="G308" s="68" t="s">
        <v>2568</v>
      </c>
      <c r="H308" s="68" t="s">
        <v>2569</v>
      </c>
      <c r="I308" s="68" t="s">
        <v>2570</v>
      </c>
      <c r="J308" s="68" t="s">
        <v>2571</v>
      </c>
    </row>
    <row r="309" spans="1:10">
      <c r="A309" s="68" t="s">
        <v>2572</v>
      </c>
      <c r="B309" s="68" t="s">
        <v>2993</v>
      </c>
      <c r="C309" s="68">
        <v>4</v>
      </c>
      <c r="D309" s="68">
        <v>10.2564102564102</v>
      </c>
      <c r="E309" s="77">
        <v>0.205613591628828</v>
      </c>
      <c r="F309" s="68" t="s">
        <v>2994</v>
      </c>
      <c r="G309" s="68">
        <v>37</v>
      </c>
      <c r="H309" s="68">
        <v>725</v>
      </c>
      <c r="I309" s="68">
        <v>16650</v>
      </c>
      <c r="J309" s="68">
        <v>2.4827586206896499</v>
      </c>
    </row>
    <row r="310" spans="1:10">
      <c r="A310" s="68" t="s">
        <v>2572</v>
      </c>
      <c r="B310" s="68" t="s">
        <v>2992</v>
      </c>
      <c r="C310" s="68">
        <v>3</v>
      </c>
      <c r="D310" s="68">
        <v>7.6923076923076898</v>
      </c>
      <c r="E310" s="77">
        <v>0.44682764631379801</v>
      </c>
      <c r="F310" s="68" t="s">
        <v>3432</v>
      </c>
      <c r="G310" s="68">
        <v>37</v>
      </c>
      <c r="H310" s="68">
        <v>695</v>
      </c>
      <c r="I310" s="68">
        <v>16650</v>
      </c>
      <c r="J310" s="68">
        <v>1.94244604316546</v>
      </c>
    </row>
    <row r="311" spans="1:10">
      <c r="A311" s="68" t="s">
        <v>2572</v>
      </c>
      <c r="B311" s="68" t="s">
        <v>2995</v>
      </c>
      <c r="C311" s="68">
        <v>3</v>
      </c>
      <c r="D311" s="68">
        <v>7.6923076923076898</v>
      </c>
      <c r="E311" s="77">
        <v>0.69847077196544904</v>
      </c>
      <c r="F311" s="68" t="s">
        <v>3432</v>
      </c>
      <c r="G311" s="68">
        <v>37</v>
      </c>
      <c r="H311" s="68">
        <v>1102</v>
      </c>
      <c r="I311" s="68">
        <v>16650</v>
      </c>
      <c r="J311" s="68">
        <v>1.2250453720508101</v>
      </c>
    </row>
    <row r="313" spans="1:10">
      <c r="A313" s="68" t="s">
        <v>2922</v>
      </c>
      <c r="B313" s="68" t="s">
        <v>3433</v>
      </c>
    </row>
    <row r="314" spans="1:10">
      <c r="A314" s="68" t="s">
        <v>2562</v>
      </c>
      <c r="B314" s="68" t="s">
        <v>2563</v>
      </c>
      <c r="C314" s="68" t="s">
        <v>2564</v>
      </c>
      <c r="D314" s="68" t="s">
        <v>2565</v>
      </c>
      <c r="E314" s="77" t="s">
        <v>2566</v>
      </c>
      <c r="F314" s="68" t="s">
        <v>2567</v>
      </c>
      <c r="G314" s="68" t="s">
        <v>2568</v>
      </c>
      <c r="H314" s="68" t="s">
        <v>2569</v>
      </c>
      <c r="I314" s="68" t="s">
        <v>2570</v>
      </c>
      <c r="J314" s="68" t="s">
        <v>2571</v>
      </c>
    </row>
    <row r="315" spans="1:10">
      <c r="A315" s="68" t="s">
        <v>2572</v>
      </c>
      <c r="B315" s="68" t="s">
        <v>2587</v>
      </c>
      <c r="C315" s="68">
        <v>7</v>
      </c>
      <c r="D315" s="68">
        <v>17.948717948717899</v>
      </c>
      <c r="E315" s="77">
        <v>5.5399388417480697E-2</v>
      </c>
      <c r="F315" s="68" t="s">
        <v>3033</v>
      </c>
      <c r="G315" s="68">
        <v>37</v>
      </c>
      <c r="H315" s="68">
        <v>1285</v>
      </c>
      <c r="I315" s="68">
        <v>16650</v>
      </c>
      <c r="J315" s="68">
        <v>2.4513618677042799</v>
      </c>
    </row>
    <row r="316" spans="1:10">
      <c r="A316" s="68" t="s">
        <v>2572</v>
      </c>
      <c r="B316" s="68" t="s">
        <v>3034</v>
      </c>
      <c r="C316" s="68">
        <v>6</v>
      </c>
      <c r="D316" s="68">
        <v>15.3846153846153</v>
      </c>
      <c r="E316" s="77">
        <v>5.7213919986977502E-2</v>
      </c>
      <c r="F316" s="68" t="s">
        <v>3035</v>
      </c>
      <c r="G316" s="68">
        <v>37</v>
      </c>
      <c r="H316" s="68">
        <v>976</v>
      </c>
      <c r="I316" s="68">
        <v>16650</v>
      </c>
      <c r="J316" s="68">
        <v>2.7663934426229502</v>
      </c>
    </row>
    <row r="317" spans="1:10">
      <c r="A317" s="68" t="s">
        <v>2572</v>
      </c>
      <c r="B317" s="68" t="s">
        <v>3036</v>
      </c>
      <c r="C317" s="68">
        <v>4</v>
      </c>
      <c r="D317" s="68">
        <v>10.2564102564102</v>
      </c>
      <c r="E317" s="77">
        <v>8.0441756957683297E-2</v>
      </c>
      <c r="F317" s="68" t="s">
        <v>3037</v>
      </c>
      <c r="G317" s="68">
        <v>37</v>
      </c>
      <c r="H317" s="68">
        <v>470</v>
      </c>
      <c r="I317" s="68">
        <v>16650</v>
      </c>
      <c r="J317" s="68">
        <v>3.8297872340425498</v>
      </c>
    </row>
    <row r="318" spans="1:10">
      <c r="A318" s="68" t="s">
        <v>2572</v>
      </c>
      <c r="B318" s="68" t="s">
        <v>3192</v>
      </c>
      <c r="C318" s="68">
        <v>3</v>
      </c>
      <c r="D318" s="68">
        <v>7.6923076923076898</v>
      </c>
      <c r="E318" s="77">
        <v>9.8758750111462401E-2</v>
      </c>
      <c r="F318" s="68" t="s">
        <v>3193</v>
      </c>
      <c r="G318" s="68">
        <v>37</v>
      </c>
      <c r="H318" s="68">
        <v>246</v>
      </c>
      <c r="I318" s="68">
        <v>16650</v>
      </c>
      <c r="J318" s="68">
        <v>5.48780487804878</v>
      </c>
    </row>
    <row r="319" spans="1:10">
      <c r="A319" s="68" t="s">
        <v>2572</v>
      </c>
      <c r="B319" s="68" t="s">
        <v>3194</v>
      </c>
      <c r="C319" s="68">
        <v>3</v>
      </c>
      <c r="D319" s="68">
        <v>7.6923076923076898</v>
      </c>
      <c r="E319" s="77">
        <v>0.10763704470719999</v>
      </c>
      <c r="F319" s="68" t="s">
        <v>3193</v>
      </c>
      <c r="G319" s="68">
        <v>37</v>
      </c>
      <c r="H319" s="68">
        <v>259</v>
      </c>
      <c r="I319" s="68">
        <v>16650</v>
      </c>
      <c r="J319" s="68">
        <v>5.2123552123552104</v>
      </c>
    </row>
    <row r="320" spans="1:10">
      <c r="A320" s="68" t="s">
        <v>2572</v>
      </c>
      <c r="B320" s="68" t="s">
        <v>3195</v>
      </c>
      <c r="C320" s="68">
        <v>4</v>
      </c>
      <c r="D320" s="68">
        <v>10.2564102564102</v>
      </c>
      <c r="E320" s="77">
        <v>0.12971173062990499</v>
      </c>
      <c r="F320" s="68" t="s">
        <v>3196</v>
      </c>
      <c r="G320" s="68">
        <v>37</v>
      </c>
      <c r="H320" s="68">
        <v>581</v>
      </c>
      <c r="I320" s="68">
        <v>16650</v>
      </c>
      <c r="J320" s="68">
        <v>3.0981067125645398</v>
      </c>
    </row>
    <row r="321" spans="1:10">
      <c r="A321" s="68" t="s">
        <v>2572</v>
      </c>
      <c r="B321" s="68" t="s">
        <v>3057</v>
      </c>
      <c r="C321" s="68">
        <v>6</v>
      </c>
      <c r="D321" s="68">
        <v>15.3846153846153</v>
      </c>
      <c r="E321" s="77">
        <v>0.17899033833887801</v>
      </c>
      <c r="F321" s="68" t="s">
        <v>3058</v>
      </c>
      <c r="G321" s="68">
        <v>37</v>
      </c>
      <c r="H321" s="68">
        <v>1393</v>
      </c>
      <c r="I321" s="68">
        <v>16650</v>
      </c>
      <c r="J321" s="68">
        <v>1.93826274228284</v>
      </c>
    </row>
    <row r="322" spans="1:10">
      <c r="A322" s="68" t="s">
        <v>2572</v>
      </c>
      <c r="B322" s="68" t="s">
        <v>3066</v>
      </c>
      <c r="C322" s="68">
        <v>8</v>
      </c>
      <c r="D322" s="68">
        <v>20.5128205128205</v>
      </c>
      <c r="E322" s="77">
        <v>0.19915655880205399</v>
      </c>
      <c r="F322" s="68" t="s">
        <v>3067</v>
      </c>
      <c r="G322" s="68">
        <v>37</v>
      </c>
      <c r="H322" s="68">
        <v>2229</v>
      </c>
      <c r="I322" s="68">
        <v>16650</v>
      </c>
      <c r="J322" s="68">
        <v>1.6150740242261099</v>
      </c>
    </row>
    <row r="323" spans="1:10">
      <c r="A323" s="68" t="s">
        <v>2572</v>
      </c>
      <c r="B323" s="68" t="s">
        <v>3081</v>
      </c>
      <c r="C323" s="68">
        <v>6</v>
      </c>
      <c r="D323" s="68">
        <v>15.3846153846153</v>
      </c>
      <c r="E323" s="77">
        <v>0.26557682887995698</v>
      </c>
      <c r="F323" s="68" t="s">
        <v>3058</v>
      </c>
      <c r="G323" s="68">
        <v>37</v>
      </c>
      <c r="H323" s="68">
        <v>1610</v>
      </c>
      <c r="I323" s="68">
        <v>16650</v>
      </c>
      <c r="J323" s="68">
        <v>1.6770186335403701</v>
      </c>
    </row>
    <row r="324" spans="1:10">
      <c r="A324" s="68" t="s">
        <v>2572</v>
      </c>
      <c r="B324" s="68" t="s">
        <v>3082</v>
      </c>
      <c r="C324" s="68">
        <v>6</v>
      </c>
      <c r="D324" s="68">
        <v>15.3846153846153</v>
      </c>
      <c r="E324" s="77">
        <v>0.26600034340746798</v>
      </c>
      <c r="F324" s="68" t="s">
        <v>3058</v>
      </c>
      <c r="G324" s="68">
        <v>37</v>
      </c>
      <c r="H324" s="68">
        <v>1611</v>
      </c>
      <c r="I324" s="68">
        <v>16650</v>
      </c>
      <c r="J324" s="68">
        <v>1.67597765363128</v>
      </c>
    </row>
    <row r="325" spans="1:10">
      <c r="A325" s="68" t="s">
        <v>2572</v>
      </c>
      <c r="B325" s="68" t="s">
        <v>3086</v>
      </c>
      <c r="C325" s="68">
        <v>6</v>
      </c>
      <c r="D325" s="68">
        <v>15.3846153846153</v>
      </c>
      <c r="E325" s="77">
        <v>0.28868695999284699</v>
      </c>
      <c r="F325" s="68" t="s">
        <v>3058</v>
      </c>
      <c r="G325" s="68">
        <v>37</v>
      </c>
      <c r="H325" s="68">
        <v>1664</v>
      </c>
      <c r="I325" s="68">
        <v>16650</v>
      </c>
      <c r="J325" s="68">
        <v>1.62259615384615</v>
      </c>
    </row>
    <row r="326" spans="1:10">
      <c r="A326" s="68" t="s">
        <v>2572</v>
      </c>
      <c r="B326" s="68" t="s">
        <v>3087</v>
      </c>
      <c r="C326" s="68">
        <v>8</v>
      </c>
      <c r="D326" s="68">
        <v>20.5128205128205</v>
      </c>
      <c r="E326" s="77">
        <v>0.295142949620886</v>
      </c>
      <c r="F326" s="68" t="s">
        <v>3088</v>
      </c>
      <c r="G326" s="68">
        <v>37</v>
      </c>
      <c r="H326" s="68">
        <v>2512</v>
      </c>
      <c r="I326" s="68">
        <v>16650</v>
      </c>
      <c r="J326" s="68">
        <v>1.4331210191082799</v>
      </c>
    </row>
    <row r="327" spans="1:10">
      <c r="A327" s="68" t="s">
        <v>2572</v>
      </c>
      <c r="B327" s="68" t="s">
        <v>3089</v>
      </c>
      <c r="C327" s="68">
        <v>5</v>
      </c>
      <c r="D327" s="68">
        <v>12.8205128205128</v>
      </c>
      <c r="E327" s="77">
        <v>0.30852272658253999</v>
      </c>
      <c r="F327" s="68" t="s">
        <v>3090</v>
      </c>
      <c r="G327" s="68">
        <v>37</v>
      </c>
      <c r="H327" s="68">
        <v>1300</v>
      </c>
      <c r="I327" s="68">
        <v>16650</v>
      </c>
      <c r="J327" s="68">
        <v>1.7307692307692299</v>
      </c>
    </row>
    <row r="328" spans="1:10">
      <c r="A328" s="68" t="s">
        <v>2572</v>
      </c>
      <c r="B328" s="68" t="s">
        <v>2926</v>
      </c>
      <c r="C328" s="68">
        <v>9</v>
      </c>
      <c r="D328" s="68">
        <v>23.076923076922998</v>
      </c>
      <c r="E328" s="77">
        <v>0.32370409113858101</v>
      </c>
      <c r="F328" s="68" t="s">
        <v>3426</v>
      </c>
      <c r="G328" s="68">
        <v>37</v>
      </c>
      <c r="H328" s="68">
        <v>3020</v>
      </c>
      <c r="I328" s="68">
        <v>16650</v>
      </c>
      <c r="J328" s="68">
        <v>1.341059602649</v>
      </c>
    </row>
    <row r="329" spans="1:10">
      <c r="A329" s="68" t="s">
        <v>2572</v>
      </c>
      <c r="B329" s="68" t="s">
        <v>2710</v>
      </c>
      <c r="C329" s="68">
        <v>7</v>
      </c>
      <c r="D329" s="68">
        <v>17.948717948717899</v>
      </c>
      <c r="E329" s="77">
        <v>0.33231024760425099</v>
      </c>
      <c r="F329" s="68" t="s">
        <v>3099</v>
      </c>
      <c r="G329" s="68">
        <v>37</v>
      </c>
      <c r="H329" s="68">
        <v>2186</v>
      </c>
      <c r="I329" s="68">
        <v>16650</v>
      </c>
      <c r="J329" s="68">
        <v>1.4409881061299099</v>
      </c>
    </row>
    <row r="330" spans="1:10">
      <c r="A330" s="68" t="s">
        <v>2572</v>
      </c>
      <c r="B330" s="68" t="s">
        <v>2927</v>
      </c>
      <c r="C330" s="68">
        <v>9</v>
      </c>
      <c r="D330" s="68">
        <v>23.076923076922998</v>
      </c>
      <c r="E330" s="77">
        <v>0.341125318103145</v>
      </c>
      <c r="F330" s="68" t="s">
        <v>3426</v>
      </c>
      <c r="G330" s="68">
        <v>37</v>
      </c>
      <c r="H330" s="68">
        <v>3070</v>
      </c>
      <c r="I330" s="68">
        <v>16650</v>
      </c>
      <c r="J330" s="68">
        <v>1.3192182410423401</v>
      </c>
    </row>
    <row r="331" spans="1:10">
      <c r="A331" s="68" t="s">
        <v>2572</v>
      </c>
      <c r="B331" s="68" t="s">
        <v>3199</v>
      </c>
      <c r="C331" s="68">
        <v>4</v>
      </c>
      <c r="D331" s="68">
        <v>10.2564102564102</v>
      </c>
      <c r="E331" s="77">
        <v>0.34434239457027799</v>
      </c>
      <c r="F331" s="68" t="s">
        <v>3200</v>
      </c>
      <c r="G331" s="68">
        <v>37</v>
      </c>
      <c r="H331" s="68">
        <v>960</v>
      </c>
      <c r="I331" s="68">
        <v>16650</v>
      </c>
      <c r="J331" s="68">
        <v>1.875</v>
      </c>
    </row>
    <row r="332" spans="1:10">
      <c r="A332" s="68" t="s">
        <v>2572</v>
      </c>
      <c r="B332" s="68" t="s">
        <v>2708</v>
      </c>
      <c r="C332" s="68">
        <v>8</v>
      </c>
      <c r="D332" s="68">
        <v>20.5128205128205</v>
      </c>
      <c r="E332" s="77">
        <v>0.345219352061503</v>
      </c>
      <c r="F332" s="68" t="s">
        <v>3252</v>
      </c>
      <c r="G332" s="68">
        <v>37</v>
      </c>
      <c r="H332" s="68">
        <v>2648</v>
      </c>
      <c r="I332" s="68">
        <v>16650</v>
      </c>
      <c r="J332" s="68">
        <v>1.3595166163141901</v>
      </c>
    </row>
    <row r="333" spans="1:10">
      <c r="A333" s="68" t="s">
        <v>2572</v>
      </c>
      <c r="B333" s="68" t="s">
        <v>2593</v>
      </c>
      <c r="C333" s="68">
        <v>5</v>
      </c>
      <c r="D333" s="68">
        <v>12.8205128205128</v>
      </c>
      <c r="E333" s="77">
        <v>0.347796578401458</v>
      </c>
      <c r="F333" s="68" t="s">
        <v>3100</v>
      </c>
      <c r="G333" s="68">
        <v>37</v>
      </c>
      <c r="H333" s="68">
        <v>1378</v>
      </c>
      <c r="I333" s="68">
        <v>16650</v>
      </c>
      <c r="J333" s="68">
        <v>1.63280116110304</v>
      </c>
    </row>
    <row r="334" spans="1:10">
      <c r="A334" s="68" t="s">
        <v>2572</v>
      </c>
      <c r="B334" s="68" t="s">
        <v>3106</v>
      </c>
      <c r="C334" s="68">
        <v>6</v>
      </c>
      <c r="D334" s="68">
        <v>15.3846153846153</v>
      </c>
      <c r="E334" s="77">
        <v>0.37180898573099302</v>
      </c>
      <c r="F334" s="68" t="s">
        <v>3107</v>
      </c>
      <c r="G334" s="68">
        <v>37</v>
      </c>
      <c r="H334" s="68">
        <v>1852</v>
      </c>
      <c r="I334" s="68">
        <v>16650</v>
      </c>
      <c r="J334" s="68">
        <v>1.45788336933045</v>
      </c>
    </row>
    <row r="335" spans="1:10">
      <c r="A335" s="68" t="s">
        <v>2572</v>
      </c>
      <c r="B335" s="68" t="s">
        <v>3011</v>
      </c>
      <c r="C335" s="68">
        <v>5</v>
      </c>
      <c r="D335" s="68">
        <v>12.8205128205128</v>
      </c>
      <c r="E335" s="77">
        <v>0.39239116055155598</v>
      </c>
      <c r="F335" s="68" t="s">
        <v>3012</v>
      </c>
      <c r="G335" s="68">
        <v>37</v>
      </c>
      <c r="H335" s="68">
        <v>1466</v>
      </c>
      <c r="I335" s="68">
        <v>16650</v>
      </c>
      <c r="J335" s="68">
        <v>1.5347885402455601</v>
      </c>
    </row>
    <row r="336" spans="1:10">
      <c r="A336" s="68" t="s">
        <v>2572</v>
      </c>
      <c r="B336" s="68" t="s">
        <v>3111</v>
      </c>
      <c r="C336" s="68">
        <v>7</v>
      </c>
      <c r="D336" s="68">
        <v>17.948717948717899</v>
      </c>
      <c r="E336" s="77">
        <v>0.39740250107764102</v>
      </c>
      <c r="F336" s="68" t="s">
        <v>3112</v>
      </c>
      <c r="G336" s="68">
        <v>37</v>
      </c>
      <c r="H336" s="68">
        <v>2346</v>
      </c>
      <c r="I336" s="68">
        <v>16650</v>
      </c>
      <c r="J336" s="68">
        <v>1.34271099744245</v>
      </c>
    </row>
    <row r="337" spans="1:10">
      <c r="A337" s="68" t="s">
        <v>2572</v>
      </c>
      <c r="B337" s="68" t="s">
        <v>2712</v>
      </c>
      <c r="C337" s="68">
        <v>8</v>
      </c>
      <c r="D337" s="68">
        <v>20.5128205128205</v>
      </c>
      <c r="E337" s="77">
        <v>0.41113564173880601</v>
      </c>
      <c r="F337" s="68" t="s">
        <v>3255</v>
      </c>
      <c r="G337" s="68">
        <v>37</v>
      </c>
      <c r="H337" s="68">
        <v>2822</v>
      </c>
      <c r="I337" s="68">
        <v>16650</v>
      </c>
      <c r="J337" s="68">
        <v>1.2756909992912799</v>
      </c>
    </row>
    <row r="338" spans="1:10">
      <c r="A338" s="68" t="s">
        <v>2572</v>
      </c>
      <c r="B338" s="68" t="s">
        <v>3256</v>
      </c>
      <c r="C338" s="68">
        <v>5</v>
      </c>
      <c r="D338" s="68">
        <v>12.8205128205128</v>
      </c>
      <c r="E338" s="77">
        <v>0.43374453886679998</v>
      </c>
      <c r="F338" s="68" t="s">
        <v>3257</v>
      </c>
      <c r="G338" s="68">
        <v>37</v>
      </c>
      <c r="H338" s="68">
        <v>1548</v>
      </c>
      <c r="I338" s="68">
        <v>16650</v>
      </c>
      <c r="J338" s="68">
        <v>1.4534883720930201</v>
      </c>
    </row>
    <row r="339" spans="1:10">
      <c r="A339" s="68" t="s">
        <v>2572</v>
      </c>
      <c r="B339" s="68" t="s">
        <v>3208</v>
      </c>
      <c r="C339" s="68">
        <v>5</v>
      </c>
      <c r="D339" s="68">
        <v>12.8205128205128</v>
      </c>
      <c r="E339" s="77">
        <v>0.43725189532326503</v>
      </c>
      <c r="F339" s="68" t="s">
        <v>3209</v>
      </c>
      <c r="G339" s="68">
        <v>37</v>
      </c>
      <c r="H339" s="68">
        <v>1555</v>
      </c>
      <c r="I339" s="68">
        <v>16650</v>
      </c>
      <c r="J339" s="68">
        <v>1.4469453376205701</v>
      </c>
    </row>
    <row r="340" spans="1:10">
      <c r="A340" s="68" t="s">
        <v>2572</v>
      </c>
      <c r="B340" s="68" t="s">
        <v>3210</v>
      </c>
      <c r="C340" s="68">
        <v>5</v>
      </c>
      <c r="D340" s="68">
        <v>12.8205128205128</v>
      </c>
      <c r="E340" s="77">
        <v>0.44125455025225302</v>
      </c>
      <c r="F340" s="68" t="s">
        <v>3209</v>
      </c>
      <c r="G340" s="68">
        <v>37</v>
      </c>
      <c r="H340" s="68">
        <v>1563</v>
      </c>
      <c r="I340" s="68">
        <v>16650</v>
      </c>
      <c r="J340" s="68">
        <v>1.4395393474088201</v>
      </c>
    </row>
    <row r="341" spans="1:10">
      <c r="A341" s="68" t="s">
        <v>2572</v>
      </c>
      <c r="B341" s="68" t="s">
        <v>3213</v>
      </c>
      <c r="C341" s="68">
        <v>6</v>
      </c>
      <c r="D341" s="68">
        <v>15.3846153846153</v>
      </c>
      <c r="E341" s="77">
        <v>0.45156334784818097</v>
      </c>
      <c r="F341" s="68" t="s">
        <v>3214</v>
      </c>
      <c r="G341" s="68">
        <v>37</v>
      </c>
      <c r="H341" s="68">
        <v>2030</v>
      </c>
      <c r="I341" s="68">
        <v>16650</v>
      </c>
      <c r="J341" s="68">
        <v>1.33004926108374</v>
      </c>
    </row>
    <row r="342" spans="1:10">
      <c r="A342" s="68" t="s">
        <v>2572</v>
      </c>
      <c r="B342" s="68" t="s">
        <v>3216</v>
      </c>
      <c r="C342" s="68">
        <v>4</v>
      </c>
      <c r="D342" s="68">
        <v>10.2564102564102</v>
      </c>
      <c r="E342" s="77">
        <v>0.477414472946119</v>
      </c>
      <c r="F342" s="68" t="s">
        <v>3217</v>
      </c>
      <c r="G342" s="68">
        <v>37</v>
      </c>
      <c r="H342" s="68">
        <v>1185</v>
      </c>
      <c r="I342" s="68">
        <v>16650</v>
      </c>
      <c r="J342" s="68">
        <v>1.51898734177215</v>
      </c>
    </row>
    <row r="343" spans="1:10">
      <c r="A343" s="68" t="s">
        <v>2572</v>
      </c>
      <c r="B343" s="68" t="s">
        <v>3124</v>
      </c>
      <c r="C343" s="68">
        <v>5</v>
      </c>
      <c r="D343" s="68">
        <v>12.8205128205128</v>
      </c>
      <c r="E343" s="77">
        <v>0.50468153359694701</v>
      </c>
      <c r="F343" s="68" t="s">
        <v>3125</v>
      </c>
      <c r="G343" s="68">
        <v>37</v>
      </c>
      <c r="H343" s="68">
        <v>1692</v>
      </c>
      <c r="I343" s="68">
        <v>16650</v>
      </c>
      <c r="J343" s="68">
        <v>1.3297872340425501</v>
      </c>
    </row>
    <row r="344" spans="1:10">
      <c r="A344" s="68" t="s">
        <v>2572</v>
      </c>
      <c r="B344" s="68" t="s">
        <v>2815</v>
      </c>
      <c r="C344" s="68">
        <v>5</v>
      </c>
      <c r="D344" s="68">
        <v>12.8205128205128</v>
      </c>
      <c r="E344" s="77">
        <v>0.51857732588544303</v>
      </c>
      <c r="F344" s="68" t="s">
        <v>3185</v>
      </c>
      <c r="G344" s="68">
        <v>37</v>
      </c>
      <c r="H344" s="68">
        <v>1721</v>
      </c>
      <c r="I344" s="68">
        <v>16650</v>
      </c>
      <c r="J344" s="68">
        <v>1.3073794305636199</v>
      </c>
    </row>
    <row r="345" spans="1:10">
      <c r="A345" s="68" t="s">
        <v>2572</v>
      </c>
      <c r="B345" s="68" t="s">
        <v>2817</v>
      </c>
      <c r="C345" s="68">
        <v>7</v>
      </c>
      <c r="D345" s="68">
        <v>17.948717948717899</v>
      </c>
      <c r="E345" s="77">
        <v>0.52822017488597295</v>
      </c>
      <c r="F345" s="68" t="s">
        <v>3129</v>
      </c>
      <c r="G345" s="68">
        <v>37</v>
      </c>
      <c r="H345" s="68">
        <v>2669</v>
      </c>
      <c r="I345" s="68">
        <v>16650</v>
      </c>
      <c r="J345" s="68">
        <v>1.18021730985387</v>
      </c>
    </row>
    <row r="346" spans="1:10">
      <c r="A346" s="68" t="s">
        <v>2572</v>
      </c>
      <c r="B346" s="68" t="s">
        <v>3226</v>
      </c>
      <c r="C346" s="68">
        <v>3</v>
      </c>
      <c r="D346" s="68">
        <v>7.6923076923076898</v>
      </c>
      <c r="E346" s="77">
        <v>0.59412746867619703</v>
      </c>
      <c r="F346" s="68" t="s">
        <v>3227</v>
      </c>
      <c r="G346" s="68">
        <v>37</v>
      </c>
      <c r="H346" s="68">
        <v>912</v>
      </c>
      <c r="I346" s="68">
        <v>16650</v>
      </c>
      <c r="J346" s="68">
        <v>1.4802631578947301</v>
      </c>
    </row>
    <row r="347" spans="1:10">
      <c r="A347" s="68" t="s">
        <v>2572</v>
      </c>
      <c r="B347" s="68" t="s">
        <v>3228</v>
      </c>
      <c r="C347" s="68">
        <v>4</v>
      </c>
      <c r="D347" s="68">
        <v>10.2564102564102</v>
      </c>
      <c r="E347" s="77">
        <v>0.60307073830887903</v>
      </c>
      <c r="F347" s="68" t="s">
        <v>3200</v>
      </c>
      <c r="G347" s="68">
        <v>37</v>
      </c>
      <c r="H347" s="68">
        <v>1420</v>
      </c>
      <c r="I347" s="68">
        <v>16650</v>
      </c>
      <c r="J347" s="68">
        <v>1.2676056338028101</v>
      </c>
    </row>
    <row r="348" spans="1:10">
      <c r="A348" s="68" t="s">
        <v>2572</v>
      </c>
      <c r="B348" s="68" t="s">
        <v>3229</v>
      </c>
      <c r="C348" s="68">
        <v>4</v>
      </c>
      <c r="D348" s="68">
        <v>10.2564102564102</v>
      </c>
      <c r="E348" s="77">
        <v>0.607012048267209</v>
      </c>
      <c r="F348" s="68" t="s">
        <v>3230</v>
      </c>
      <c r="G348" s="68">
        <v>37</v>
      </c>
      <c r="H348" s="68">
        <v>1428</v>
      </c>
      <c r="I348" s="68">
        <v>16650</v>
      </c>
      <c r="J348" s="68">
        <v>1.26050420168067</v>
      </c>
    </row>
    <row r="349" spans="1:10">
      <c r="A349" s="68" t="s">
        <v>2572</v>
      </c>
      <c r="B349" s="68" t="s">
        <v>3232</v>
      </c>
      <c r="C349" s="68">
        <v>4</v>
      </c>
      <c r="D349" s="68">
        <v>10.2564102564102</v>
      </c>
      <c r="E349" s="77">
        <v>0.64507680698478398</v>
      </c>
      <c r="F349" s="68" t="s">
        <v>3200</v>
      </c>
      <c r="G349" s="68">
        <v>37</v>
      </c>
      <c r="H349" s="68">
        <v>1508</v>
      </c>
      <c r="I349" s="68">
        <v>16650</v>
      </c>
      <c r="J349" s="68">
        <v>1.19363395225464</v>
      </c>
    </row>
    <row r="350" spans="1:10">
      <c r="A350" s="68" t="s">
        <v>2572</v>
      </c>
      <c r="B350" s="68" t="s">
        <v>3235</v>
      </c>
      <c r="C350" s="68">
        <v>3</v>
      </c>
      <c r="D350" s="68">
        <v>7.6923076923076898</v>
      </c>
      <c r="E350" s="77">
        <v>0.66751044509041002</v>
      </c>
      <c r="F350" s="68" t="s">
        <v>3236</v>
      </c>
      <c r="G350" s="68">
        <v>37</v>
      </c>
      <c r="H350" s="68">
        <v>1041</v>
      </c>
      <c r="I350" s="68">
        <v>16650</v>
      </c>
      <c r="J350" s="68">
        <v>1.2968299711815501</v>
      </c>
    </row>
    <row r="351" spans="1:10">
      <c r="A351" s="68" t="s">
        <v>2572</v>
      </c>
      <c r="B351" s="68" t="s">
        <v>2802</v>
      </c>
      <c r="C351" s="68">
        <v>4</v>
      </c>
      <c r="D351" s="68">
        <v>10.2564102564102</v>
      </c>
      <c r="E351" s="77">
        <v>0.68446921487111601</v>
      </c>
      <c r="F351" s="68" t="s">
        <v>3237</v>
      </c>
      <c r="G351" s="68">
        <v>37</v>
      </c>
      <c r="H351" s="68">
        <v>1597</v>
      </c>
      <c r="I351" s="68">
        <v>16650</v>
      </c>
      <c r="J351" s="68">
        <v>1.1271133375078199</v>
      </c>
    </row>
    <row r="352" spans="1:10">
      <c r="A352" s="68" t="s">
        <v>2572</v>
      </c>
      <c r="B352" s="68" t="s">
        <v>2906</v>
      </c>
      <c r="C352" s="68">
        <v>4</v>
      </c>
      <c r="D352" s="68">
        <v>10.2564102564102</v>
      </c>
      <c r="E352" s="77">
        <v>0.71520962682088596</v>
      </c>
      <c r="F352" s="68" t="s">
        <v>3037</v>
      </c>
      <c r="G352" s="68">
        <v>37</v>
      </c>
      <c r="H352" s="68">
        <v>1672</v>
      </c>
      <c r="I352" s="68">
        <v>16650</v>
      </c>
      <c r="J352" s="68">
        <v>1.07655502392344</v>
      </c>
    </row>
    <row r="353" spans="1:10">
      <c r="A353" s="68" t="s">
        <v>2572</v>
      </c>
      <c r="B353" s="68" t="s">
        <v>2754</v>
      </c>
      <c r="C353" s="68">
        <v>4</v>
      </c>
      <c r="D353" s="68">
        <v>10.2564102564102</v>
      </c>
      <c r="E353" s="77">
        <v>0.73707374982503404</v>
      </c>
      <c r="F353" s="68" t="s">
        <v>3237</v>
      </c>
      <c r="G353" s="68">
        <v>37</v>
      </c>
      <c r="H353" s="68">
        <v>1729</v>
      </c>
      <c r="I353" s="68">
        <v>16650</v>
      </c>
      <c r="J353" s="68">
        <v>1.04106419895893</v>
      </c>
    </row>
    <row r="354" spans="1:10">
      <c r="A354" s="68" t="s">
        <v>2572</v>
      </c>
      <c r="B354" s="68" t="s">
        <v>2756</v>
      </c>
      <c r="C354" s="68">
        <v>4</v>
      </c>
      <c r="D354" s="68">
        <v>10.2564102564102</v>
      </c>
      <c r="E354" s="77">
        <v>0.74842705529467501</v>
      </c>
      <c r="F354" s="68" t="s">
        <v>3237</v>
      </c>
      <c r="G354" s="68">
        <v>37</v>
      </c>
      <c r="H354" s="68">
        <v>1760</v>
      </c>
      <c r="I354" s="68">
        <v>16650</v>
      </c>
      <c r="J354" s="68">
        <v>1.02272727272727</v>
      </c>
    </row>
    <row r="355" spans="1:10">
      <c r="A355" s="68" t="s">
        <v>2572</v>
      </c>
      <c r="B355" s="68" t="s">
        <v>3134</v>
      </c>
      <c r="C355" s="68">
        <v>8</v>
      </c>
      <c r="D355" s="68">
        <v>20.5128205128205</v>
      </c>
      <c r="E355" s="77">
        <v>0.75071221039289104</v>
      </c>
      <c r="F355" s="68" t="s">
        <v>3135</v>
      </c>
      <c r="G355" s="68">
        <v>37</v>
      </c>
      <c r="H355" s="68">
        <v>3818</v>
      </c>
      <c r="I355" s="68">
        <v>16650</v>
      </c>
      <c r="J355" s="68">
        <v>0.94290204295442603</v>
      </c>
    </row>
    <row r="356" spans="1:10">
      <c r="A356" s="68" t="s">
        <v>2572</v>
      </c>
      <c r="B356" s="68" t="s">
        <v>3136</v>
      </c>
      <c r="C356" s="68">
        <v>8</v>
      </c>
      <c r="D356" s="68">
        <v>20.5128205128205</v>
      </c>
      <c r="E356" s="77">
        <v>0.75071221039289104</v>
      </c>
      <c r="F356" s="68" t="s">
        <v>3135</v>
      </c>
      <c r="G356" s="68">
        <v>37</v>
      </c>
      <c r="H356" s="68">
        <v>3818</v>
      </c>
      <c r="I356" s="68">
        <v>16650</v>
      </c>
      <c r="J356" s="68">
        <v>0.94290204295442603</v>
      </c>
    </row>
    <row r="357" spans="1:10">
      <c r="A357" s="68" t="s">
        <v>2572</v>
      </c>
      <c r="B357" s="68" t="s">
        <v>2757</v>
      </c>
      <c r="C357" s="68">
        <v>4</v>
      </c>
      <c r="D357" s="68">
        <v>10.2564102564102</v>
      </c>
      <c r="E357" s="77">
        <v>0.75093875070983995</v>
      </c>
      <c r="F357" s="68" t="s">
        <v>3237</v>
      </c>
      <c r="G357" s="68">
        <v>37</v>
      </c>
      <c r="H357" s="68">
        <v>1767</v>
      </c>
      <c r="I357" s="68">
        <v>16650</v>
      </c>
      <c r="J357" s="68">
        <v>1.01867572156196</v>
      </c>
    </row>
    <row r="358" spans="1:10">
      <c r="A358" s="68" t="s">
        <v>2572</v>
      </c>
      <c r="B358" s="68" t="s">
        <v>2828</v>
      </c>
      <c r="C358" s="68">
        <v>6</v>
      </c>
      <c r="D358" s="68">
        <v>15.3846153846153</v>
      </c>
      <c r="E358" s="77">
        <v>0.76365295199262095</v>
      </c>
      <c r="F358" s="68" t="s">
        <v>3137</v>
      </c>
      <c r="G358" s="68">
        <v>37</v>
      </c>
      <c r="H358" s="68">
        <v>2856</v>
      </c>
      <c r="I358" s="68">
        <v>16650</v>
      </c>
      <c r="J358" s="68">
        <v>0.94537815126050395</v>
      </c>
    </row>
    <row r="359" spans="1:10">
      <c r="A359" s="68" t="s">
        <v>2572</v>
      </c>
      <c r="B359" s="68" t="s">
        <v>2771</v>
      </c>
      <c r="C359" s="68">
        <v>4</v>
      </c>
      <c r="D359" s="68">
        <v>10.2564102564102</v>
      </c>
      <c r="E359" s="77">
        <v>0.76934157274825299</v>
      </c>
      <c r="F359" s="68" t="s">
        <v>3238</v>
      </c>
      <c r="G359" s="68">
        <v>37</v>
      </c>
      <c r="H359" s="68">
        <v>1820</v>
      </c>
      <c r="I359" s="68">
        <v>16650</v>
      </c>
      <c r="J359" s="68">
        <v>0.98901098901098905</v>
      </c>
    </row>
    <row r="360" spans="1:10">
      <c r="A360" s="68" t="s">
        <v>2572</v>
      </c>
      <c r="B360" s="68" t="s">
        <v>2781</v>
      </c>
      <c r="C360" s="68">
        <v>4</v>
      </c>
      <c r="D360" s="68">
        <v>10.2564102564102</v>
      </c>
      <c r="E360" s="77">
        <v>0.77435490781959804</v>
      </c>
      <c r="F360" s="68" t="s">
        <v>3238</v>
      </c>
      <c r="G360" s="68">
        <v>37</v>
      </c>
      <c r="H360" s="68">
        <v>1835</v>
      </c>
      <c r="I360" s="68">
        <v>16650</v>
      </c>
      <c r="J360" s="68">
        <v>0.980926430517711</v>
      </c>
    </row>
    <row r="361" spans="1:10">
      <c r="A361" s="68" t="s">
        <v>2572</v>
      </c>
      <c r="B361" s="68" t="s">
        <v>3240</v>
      </c>
      <c r="C361" s="68">
        <v>3</v>
      </c>
      <c r="D361" s="68">
        <v>7.6923076923076898</v>
      </c>
      <c r="E361" s="77">
        <v>0.80100166867270395</v>
      </c>
      <c r="F361" s="68" t="s">
        <v>3236</v>
      </c>
      <c r="G361" s="68">
        <v>37</v>
      </c>
      <c r="H361" s="68">
        <v>1349</v>
      </c>
      <c r="I361" s="68">
        <v>16650</v>
      </c>
      <c r="J361" s="68">
        <v>1.00074128984432</v>
      </c>
    </row>
    <row r="362" spans="1:10">
      <c r="A362" s="68" t="s">
        <v>2572</v>
      </c>
      <c r="B362" s="68" t="s">
        <v>3239</v>
      </c>
      <c r="C362" s="68">
        <v>3</v>
      </c>
      <c r="D362" s="68">
        <v>7.6923076923076898</v>
      </c>
      <c r="E362" s="77">
        <v>0.80100166867270395</v>
      </c>
      <c r="F362" s="68" t="s">
        <v>3236</v>
      </c>
      <c r="G362" s="68">
        <v>37</v>
      </c>
      <c r="H362" s="68">
        <v>1349</v>
      </c>
      <c r="I362" s="68">
        <v>16650</v>
      </c>
      <c r="J362" s="68">
        <v>1.00074128984432</v>
      </c>
    </row>
    <row r="363" spans="1:10">
      <c r="A363" s="68" t="s">
        <v>2572</v>
      </c>
      <c r="B363" s="68" t="s">
        <v>2895</v>
      </c>
      <c r="C363" s="68">
        <v>3</v>
      </c>
      <c r="D363" s="68">
        <v>7.6923076923076898</v>
      </c>
      <c r="E363" s="77">
        <v>0.80375794292560299</v>
      </c>
      <c r="F363" s="68" t="s">
        <v>3241</v>
      </c>
      <c r="G363" s="68">
        <v>37</v>
      </c>
      <c r="H363" s="68">
        <v>1357</v>
      </c>
      <c r="I363" s="68">
        <v>16650</v>
      </c>
      <c r="J363" s="68">
        <v>0.99484156226971199</v>
      </c>
    </row>
    <row r="364" spans="1:10">
      <c r="A364" s="68" t="s">
        <v>2572</v>
      </c>
      <c r="B364" s="68" t="s">
        <v>3242</v>
      </c>
      <c r="C364" s="68">
        <v>3</v>
      </c>
      <c r="D364" s="68">
        <v>7.6923076923076898</v>
      </c>
      <c r="E364" s="77">
        <v>0.80783126172854403</v>
      </c>
      <c r="F364" s="68" t="s">
        <v>3236</v>
      </c>
      <c r="G364" s="68">
        <v>37</v>
      </c>
      <c r="H364" s="68">
        <v>1369</v>
      </c>
      <c r="I364" s="68">
        <v>16650</v>
      </c>
      <c r="J364" s="68">
        <v>0.98612125639152604</v>
      </c>
    </row>
    <row r="365" spans="1:10">
      <c r="A365" s="68" t="s">
        <v>2572</v>
      </c>
      <c r="B365" s="68" t="s">
        <v>2795</v>
      </c>
      <c r="C365" s="68">
        <v>6</v>
      </c>
      <c r="D365" s="68">
        <v>15.3846153846153</v>
      </c>
      <c r="E365" s="77">
        <v>0.81527739442277602</v>
      </c>
      <c r="F365" s="68" t="s">
        <v>3137</v>
      </c>
      <c r="G365" s="68">
        <v>37</v>
      </c>
      <c r="H365" s="68">
        <v>3052</v>
      </c>
      <c r="I365" s="68">
        <v>16650</v>
      </c>
      <c r="J365" s="68">
        <v>0.884665792922673</v>
      </c>
    </row>
    <row r="366" spans="1:10">
      <c r="A366" s="68" t="s">
        <v>2572</v>
      </c>
      <c r="B366" s="68" t="s">
        <v>3243</v>
      </c>
      <c r="C366" s="68">
        <v>3</v>
      </c>
      <c r="D366" s="68">
        <v>7.6923076923076898</v>
      </c>
      <c r="E366" s="77">
        <v>0.82278191954188196</v>
      </c>
      <c r="F366" s="68" t="s">
        <v>3236</v>
      </c>
      <c r="G366" s="68">
        <v>37</v>
      </c>
      <c r="H366" s="68">
        <v>1415</v>
      </c>
      <c r="I366" s="68">
        <v>16650</v>
      </c>
      <c r="J366" s="68">
        <v>0.95406360424028203</v>
      </c>
    </row>
    <row r="367" spans="1:10">
      <c r="A367" s="68" t="s">
        <v>2572</v>
      </c>
      <c r="B367" s="68" t="s">
        <v>2791</v>
      </c>
      <c r="C367" s="68">
        <v>5</v>
      </c>
      <c r="D367" s="68">
        <v>12.8205128205128</v>
      </c>
      <c r="E367" s="77">
        <v>0.88434798752030697</v>
      </c>
      <c r="F367" s="68" t="s">
        <v>3139</v>
      </c>
      <c r="G367" s="68">
        <v>37</v>
      </c>
      <c r="H367" s="68">
        <v>2839</v>
      </c>
      <c r="I367" s="68">
        <v>16650</v>
      </c>
      <c r="J367" s="68">
        <v>0.79253258189503295</v>
      </c>
    </row>
    <row r="368" spans="1:10">
      <c r="A368" s="68" t="s">
        <v>2572</v>
      </c>
      <c r="B368" s="68" t="s">
        <v>2767</v>
      </c>
      <c r="C368" s="68">
        <v>3</v>
      </c>
      <c r="D368" s="68">
        <v>7.6923076923076898</v>
      </c>
      <c r="E368" s="77">
        <v>0.88614076911369499</v>
      </c>
      <c r="F368" s="68" t="s">
        <v>3236</v>
      </c>
      <c r="G368" s="68">
        <v>37</v>
      </c>
      <c r="H368" s="68">
        <v>1658</v>
      </c>
      <c r="I368" s="68">
        <v>16650</v>
      </c>
      <c r="J368" s="68">
        <v>0.81423401688781605</v>
      </c>
    </row>
    <row r="370" spans="1:10">
      <c r="A370" s="68" t="s">
        <v>2928</v>
      </c>
      <c r="B370" s="68" t="s">
        <v>3434</v>
      </c>
    </row>
    <row r="371" spans="1:10">
      <c r="A371" s="68" t="s">
        <v>2562</v>
      </c>
      <c r="B371" s="68" t="s">
        <v>2563</v>
      </c>
      <c r="C371" s="68" t="s">
        <v>2564</v>
      </c>
      <c r="D371" s="68" t="s">
        <v>2565</v>
      </c>
      <c r="E371" s="77" t="s">
        <v>2566</v>
      </c>
      <c r="F371" s="68" t="s">
        <v>2567</v>
      </c>
      <c r="G371" s="68" t="s">
        <v>2568</v>
      </c>
      <c r="H371" s="68" t="s">
        <v>2569</v>
      </c>
      <c r="I371" s="68" t="s">
        <v>2570</v>
      </c>
      <c r="J371" s="68" t="s">
        <v>2571</v>
      </c>
    </row>
    <row r="372" spans="1:10">
      <c r="A372" s="68" t="s">
        <v>2572</v>
      </c>
      <c r="B372" s="68" t="s">
        <v>2843</v>
      </c>
      <c r="C372" s="68">
        <v>3</v>
      </c>
      <c r="D372" s="68">
        <v>7.6923076923076898</v>
      </c>
      <c r="E372" s="77">
        <v>0.377372408719991</v>
      </c>
      <c r="F372" s="68" t="s">
        <v>3244</v>
      </c>
      <c r="G372" s="68">
        <v>37</v>
      </c>
      <c r="H372" s="68">
        <v>604</v>
      </c>
      <c r="I372" s="68">
        <v>16650</v>
      </c>
      <c r="J372" s="68">
        <v>2.2350993377483399</v>
      </c>
    </row>
    <row r="373" spans="1:10">
      <c r="A373" s="68" t="s">
        <v>2572</v>
      </c>
      <c r="B373" s="68" t="s">
        <v>2844</v>
      </c>
      <c r="C373" s="68">
        <v>3</v>
      </c>
      <c r="D373" s="68">
        <v>7.6923076923076898</v>
      </c>
      <c r="E373" s="77">
        <v>0.377372408719991</v>
      </c>
      <c r="F373" s="68" t="s">
        <v>3244</v>
      </c>
      <c r="G373" s="68">
        <v>37</v>
      </c>
      <c r="H373" s="68">
        <v>604</v>
      </c>
      <c r="I373" s="68">
        <v>16650</v>
      </c>
      <c r="J373" s="68">
        <v>2.2350993377483399</v>
      </c>
    </row>
    <row r="374" spans="1:10">
      <c r="A374" s="68" t="s">
        <v>2572</v>
      </c>
      <c r="B374" s="68" t="s">
        <v>2841</v>
      </c>
      <c r="C374" s="68">
        <v>3</v>
      </c>
      <c r="D374" s="68">
        <v>7.6923076923076898</v>
      </c>
      <c r="E374" s="77">
        <v>0.377372408719991</v>
      </c>
      <c r="F374" s="68" t="s">
        <v>3244</v>
      </c>
      <c r="G374" s="68">
        <v>37</v>
      </c>
      <c r="H374" s="68">
        <v>604</v>
      </c>
      <c r="I374" s="68">
        <v>16650</v>
      </c>
      <c r="J374" s="68">
        <v>2.2350993377483399</v>
      </c>
    </row>
    <row r="375" spans="1:10">
      <c r="A375" s="68" t="s">
        <v>2572</v>
      </c>
      <c r="B375" s="68" t="s">
        <v>2845</v>
      </c>
      <c r="C375" s="68">
        <v>3</v>
      </c>
      <c r="D375" s="68">
        <v>7.6923076923076898</v>
      </c>
      <c r="E375" s="77">
        <v>0.377372408719991</v>
      </c>
      <c r="F375" s="68" t="s">
        <v>3244</v>
      </c>
      <c r="G375" s="68">
        <v>37</v>
      </c>
      <c r="H375" s="68">
        <v>604</v>
      </c>
      <c r="I375" s="68">
        <v>16650</v>
      </c>
      <c r="J375" s="68">
        <v>2.2350993377483399</v>
      </c>
    </row>
    <row r="376" spans="1:10">
      <c r="A376" s="68" t="s">
        <v>2572</v>
      </c>
      <c r="B376" s="68" t="s">
        <v>2846</v>
      </c>
      <c r="C376" s="68">
        <v>4</v>
      </c>
      <c r="D376" s="68">
        <v>10.2564102564102</v>
      </c>
      <c r="E376" s="77">
        <v>0.64920313566187704</v>
      </c>
      <c r="F376" s="68" t="s">
        <v>3245</v>
      </c>
      <c r="G376" s="68">
        <v>37</v>
      </c>
      <c r="H376" s="68">
        <v>1517</v>
      </c>
      <c r="I376" s="68">
        <v>16650</v>
      </c>
      <c r="J376" s="68">
        <v>1.1865524060646</v>
      </c>
    </row>
    <row r="378" spans="1:10">
      <c r="A378" s="68" t="s">
        <v>3435</v>
      </c>
      <c r="B378" s="68" t="s">
        <v>3436</v>
      </c>
    </row>
    <row r="379" spans="1:10">
      <c r="A379" s="68" t="s">
        <v>2562</v>
      </c>
      <c r="B379" s="68" t="s">
        <v>2563</v>
      </c>
      <c r="C379" s="68" t="s">
        <v>2564</v>
      </c>
      <c r="D379" s="68" t="s">
        <v>2565</v>
      </c>
      <c r="E379" s="77" t="s">
        <v>2566</v>
      </c>
      <c r="F379" s="68" t="s">
        <v>2567</v>
      </c>
      <c r="G379" s="68" t="s">
        <v>2568</v>
      </c>
      <c r="H379" s="68" t="s">
        <v>2569</v>
      </c>
      <c r="I379" s="68" t="s">
        <v>2570</v>
      </c>
      <c r="J379" s="68" t="s">
        <v>2571</v>
      </c>
    </row>
    <row r="380" spans="1:10">
      <c r="A380" s="68" t="s">
        <v>2572</v>
      </c>
      <c r="B380" s="68" t="s">
        <v>3023</v>
      </c>
      <c r="C380" s="68">
        <v>6</v>
      </c>
      <c r="D380" s="68">
        <v>15.3846153846153</v>
      </c>
      <c r="E380" s="77">
        <v>0.26642403694037098</v>
      </c>
      <c r="F380" s="68" t="s">
        <v>3420</v>
      </c>
      <c r="G380" s="68">
        <v>37</v>
      </c>
      <c r="H380" s="68">
        <v>1612</v>
      </c>
      <c r="I380" s="68">
        <v>16650</v>
      </c>
      <c r="J380" s="68">
        <v>1.6749379652605401</v>
      </c>
    </row>
    <row r="381" spans="1:10">
      <c r="A381" s="68" t="s">
        <v>2572</v>
      </c>
      <c r="B381" s="68" t="s">
        <v>3095</v>
      </c>
      <c r="C381" s="68">
        <v>3</v>
      </c>
      <c r="D381" s="68">
        <v>7.6923076923076898</v>
      </c>
      <c r="E381" s="77">
        <v>0.33704982837267899</v>
      </c>
      <c r="F381" s="68" t="s">
        <v>3096</v>
      </c>
      <c r="G381" s="68">
        <v>37</v>
      </c>
      <c r="H381" s="68">
        <v>553</v>
      </c>
      <c r="I381" s="68">
        <v>16650</v>
      </c>
      <c r="J381" s="68">
        <v>2.4412296564195199</v>
      </c>
    </row>
    <row r="382" spans="1:10">
      <c r="A382" s="68" t="s">
        <v>2572</v>
      </c>
      <c r="B382" s="68" t="s">
        <v>3115</v>
      </c>
      <c r="C382" s="68">
        <v>3</v>
      </c>
      <c r="D382" s="68">
        <v>7.6923076923076898</v>
      </c>
      <c r="E382" s="77">
        <v>0.42963149881756102</v>
      </c>
      <c r="F382" s="68" t="s">
        <v>3096</v>
      </c>
      <c r="G382" s="68">
        <v>37</v>
      </c>
      <c r="H382" s="68">
        <v>672</v>
      </c>
      <c r="I382" s="68">
        <v>16650</v>
      </c>
      <c r="J382" s="68">
        <v>2.0089285714285698</v>
      </c>
    </row>
    <row r="383" spans="1:10">
      <c r="A383" s="68" t="s">
        <v>2572</v>
      </c>
      <c r="B383" s="68" t="s">
        <v>3071</v>
      </c>
      <c r="C383" s="68">
        <v>4</v>
      </c>
      <c r="D383" s="68">
        <v>10.2564102564102</v>
      </c>
      <c r="E383" s="77">
        <v>0.45381647242908302</v>
      </c>
      <c r="F383" s="68" t="s">
        <v>3437</v>
      </c>
      <c r="G383" s="68">
        <v>37</v>
      </c>
      <c r="H383" s="68">
        <v>1144</v>
      </c>
      <c r="I383" s="68">
        <v>16650</v>
      </c>
      <c r="J383" s="68">
        <v>1.57342657342657</v>
      </c>
    </row>
    <row r="384" spans="1:10">
      <c r="A384" s="68" t="s">
        <v>2572</v>
      </c>
      <c r="B384" s="68" t="s">
        <v>2738</v>
      </c>
      <c r="C384" s="68">
        <v>6</v>
      </c>
      <c r="D384" s="68">
        <v>15.3846153846153</v>
      </c>
      <c r="E384" s="77">
        <v>0.77989116273048797</v>
      </c>
      <c r="F384" s="68" t="s">
        <v>3438</v>
      </c>
      <c r="G384" s="68">
        <v>37</v>
      </c>
      <c r="H384" s="68">
        <v>2914</v>
      </c>
      <c r="I384" s="68">
        <v>16650</v>
      </c>
      <c r="J384" s="68">
        <v>0.92656142759093996</v>
      </c>
    </row>
    <row r="386" spans="1:10">
      <c r="A386" s="68" t="s">
        <v>3439</v>
      </c>
      <c r="B386" s="68" t="s">
        <v>3440</v>
      </c>
    </row>
    <row r="387" spans="1:10">
      <c r="A387" s="68" t="s">
        <v>2562</v>
      </c>
      <c r="B387" s="68" t="s">
        <v>2563</v>
      </c>
      <c r="C387" s="68" t="s">
        <v>2564</v>
      </c>
      <c r="D387" s="68" t="s">
        <v>2565</v>
      </c>
      <c r="E387" s="77" t="s">
        <v>2566</v>
      </c>
      <c r="F387" s="68" t="s">
        <v>2567</v>
      </c>
      <c r="G387" s="68" t="s">
        <v>2568</v>
      </c>
      <c r="H387" s="68" t="s">
        <v>2569</v>
      </c>
      <c r="I387" s="68" t="s">
        <v>2570</v>
      </c>
      <c r="J387" s="68" t="s">
        <v>2571</v>
      </c>
    </row>
    <row r="388" spans="1:10">
      <c r="A388" s="68" t="s">
        <v>2572</v>
      </c>
      <c r="B388" s="68" t="s">
        <v>2949</v>
      </c>
      <c r="C388" s="68">
        <v>8</v>
      </c>
      <c r="D388" s="68">
        <v>20.5128205128205</v>
      </c>
      <c r="E388" s="77">
        <v>8.2079952169738499E-2</v>
      </c>
      <c r="F388" s="68" t="s">
        <v>2950</v>
      </c>
      <c r="G388" s="68">
        <v>37</v>
      </c>
      <c r="H388" s="68">
        <v>1773</v>
      </c>
      <c r="I388" s="68">
        <v>16650</v>
      </c>
      <c r="J388" s="68">
        <v>2.03045685279187</v>
      </c>
    </row>
    <row r="389" spans="1:10">
      <c r="A389" s="68" t="s">
        <v>2572</v>
      </c>
      <c r="B389" s="68" t="s">
        <v>2902</v>
      </c>
      <c r="C389" s="68">
        <v>8</v>
      </c>
      <c r="D389" s="68">
        <v>20.5128205128205</v>
      </c>
      <c r="E389" s="77">
        <v>0.12546690026379001</v>
      </c>
      <c r="F389" s="68" t="s">
        <v>3043</v>
      </c>
      <c r="G389" s="68">
        <v>37</v>
      </c>
      <c r="H389" s="68">
        <v>1968</v>
      </c>
      <c r="I389" s="68">
        <v>16650</v>
      </c>
      <c r="J389" s="68">
        <v>1.82926829268292</v>
      </c>
    </row>
    <row r="390" spans="1:10">
      <c r="A390" s="68" t="s">
        <v>2572</v>
      </c>
      <c r="B390" s="68" t="s">
        <v>3195</v>
      </c>
      <c r="C390" s="68">
        <v>4</v>
      </c>
      <c r="D390" s="68">
        <v>10.2564102564102</v>
      </c>
      <c r="E390" s="77">
        <v>0.12971173062990499</v>
      </c>
      <c r="F390" s="68" t="s">
        <v>3196</v>
      </c>
      <c r="G390" s="68">
        <v>37</v>
      </c>
      <c r="H390" s="68">
        <v>581</v>
      </c>
      <c r="I390" s="68">
        <v>16650</v>
      </c>
      <c r="J390" s="68">
        <v>3.0981067125645398</v>
      </c>
    </row>
    <row r="391" spans="1:10">
      <c r="A391" s="68" t="s">
        <v>2572</v>
      </c>
      <c r="B391" s="68" t="s">
        <v>2729</v>
      </c>
      <c r="C391" s="68">
        <v>6</v>
      </c>
      <c r="D391" s="68">
        <v>15.3846153846153</v>
      </c>
      <c r="E391" s="77">
        <v>0.154242759228265</v>
      </c>
      <c r="F391" s="68" t="s">
        <v>3046</v>
      </c>
      <c r="G391" s="68">
        <v>37</v>
      </c>
      <c r="H391" s="68">
        <v>1324</v>
      </c>
      <c r="I391" s="68">
        <v>16650</v>
      </c>
      <c r="J391" s="68">
        <v>2.03927492447129</v>
      </c>
    </row>
    <row r="392" spans="1:10">
      <c r="A392" s="68" t="s">
        <v>2572</v>
      </c>
      <c r="B392" s="68" t="s">
        <v>3145</v>
      </c>
      <c r="C392" s="68">
        <v>4</v>
      </c>
      <c r="D392" s="68">
        <v>10.2564102564102</v>
      </c>
      <c r="E392" s="77">
        <v>0.16523139177235399</v>
      </c>
      <c r="F392" s="68" t="s">
        <v>3146</v>
      </c>
      <c r="G392" s="68">
        <v>37</v>
      </c>
      <c r="H392" s="68">
        <v>651</v>
      </c>
      <c r="I392" s="68">
        <v>16650</v>
      </c>
      <c r="J392" s="68">
        <v>2.7649769585253399</v>
      </c>
    </row>
    <row r="393" spans="1:10">
      <c r="A393" s="68" t="s">
        <v>2572</v>
      </c>
      <c r="B393" s="68" t="s">
        <v>2878</v>
      </c>
      <c r="C393" s="68">
        <v>8</v>
      </c>
      <c r="D393" s="68">
        <v>20.5128205128205</v>
      </c>
      <c r="E393" s="77">
        <v>0.18107077929797899</v>
      </c>
      <c r="F393" s="68" t="s">
        <v>3060</v>
      </c>
      <c r="G393" s="68">
        <v>37</v>
      </c>
      <c r="H393" s="68">
        <v>2170</v>
      </c>
      <c r="I393" s="68">
        <v>16650</v>
      </c>
      <c r="J393" s="68">
        <v>1.6589861751152</v>
      </c>
    </row>
    <row r="394" spans="1:10">
      <c r="A394" s="68" t="s">
        <v>2572</v>
      </c>
      <c r="B394" s="68" t="s">
        <v>2728</v>
      </c>
      <c r="C394" s="68">
        <v>6</v>
      </c>
      <c r="D394" s="68">
        <v>15.3846153846153</v>
      </c>
      <c r="E394" s="77">
        <v>0.18833184383500601</v>
      </c>
      <c r="F394" s="68" t="s">
        <v>3046</v>
      </c>
      <c r="G394" s="68">
        <v>37</v>
      </c>
      <c r="H394" s="68">
        <v>1418</v>
      </c>
      <c r="I394" s="68">
        <v>16650</v>
      </c>
      <c r="J394" s="68">
        <v>1.90409026798307</v>
      </c>
    </row>
    <row r="395" spans="1:10">
      <c r="A395" s="68" t="s">
        <v>2572</v>
      </c>
      <c r="B395" s="68" t="s">
        <v>3063</v>
      </c>
      <c r="C395" s="68">
        <v>4</v>
      </c>
      <c r="D395" s="68">
        <v>10.2564102564102</v>
      </c>
      <c r="E395" s="77">
        <v>0.205613591628828</v>
      </c>
      <c r="F395" s="68" t="s">
        <v>3064</v>
      </c>
      <c r="G395" s="68">
        <v>37</v>
      </c>
      <c r="H395" s="68">
        <v>725</v>
      </c>
      <c r="I395" s="68">
        <v>16650</v>
      </c>
      <c r="J395" s="68">
        <v>2.4827586206896499</v>
      </c>
    </row>
    <row r="396" spans="1:10">
      <c r="A396" s="68" t="s">
        <v>2572</v>
      </c>
      <c r="B396" s="68" t="s">
        <v>2835</v>
      </c>
      <c r="C396" s="68">
        <v>13</v>
      </c>
      <c r="D396" s="68">
        <v>33.3333333333333</v>
      </c>
      <c r="E396" s="77">
        <v>0.20874499366843099</v>
      </c>
      <c r="F396" s="68" t="s">
        <v>3197</v>
      </c>
      <c r="G396" s="68">
        <v>37</v>
      </c>
      <c r="H396" s="68">
        <v>4345</v>
      </c>
      <c r="I396" s="68">
        <v>16650</v>
      </c>
      <c r="J396" s="68">
        <v>1.3463751438434901</v>
      </c>
    </row>
    <row r="397" spans="1:10">
      <c r="A397" s="68" t="s">
        <v>2572</v>
      </c>
      <c r="B397" s="68" t="s">
        <v>2730</v>
      </c>
      <c r="C397" s="68">
        <v>6</v>
      </c>
      <c r="D397" s="68">
        <v>15.3846153846153</v>
      </c>
      <c r="E397" s="77">
        <v>0.212281160730066</v>
      </c>
      <c r="F397" s="68" t="s">
        <v>3046</v>
      </c>
      <c r="G397" s="68">
        <v>37</v>
      </c>
      <c r="H397" s="68">
        <v>1480</v>
      </c>
      <c r="I397" s="68">
        <v>16650</v>
      </c>
      <c r="J397" s="68">
        <v>1.8243243243243199</v>
      </c>
    </row>
    <row r="398" spans="1:10">
      <c r="A398" s="68" t="s">
        <v>2572</v>
      </c>
      <c r="B398" s="68" t="s">
        <v>3070</v>
      </c>
      <c r="C398" s="68">
        <v>6</v>
      </c>
      <c r="D398" s="68">
        <v>15.3846153846153</v>
      </c>
      <c r="E398" s="77">
        <v>0.214258143972301</v>
      </c>
      <c r="F398" s="68" t="s">
        <v>3046</v>
      </c>
      <c r="G398" s="68">
        <v>37</v>
      </c>
      <c r="H398" s="68">
        <v>1485</v>
      </c>
      <c r="I398" s="68">
        <v>16650</v>
      </c>
      <c r="J398" s="68">
        <v>1.8181818181818099</v>
      </c>
    </row>
    <row r="399" spans="1:10">
      <c r="A399" s="68" t="s">
        <v>2572</v>
      </c>
      <c r="B399" s="68" t="s">
        <v>3068</v>
      </c>
      <c r="C399" s="68">
        <v>3</v>
      </c>
      <c r="D399" s="68">
        <v>7.6923076923076898</v>
      </c>
      <c r="E399" s="77">
        <v>0.21719013472384499</v>
      </c>
      <c r="F399" s="68" t="s">
        <v>3069</v>
      </c>
      <c r="G399" s="68">
        <v>37</v>
      </c>
      <c r="H399" s="68">
        <v>404</v>
      </c>
      <c r="I399" s="68">
        <v>16650</v>
      </c>
      <c r="J399" s="68">
        <v>3.3415841584158401</v>
      </c>
    </row>
    <row r="400" spans="1:10">
      <c r="A400" s="68" t="s">
        <v>2572</v>
      </c>
      <c r="B400" s="68" t="s">
        <v>2731</v>
      </c>
      <c r="C400" s="68">
        <v>6</v>
      </c>
      <c r="D400" s="68">
        <v>15.3846153846153</v>
      </c>
      <c r="E400" s="77">
        <v>0.221828813921434</v>
      </c>
      <c r="F400" s="68" t="s">
        <v>3046</v>
      </c>
      <c r="G400" s="68">
        <v>37</v>
      </c>
      <c r="H400" s="68">
        <v>1504</v>
      </c>
      <c r="I400" s="68">
        <v>16650</v>
      </c>
      <c r="J400" s="68">
        <v>1.7952127659574399</v>
      </c>
    </row>
    <row r="401" spans="1:10">
      <c r="A401" s="68" t="s">
        <v>2572</v>
      </c>
      <c r="B401" s="68" t="s">
        <v>2732</v>
      </c>
      <c r="C401" s="68">
        <v>6</v>
      </c>
      <c r="D401" s="68">
        <v>15.3846153846153</v>
      </c>
      <c r="E401" s="77">
        <v>0.22263096999749199</v>
      </c>
      <c r="F401" s="68" t="s">
        <v>3046</v>
      </c>
      <c r="G401" s="68">
        <v>37</v>
      </c>
      <c r="H401" s="68">
        <v>1506</v>
      </c>
      <c r="I401" s="68">
        <v>16650</v>
      </c>
      <c r="J401" s="68">
        <v>1.7928286852589601</v>
      </c>
    </row>
    <row r="402" spans="1:10">
      <c r="A402" s="68" t="s">
        <v>2572</v>
      </c>
      <c r="B402" s="68" t="s">
        <v>2741</v>
      </c>
      <c r="C402" s="68">
        <v>8</v>
      </c>
      <c r="D402" s="68">
        <v>20.5128205128205</v>
      </c>
      <c r="E402" s="77">
        <v>0.230478484360014</v>
      </c>
      <c r="F402" s="68" t="s">
        <v>3198</v>
      </c>
      <c r="G402" s="68">
        <v>37</v>
      </c>
      <c r="H402" s="68">
        <v>2326</v>
      </c>
      <c r="I402" s="68">
        <v>16650</v>
      </c>
      <c r="J402" s="68">
        <v>1.54772141014617</v>
      </c>
    </row>
    <row r="403" spans="1:10">
      <c r="A403" s="68" t="s">
        <v>2572</v>
      </c>
      <c r="B403" s="68" t="s">
        <v>3182</v>
      </c>
      <c r="C403" s="68">
        <v>4</v>
      </c>
      <c r="D403" s="68">
        <v>10.2564102564102</v>
      </c>
      <c r="E403" s="77">
        <v>0.230680037645664</v>
      </c>
      <c r="F403" s="68" t="s">
        <v>3183</v>
      </c>
      <c r="G403" s="68">
        <v>37</v>
      </c>
      <c r="H403" s="68">
        <v>769</v>
      </c>
      <c r="I403" s="68">
        <v>16650</v>
      </c>
      <c r="J403" s="68">
        <v>2.3407022106631898</v>
      </c>
    </row>
    <row r="404" spans="1:10">
      <c r="A404" s="68" t="s">
        <v>2572</v>
      </c>
      <c r="B404" s="68" t="s">
        <v>2838</v>
      </c>
      <c r="C404" s="68">
        <v>15</v>
      </c>
      <c r="D404" s="68">
        <v>38.461538461538403</v>
      </c>
      <c r="E404" s="77">
        <v>0.230953069541766</v>
      </c>
      <c r="F404" s="68" t="s">
        <v>3441</v>
      </c>
      <c r="G404" s="68">
        <v>37</v>
      </c>
      <c r="H404" s="68">
        <v>5306</v>
      </c>
      <c r="I404" s="68">
        <v>16650</v>
      </c>
      <c r="J404" s="68">
        <v>1.27214474180173</v>
      </c>
    </row>
    <row r="405" spans="1:10">
      <c r="A405" s="68" t="s">
        <v>2572</v>
      </c>
      <c r="B405" s="68" t="s">
        <v>3152</v>
      </c>
      <c r="C405" s="68">
        <v>5</v>
      </c>
      <c r="D405" s="68">
        <v>12.8205128205128</v>
      </c>
      <c r="E405" s="77">
        <v>0.23625091287928299</v>
      </c>
      <c r="F405" s="68" t="s">
        <v>3153</v>
      </c>
      <c r="G405" s="68">
        <v>37</v>
      </c>
      <c r="H405" s="68">
        <v>1152</v>
      </c>
      <c r="I405" s="68">
        <v>16650</v>
      </c>
      <c r="J405" s="68">
        <v>1.953125</v>
      </c>
    </row>
    <row r="406" spans="1:10">
      <c r="A406" s="68" t="s">
        <v>2572</v>
      </c>
      <c r="B406" s="68" t="s">
        <v>3072</v>
      </c>
      <c r="C406" s="68">
        <v>4</v>
      </c>
      <c r="D406" s="68">
        <v>10.2564102564102</v>
      </c>
      <c r="E406" s="77">
        <v>0.23646439376404299</v>
      </c>
      <c r="F406" s="68" t="s">
        <v>3064</v>
      </c>
      <c r="G406" s="68">
        <v>37</v>
      </c>
      <c r="H406" s="68">
        <v>779</v>
      </c>
      <c r="I406" s="68">
        <v>16650</v>
      </c>
      <c r="J406" s="68">
        <v>2.31065468549422</v>
      </c>
    </row>
    <row r="407" spans="1:10">
      <c r="A407" s="68" t="s">
        <v>2572</v>
      </c>
      <c r="B407" s="68" t="s">
        <v>2740</v>
      </c>
      <c r="C407" s="68">
        <v>8</v>
      </c>
      <c r="D407" s="68">
        <v>20.5128205128205</v>
      </c>
      <c r="E407" s="77">
        <v>0.236826168321214</v>
      </c>
      <c r="F407" s="68" t="s">
        <v>3198</v>
      </c>
      <c r="G407" s="68">
        <v>37</v>
      </c>
      <c r="H407" s="68">
        <v>2345</v>
      </c>
      <c r="I407" s="68">
        <v>16650</v>
      </c>
      <c r="J407" s="68">
        <v>1.53518123667377</v>
      </c>
    </row>
    <row r="408" spans="1:10">
      <c r="A408" s="68" t="s">
        <v>2572</v>
      </c>
      <c r="B408" s="68" t="s">
        <v>3073</v>
      </c>
      <c r="C408" s="68">
        <v>3</v>
      </c>
      <c r="D408" s="68">
        <v>7.6923076923076898</v>
      </c>
      <c r="E408" s="77">
        <v>0.24203210671494699</v>
      </c>
      <c r="F408" s="68" t="s">
        <v>3069</v>
      </c>
      <c r="G408" s="68">
        <v>37</v>
      </c>
      <c r="H408" s="68">
        <v>435</v>
      </c>
      <c r="I408" s="68">
        <v>16650</v>
      </c>
      <c r="J408" s="68">
        <v>3.1034482758620601</v>
      </c>
    </row>
    <row r="409" spans="1:10">
      <c r="A409" s="68" t="s">
        <v>2572</v>
      </c>
      <c r="B409" s="68" t="s">
        <v>2744</v>
      </c>
      <c r="C409" s="68">
        <v>8</v>
      </c>
      <c r="D409" s="68">
        <v>20.5128205128205</v>
      </c>
      <c r="E409" s="77">
        <v>0.29875913742274901</v>
      </c>
      <c r="F409" s="68" t="s">
        <v>3198</v>
      </c>
      <c r="G409" s="68">
        <v>37</v>
      </c>
      <c r="H409" s="68">
        <v>2522</v>
      </c>
      <c r="I409" s="68">
        <v>16650</v>
      </c>
      <c r="J409" s="68">
        <v>1.4274385408406001</v>
      </c>
    </row>
    <row r="410" spans="1:10">
      <c r="A410" s="68" t="s">
        <v>2572</v>
      </c>
      <c r="B410" s="68" t="s">
        <v>2926</v>
      </c>
      <c r="C410" s="68">
        <v>9</v>
      </c>
      <c r="D410" s="68">
        <v>23.076923076922998</v>
      </c>
      <c r="E410" s="77">
        <v>0.32370409113858101</v>
      </c>
      <c r="F410" s="68" t="s">
        <v>3426</v>
      </c>
      <c r="G410" s="68">
        <v>37</v>
      </c>
      <c r="H410" s="68">
        <v>3020</v>
      </c>
      <c r="I410" s="68">
        <v>16650</v>
      </c>
      <c r="J410" s="68">
        <v>1.341059602649</v>
      </c>
    </row>
    <row r="411" spans="1:10">
      <c r="A411" s="68" t="s">
        <v>2572</v>
      </c>
      <c r="B411" s="68" t="s">
        <v>2710</v>
      </c>
      <c r="C411" s="68">
        <v>7</v>
      </c>
      <c r="D411" s="68">
        <v>17.948717948717899</v>
      </c>
      <c r="E411" s="77">
        <v>0.33231024760425099</v>
      </c>
      <c r="F411" s="68" t="s">
        <v>3099</v>
      </c>
      <c r="G411" s="68">
        <v>37</v>
      </c>
      <c r="H411" s="68">
        <v>2186</v>
      </c>
      <c r="I411" s="68">
        <v>16650</v>
      </c>
      <c r="J411" s="68">
        <v>1.4409881061299099</v>
      </c>
    </row>
    <row r="412" spans="1:10">
      <c r="A412" s="68" t="s">
        <v>2572</v>
      </c>
      <c r="B412" s="68" t="s">
        <v>2877</v>
      </c>
      <c r="C412" s="68">
        <v>5</v>
      </c>
      <c r="D412" s="68">
        <v>12.8205128205128</v>
      </c>
      <c r="E412" s="77">
        <v>0.33718054504386702</v>
      </c>
      <c r="F412" s="68" t="s">
        <v>3097</v>
      </c>
      <c r="G412" s="68">
        <v>37</v>
      </c>
      <c r="H412" s="68">
        <v>1357</v>
      </c>
      <c r="I412" s="68">
        <v>16650</v>
      </c>
      <c r="J412" s="68">
        <v>1.6580692704495199</v>
      </c>
    </row>
    <row r="413" spans="1:10">
      <c r="A413" s="68" t="s">
        <v>2572</v>
      </c>
      <c r="B413" s="68" t="s">
        <v>2927</v>
      </c>
      <c r="C413" s="68">
        <v>9</v>
      </c>
      <c r="D413" s="68">
        <v>23.076923076922998</v>
      </c>
      <c r="E413" s="77">
        <v>0.341125318103145</v>
      </c>
      <c r="F413" s="68" t="s">
        <v>3426</v>
      </c>
      <c r="G413" s="68">
        <v>37</v>
      </c>
      <c r="H413" s="68">
        <v>3070</v>
      </c>
      <c r="I413" s="68">
        <v>16650</v>
      </c>
      <c r="J413" s="68">
        <v>1.3192182410423401</v>
      </c>
    </row>
    <row r="414" spans="1:10">
      <c r="A414" s="68" t="s">
        <v>2572</v>
      </c>
      <c r="B414" s="68" t="s">
        <v>2724</v>
      </c>
      <c r="C414" s="68">
        <v>6</v>
      </c>
      <c r="D414" s="68">
        <v>15.3846153846153</v>
      </c>
      <c r="E414" s="77">
        <v>0.37584604156197898</v>
      </c>
      <c r="F414" s="68" t="s">
        <v>3160</v>
      </c>
      <c r="G414" s="68">
        <v>37</v>
      </c>
      <c r="H414" s="68">
        <v>1861</v>
      </c>
      <c r="I414" s="68">
        <v>16650</v>
      </c>
      <c r="J414" s="68">
        <v>1.4508328855454</v>
      </c>
    </row>
    <row r="415" spans="1:10">
      <c r="A415" s="68" t="s">
        <v>2572</v>
      </c>
      <c r="B415" s="68" t="s">
        <v>2880</v>
      </c>
      <c r="C415" s="68">
        <v>5</v>
      </c>
      <c r="D415" s="68">
        <v>12.8205128205128</v>
      </c>
      <c r="E415" s="77">
        <v>0.38276437147820802</v>
      </c>
      <c r="F415" s="68" t="s">
        <v>3097</v>
      </c>
      <c r="G415" s="68">
        <v>37</v>
      </c>
      <c r="H415" s="68">
        <v>1447</v>
      </c>
      <c r="I415" s="68">
        <v>16650</v>
      </c>
      <c r="J415" s="68">
        <v>1.5549412577746999</v>
      </c>
    </row>
    <row r="416" spans="1:10">
      <c r="A416" s="68" t="s">
        <v>2572</v>
      </c>
      <c r="B416" s="68" t="s">
        <v>2745</v>
      </c>
      <c r="C416" s="68">
        <v>13</v>
      </c>
      <c r="D416" s="68">
        <v>33.3333333333333</v>
      </c>
      <c r="E416" s="77">
        <v>0.396063575970514</v>
      </c>
      <c r="F416" s="68" t="s">
        <v>3203</v>
      </c>
      <c r="G416" s="68">
        <v>37</v>
      </c>
      <c r="H416" s="68">
        <v>5012</v>
      </c>
      <c r="I416" s="68">
        <v>16650</v>
      </c>
      <c r="J416" s="68">
        <v>1.1671987230646399</v>
      </c>
    </row>
    <row r="417" spans="1:10">
      <c r="A417" s="68" t="s">
        <v>2572</v>
      </c>
      <c r="B417" s="68" t="s">
        <v>3201</v>
      </c>
      <c r="C417" s="68">
        <v>3</v>
      </c>
      <c r="D417" s="68">
        <v>7.6923076923076898</v>
      </c>
      <c r="E417" s="77">
        <v>0.40528584251623001</v>
      </c>
      <c r="F417" s="68" t="s">
        <v>3202</v>
      </c>
      <c r="G417" s="68">
        <v>37</v>
      </c>
      <c r="H417" s="68">
        <v>640</v>
      </c>
      <c r="I417" s="68">
        <v>16650</v>
      </c>
      <c r="J417" s="68">
        <v>2.109375</v>
      </c>
    </row>
    <row r="418" spans="1:10">
      <c r="A418" s="68" t="s">
        <v>2572</v>
      </c>
      <c r="B418" s="68" t="s">
        <v>3206</v>
      </c>
      <c r="C418" s="68">
        <v>5</v>
      </c>
      <c r="D418" s="68">
        <v>12.8205128205128</v>
      </c>
      <c r="E418" s="77">
        <v>0.43574930294582198</v>
      </c>
      <c r="F418" s="68" t="s">
        <v>3207</v>
      </c>
      <c r="G418" s="68">
        <v>37</v>
      </c>
      <c r="H418" s="68">
        <v>1552</v>
      </c>
      <c r="I418" s="68">
        <v>16650</v>
      </c>
      <c r="J418" s="68">
        <v>1.44974226804123</v>
      </c>
    </row>
    <row r="419" spans="1:10">
      <c r="A419" s="68" t="s">
        <v>2572</v>
      </c>
      <c r="B419" s="68" t="s">
        <v>3205</v>
      </c>
      <c r="C419" s="68">
        <v>3</v>
      </c>
      <c r="D419" s="68">
        <v>7.6923076923076898</v>
      </c>
      <c r="E419" s="77">
        <v>0.43714047967368402</v>
      </c>
      <c r="F419" s="68" t="s">
        <v>3202</v>
      </c>
      <c r="G419" s="68">
        <v>37</v>
      </c>
      <c r="H419" s="68">
        <v>682</v>
      </c>
      <c r="I419" s="68">
        <v>16650</v>
      </c>
      <c r="J419" s="68">
        <v>1.97947214076246</v>
      </c>
    </row>
    <row r="420" spans="1:10">
      <c r="A420" s="68" t="s">
        <v>2572</v>
      </c>
      <c r="B420" s="68" t="s">
        <v>3208</v>
      </c>
      <c r="C420" s="68">
        <v>5</v>
      </c>
      <c r="D420" s="68">
        <v>12.8205128205128</v>
      </c>
      <c r="E420" s="77">
        <v>0.43725189532326503</v>
      </c>
      <c r="F420" s="68" t="s">
        <v>3209</v>
      </c>
      <c r="G420" s="68">
        <v>37</v>
      </c>
      <c r="H420" s="68">
        <v>1555</v>
      </c>
      <c r="I420" s="68">
        <v>16650</v>
      </c>
      <c r="J420" s="68">
        <v>1.4469453376205701</v>
      </c>
    </row>
    <row r="421" spans="1:10">
      <c r="A421" s="68" t="s">
        <v>2572</v>
      </c>
      <c r="B421" s="68" t="s">
        <v>3210</v>
      </c>
      <c r="C421" s="68">
        <v>5</v>
      </c>
      <c r="D421" s="68">
        <v>12.8205128205128</v>
      </c>
      <c r="E421" s="77">
        <v>0.44125455025225302</v>
      </c>
      <c r="F421" s="68" t="s">
        <v>3209</v>
      </c>
      <c r="G421" s="68">
        <v>37</v>
      </c>
      <c r="H421" s="68">
        <v>1563</v>
      </c>
      <c r="I421" s="68">
        <v>16650</v>
      </c>
      <c r="J421" s="68">
        <v>1.4395393474088201</v>
      </c>
    </row>
    <row r="422" spans="1:10">
      <c r="A422" s="68" t="s">
        <v>2572</v>
      </c>
      <c r="B422" s="68" t="s">
        <v>3211</v>
      </c>
      <c r="C422" s="68">
        <v>4</v>
      </c>
      <c r="D422" s="68">
        <v>10.2564102564102</v>
      </c>
      <c r="E422" s="77">
        <v>0.44567060617165299</v>
      </c>
      <c r="F422" s="68" t="s">
        <v>3212</v>
      </c>
      <c r="G422" s="68">
        <v>37</v>
      </c>
      <c r="H422" s="68">
        <v>1130</v>
      </c>
      <c r="I422" s="68">
        <v>16650</v>
      </c>
      <c r="J422" s="68">
        <v>1.5929203539823</v>
      </c>
    </row>
    <row r="423" spans="1:10">
      <c r="A423" s="68" t="s">
        <v>2572</v>
      </c>
      <c r="B423" s="68" t="s">
        <v>3213</v>
      </c>
      <c r="C423" s="68">
        <v>6</v>
      </c>
      <c r="D423" s="68">
        <v>15.3846153846153</v>
      </c>
      <c r="E423" s="77">
        <v>0.45156334784818097</v>
      </c>
      <c r="F423" s="68" t="s">
        <v>3214</v>
      </c>
      <c r="G423" s="68">
        <v>37</v>
      </c>
      <c r="H423" s="68">
        <v>2030</v>
      </c>
      <c r="I423" s="68">
        <v>16650</v>
      </c>
      <c r="J423" s="68">
        <v>1.33004926108374</v>
      </c>
    </row>
    <row r="424" spans="1:10">
      <c r="A424" s="68" t="s">
        <v>2572</v>
      </c>
      <c r="B424" s="68" t="s">
        <v>3215</v>
      </c>
      <c r="C424" s="68">
        <v>4</v>
      </c>
      <c r="D424" s="68">
        <v>10.2564102564102</v>
      </c>
      <c r="E424" s="77">
        <v>0.47284190873405002</v>
      </c>
      <c r="F424" s="68" t="s">
        <v>3212</v>
      </c>
      <c r="G424" s="68">
        <v>37</v>
      </c>
      <c r="H424" s="68">
        <v>1177</v>
      </c>
      <c r="I424" s="68">
        <v>16650</v>
      </c>
      <c r="J424" s="68">
        <v>1.52931180968564</v>
      </c>
    </row>
    <row r="425" spans="1:10">
      <c r="A425" s="68" t="s">
        <v>2572</v>
      </c>
      <c r="B425" s="68" t="s">
        <v>2742</v>
      </c>
      <c r="C425" s="68">
        <v>11</v>
      </c>
      <c r="D425" s="68">
        <v>28.205128205128201</v>
      </c>
      <c r="E425" s="77">
        <v>0.47586468024735201</v>
      </c>
      <c r="F425" s="68" t="s">
        <v>3219</v>
      </c>
      <c r="G425" s="68">
        <v>37</v>
      </c>
      <c r="H425" s="68">
        <v>4357</v>
      </c>
      <c r="I425" s="68">
        <v>16650</v>
      </c>
      <c r="J425" s="68">
        <v>1.1361028230433701</v>
      </c>
    </row>
    <row r="426" spans="1:10">
      <c r="A426" s="68" t="s">
        <v>2572</v>
      </c>
      <c r="B426" s="68" t="s">
        <v>3218</v>
      </c>
      <c r="C426" s="68">
        <v>4</v>
      </c>
      <c r="D426" s="68">
        <v>10.2564102564102</v>
      </c>
      <c r="E426" s="77">
        <v>0.48253908102114001</v>
      </c>
      <c r="F426" s="68" t="s">
        <v>3212</v>
      </c>
      <c r="G426" s="68">
        <v>37</v>
      </c>
      <c r="H426" s="68">
        <v>1194</v>
      </c>
      <c r="I426" s="68">
        <v>16650</v>
      </c>
      <c r="J426" s="68">
        <v>1.50753768844221</v>
      </c>
    </row>
    <row r="427" spans="1:10">
      <c r="A427" s="68" t="s">
        <v>2572</v>
      </c>
      <c r="B427" s="68" t="s">
        <v>2811</v>
      </c>
      <c r="C427" s="68">
        <v>11</v>
      </c>
      <c r="D427" s="68">
        <v>28.205128205128201</v>
      </c>
      <c r="E427" s="77">
        <v>0.49135208142285702</v>
      </c>
      <c r="F427" s="68" t="s">
        <v>3222</v>
      </c>
      <c r="G427" s="68">
        <v>37</v>
      </c>
      <c r="H427" s="68">
        <v>4404</v>
      </c>
      <c r="I427" s="68">
        <v>16650</v>
      </c>
      <c r="J427" s="68">
        <v>1.1239782016348701</v>
      </c>
    </row>
    <row r="428" spans="1:10">
      <c r="A428" s="68" t="s">
        <v>2572</v>
      </c>
      <c r="B428" s="68" t="s">
        <v>2819</v>
      </c>
      <c r="C428" s="68">
        <v>11</v>
      </c>
      <c r="D428" s="68">
        <v>28.205128205128201</v>
      </c>
      <c r="E428" s="77">
        <v>0.49365428690385199</v>
      </c>
      <c r="F428" s="68" t="s">
        <v>3219</v>
      </c>
      <c r="G428" s="68">
        <v>37</v>
      </c>
      <c r="H428" s="68">
        <v>4411</v>
      </c>
      <c r="I428" s="68">
        <v>16650</v>
      </c>
      <c r="J428" s="68">
        <v>1.1221945137157101</v>
      </c>
    </row>
    <row r="429" spans="1:10">
      <c r="A429" s="68" t="s">
        <v>2572</v>
      </c>
      <c r="B429" s="68" t="s">
        <v>2918</v>
      </c>
      <c r="C429" s="68">
        <v>5</v>
      </c>
      <c r="D429" s="68">
        <v>12.8205128205128</v>
      </c>
      <c r="E429" s="77">
        <v>0.49598100192493999</v>
      </c>
      <c r="F429" s="68" t="s">
        <v>3220</v>
      </c>
      <c r="G429" s="68">
        <v>37</v>
      </c>
      <c r="H429" s="68">
        <v>1674</v>
      </c>
      <c r="I429" s="68">
        <v>16650</v>
      </c>
      <c r="J429" s="68">
        <v>1.34408602150537</v>
      </c>
    </row>
    <row r="430" spans="1:10">
      <c r="A430" s="68" t="s">
        <v>2572</v>
      </c>
      <c r="B430" s="68" t="s">
        <v>2821</v>
      </c>
      <c r="C430" s="68">
        <v>11</v>
      </c>
      <c r="D430" s="68">
        <v>28.205128205128201</v>
      </c>
      <c r="E430" s="77">
        <v>0.49792615962443698</v>
      </c>
      <c r="F430" s="68" t="s">
        <v>3219</v>
      </c>
      <c r="G430" s="68">
        <v>37</v>
      </c>
      <c r="H430" s="68">
        <v>4424</v>
      </c>
      <c r="I430" s="68">
        <v>16650</v>
      </c>
      <c r="J430" s="68">
        <v>1.1188969258589501</v>
      </c>
    </row>
    <row r="431" spans="1:10">
      <c r="A431" s="68" t="s">
        <v>2572</v>
      </c>
      <c r="B431" s="68" t="s">
        <v>2873</v>
      </c>
      <c r="C431" s="68">
        <v>4</v>
      </c>
      <c r="D431" s="68">
        <v>10.2564102564102</v>
      </c>
      <c r="E431" s="77">
        <v>0.50058439915366304</v>
      </c>
      <c r="F431" s="68" t="s">
        <v>3123</v>
      </c>
      <c r="G431" s="68">
        <v>37</v>
      </c>
      <c r="H431" s="68">
        <v>1226</v>
      </c>
      <c r="I431" s="68">
        <v>16650</v>
      </c>
      <c r="J431" s="68">
        <v>1.4681892332789499</v>
      </c>
    </row>
    <row r="432" spans="1:10">
      <c r="A432" s="68" t="s">
        <v>2572</v>
      </c>
      <c r="B432" s="68" t="s">
        <v>3124</v>
      </c>
      <c r="C432" s="68">
        <v>5</v>
      </c>
      <c r="D432" s="68">
        <v>12.8205128205128</v>
      </c>
      <c r="E432" s="77">
        <v>0.50468153359694701</v>
      </c>
      <c r="F432" s="68" t="s">
        <v>3125</v>
      </c>
      <c r="G432" s="68">
        <v>37</v>
      </c>
      <c r="H432" s="68">
        <v>1692</v>
      </c>
      <c r="I432" s="68">
        <v>16650</v>
      </c>
      <c r="J432" s="68">
        <v>1.3297872340425501</v>
      </c>
    </row>
    <row r="433" spans="1:10">
      <c r="A433" s="68" t="s">
        <v>2572</v>
      </c>
      <c r="B433" s="68" t="s">
        <v>2733</v>
      </c>
      <c r="C433" s="68">
        <v>10</v>
      </c>
      <c r="D433" s="68">
        <v>25.6410256410256</v>
      </c>
      <c r="E433" s="77">
        <v>0.50640311143135397</v>
      </c>
      <c r="F433" s="68" t="s">
        <v>3127</v>
      </c>
      <c r="G433" s="68">
        <v>37</v>
      </c>
      <c r="H433" s="68">
        <v>3991</v>
      </c>
      <c r="I433" s="68">
        <v>16650</v>
      </c>
      <c r="J433" s="68">
        <v>1.1275369581558501</v>
      </c>
    </row>
    <row r="434" spans="1:10">
      <c r="A434" s="68" t="s">
        <v>2572</v>
      </c>
      <c r="B434" s="68" t="s">
        <v>3221</v>
      </c>
      <c r="C434" s="68">
        <v>4</v>
      </c>
      <c r="D434" s="68">
        <v>10.2564102564102</v>
      </c>
      <c r="E434" s="77">
        <v>0.50838886002259698</v>
      </c>
      <c r="F434" s="68" t="s">
        <v>3212</v>
      </c>
      <c r="G434" s="68">
        <v>37</v>
      </c>
      <c r="H434" s="68">
        <v>1240</v>
      </c>
      <c r="I434" s="68">
        <v>16650</v>
      </c>
      <c r="J434" s="68">
        <v>1.4516129032258001</v>
      </c>
    </row>
    <row r="435" spans="1:10">
      <c r="A435" s="68" t="s">
        <v>2572</v>
      </c>
      <c r="B435" s="68" t="s">
        <v>2815</v>
      </c>
      <c r="C435" s="68">
        <v>5</v>
      </c>
      <c r="D435" s="68">
        <v>12.8205128205128</v>
      </c>
      <c r="E435" s="77">
        <v>0.51857732588544303</v>
      </c>
      <c r="F435" s="68" t="s">
        <v>3185</v>
      </c>
      <c r="G435" s="68">
        <v>37</v>
      </c>
      <c r="H435" s="68">
        <v>1721</v>
      </c>
      <c r="I435" s="68">
        <v>16650</v>
      </c>
      <c r="J435" s="68">
        <v>1.3073794305636199</v>
      </c>
    </row>
    <row r="436" spans="1:10">
      <c r="A436" s="68" t="s">
        <v>2572</v>
      </c>
      <c r="B436" s="68" t="s">
        <v>2748</v>
      </c>
      <c r="C436" s="68">
        <v>3</v>
      </c>
      <c r="D436" s="68">
        <v>7.6923076923076898</v>
      </c>
      <c r="E436" s="77">
        <v>0.526435960903334</v>
      </c>
      <c r="F436" s="68" t="s">
        <v>3223</v>
      </c>
      <c r="G436" s="68">
        <v>37</v>
      </c>
      <c r="H436" s="68">
        <v>807</v>
      </c>
      <c r="I436" s="68">
        <v>16650</v>
      </c>
      <c r="J436" s="68">
        <v>1.6728624535315899</v>
      </c>
    </row>
    <row r="437" spans="1:10">
      <c r="A437" s="68" t="s">
        <v>2572</v>
      </c>
      <c r="B437" s="68" t="s">
        <v>2817</v>
      </c>
      <c r="C437" s="68">
        <v>7</v>
      </c>
      <c r="D437" s="68">
        <v>17.948717948717899</v>
      </c>
      <c r="E437" s="77">
        <v>0.52822017488597295</v>
      </c>
      <c r="F437" s="68" t="s">
        <v>3129</v>
      </c>
      <c r="G437" s="68">
        <v>37</v>
      </c>
      <c r="H437" s="68">
        <v>2669</v>
      </c>
      <c r="I437" s="68">
        <v>16650</v>
      </c>
      <c r="J437" s="68">
        <v>1.18021730985387</v>
      </c>
    </row>
    <row r="438" spans="1:10">
      <c r="A438" s="68" t="s">
        <v>2572</v>
      </c>
      <c r="B438" s="68" t="s">
        <v>2827</v>
      </c>
      <c r="C438" s="68">
        <v>9</v>
      </c>
      <c r="D438" s="68">
        <v>23.076923076922998</v>
      </c>
      <c r="E438" s="77">
        <v>0.531413516183037</v>
      </c>
      <c r="F438" s="68" t="s">
        <v>3224</v>
      </c>
      <c r="G438" s="68">
        <v>37</v>
      </c>
      <c r="H438" s="68">
        <v>3603</v>
      </c>
      <c r="I438" s="68">
        <v>16650</v>
      </c>
      <c r="J438" s="68">
        <v>1.1240632805994999</v>
      </c>
    </row>
    <row r="439" spans="1:10">
      <c r="A439" s="68" t="s">
        <v>2572</v>
      </c>
      <c r="B439" s="68" t="s">
        <v>2826</v>
      </c>
      <c r="C439" s="68">
        <v>9</v>
      </c>
      <c r="D439" s="68">
        <v>23.076923076922998</v>
      </c>
      <c r="E439" s="77">
        <v>0.53211395876902901</v>
      </c>
      <c r="F439" s="68" t="s">
        <v>3224</v>
      </c>
      <c r="G439" s="68">
        <v>37</v>
      </c>
      <c r="H439" s="68">
        <v>3605</v>
      </c>
      <c r="I439" s="68">
        <v>16650</v>
      </c>
      <c r="J439" s="68">
        <v>1.1234396671289799</v>
      </c>
    </row>
    <row r="440" spans="1:10">
      <c r="A440" s="68" t="s">
        <v>2572</v>
      </c>
      <c r="B440" s="68" t="s">
        <v>2874</v>
      </c>
      <c r="C440" s="68">
        <v>3</v>
      </c>
      <c r="D440" s="68">
        <v>7.6923076923076898</v>
      </c>
      <c r="E440" s="77">
        <v>0.53318342067051605</v>
      </c>
      <c r="F440" s="68" t="s">
        <v>3128</v>
      </c>
      <c r="G440" s="68">
        <v>37</v>
      </c>
      <c r="H440" s="68">
        <v>817</v>
      </c>
      <c r="I440" s="68">
        <v>16650</v>
      </c>
      <c r="J440" s="68">
        <v>1.65238678090575</v>
      </c>
    </row>
    <row r="441" spans="1:10">
      <c r="A441" s="68" t="s">
        <v>2572</v>
      </c>
      <c r="B441" s="68" t="s">
        <v>2829</v>
      </c>
      <c r="C441" s="68">
        <v>9</v>
      </c>
      <c r="D441" s="68">
        <v>23.076923076922998</v>
      </c>
      <c r="E441" s="77">
        <v>0.53910228151831796</v>
      </c>
      <c r="F441" s="68" t="s">
        <v>3224</v>
      </c>
      <c r="G441" s="68">
        <v>37</v>
      </c>
      <c r="H441" s="68">
        <v>3625</v>
      </c>
      <c r="I441" s="68">
        <v>16650</v>
      </c>
      <c r="J441" s="68">
        <v>1.11724137931034</v>
      </c>
    </row>
    <row r="442" spans="1:10">
      <c r="A442" s="68" t="s">
        <v>2572</v>
      </c>
      <c r="B442" s="68" t="s">
        <v>2882</v>
      </c>
      <c r="C442" s="68">
        <v>4</v>
      </c>
      <c r="D442" s="68">
        <v>10.2564102564102</v>
      </c>
      <c r="E442" s="77">
        <v>0.54169941665666899</v>
      </c>
      <c r="F442" s="68" t="s">
        <v>3130</v>
      </c>
      <c r="G442" s="68">
        <v>37</v>
      </c>
      <c r="H442" s="68">
        <v>1301</v>
      </c>
      <c r="I442" s="68">
        <v>16650</v>
      </c>
      <c r="J442" s="68">
        <v>1.3835511145272801</v>
      </c>
    </row>
    <row r="443" spans="1:10">
      <c r="A443" s="68" t="s">
        <v>2572</v>
      </c>
      <c r="B443" s="68" t="s">
        <v>2806</v>
      </c>
      <c r="C443" s="68">
        <v>10</v>
      </c>
      <c r="D443" s="68">
        <v>25.6410256410256</v>
      </c>
      <c r="E443" s="77">
        <v>0.54444974496601295</v>
      </c>
      <c r="F443" s="68" t="s">
        <v>3131</v>
      </c>
      <c r="G443" s="68">
        <v>37</v>
      </c>
      <c r="H443" s="68">
        <v>4104</v>
      </c>
      <c r="I443" s="68">
        <v>16650</v>
      </c>
      <c r="J443" s="68">
        <v>1.09649122807017</v>
      </c>
    </row>
    <row r="444" spans="1:10">
      <c r="A444" s="68" t="s">
        <v>2572</v>
      </c>
      <c r="B444" s="68" t="s">
        <v>2735</v>
      </c>
      <c r="C444" s="68">
        <v>10</v>
      </c>
      <c r="D444" s="68">
        <v>25.6410256410256</v>
      </c>
      <c r="E444" s="77">
        <v>0.545449373221643</v>
      </c>
      <c r="F444" s="68" t="s">
        <v>3127</v>
      </c>
      <c r="G444" s="68">
        <v>37</v>
      </c>
      <c r="H444" s="68">
        <v>4107</v>
      </c>
      <c r="I444" s="68">
        <v>16650</v>
      </c>
      <c r="J444" s="68">
        <v>1.0956902848794701</v>
      </c>
    </row>
    <row r="445" spans="1:10">
      <c r="A445" s="68" t="s">
        <v>2572</v>
      </c>
      <c r="B445" s="68" t="s">
        <v>2830</v>
      </c>
      <c r="C445" s="68">
        <v>9</v>
      </c>
      <c r="D445" s="68">
        <v>23.076923076922998</v>
      </c>
      <c r="E445" s="77">
        <v>0.54571291230649099</v>
      </c>
      <c r="F445" s="68" t="s">
        <v>3224</v>
      </c>
      <c r="G445" s="68">
        <v>37</v>
      </c>
      <c r="H445" s="68">
        <v>3644</v>
      </c>
      <c r="I445" s="68">
        <v>16650</v>
      </c>
      <c r="J445" s="68">
        <v>1.11141602634467</v>
      </c>
    </row>
    <row r="446" spans="1:10">
      <c r="A446" s="68" t="s">
        <v>2572</v>
      </c>
      <c r="B446" s="68" t="s">
        <v>3225</v>
      </c>
      <c r="C446" s="68">
        <v>3</v>
      </c>
      <c r="D446" s="68">
        <v>7.6923076923076898</v>
      </c>
      <c r="E446" s="77">
        <v>0.55565721983252803</v>
      </c>
      <c r="F446" s="68" t="s">
        <v>3202</v>
      </c>
      <c r="G446" s="68">
        <v>37</v>
      </c>
      <c r="H446" s="68">
        <v>851</v>
      </c>
      <c r="I446" s="68">
        <v>16650</v>
      </c>
      <c r="J446" s="68">
        <v>1.5863689776733201</v>
      </c>
    </row>
    <row r="447" spans="1:10">
      <c r="A447" s="68" t="s">
        <v>2572</v>
      </c>
      <c r="B447" s="68" t="s">
        <v>2726</v>
      </c>
      <c r="C447" s="68">
        <v>4</v>
      </c>
      <c r="D447" s="68">
        <v>10.2564102564102</v>
      </c>
      <c r="E447" s="77">
        <v>0.57841165122822102</v>
      </c>
      <c r="F447" s="68" t="s">
        <v>3212</v>
      </c>
      <c r="G447" s="68">
        <v>37</v>
      </c>
      <c r="H447" s="68">
        <v>1371</v>
      </c>
      <c r="I447" s="68">
        <v>16650</v>
      </c>
      <c r="J447" s="68">
        <v>1.31291028446389</v>
      </c>
    </row>
    <row r="448" spans="1:10">
      <c r="A448" s="68" t="s">
        <v>2572</v>
      </c>
      <c r="B448" s="68" t="s">
        <v>2824</v>
      </c>
      <c r="C448" s="68">
        <v>9</v>
      </c>
      <c r="D448" s="68">
        <v>23.076923076922998</v>
      </c>
      <c r="E448" s="77">
        <v>0.58605920071880702</v>
      </c>
      <c r="F448" s="68" t="s">
        <v>3224</v>
      </c>
      <c r="G448" s="68">
        <v>37</v>
      </c>
      <c r="H448" s="68">
        <v>3762</v>
      </c>
      <c r="I448" s="68">
        <v>16650</v>
      </c>
      <c r="J448" s="68">
        <v>1.07655502392344</v>
      </c>
    </row>
    <row r="449" spans="1:10">
      <c r="A449" s="68" t="s">
        <v>2572</v>
      </c>
      <c r="B449" s="68" t="s">
        <v>2833</v>
      </c>
      <c r="C449" s="68">
        <v>9</v>
      </c>
      <c r="D449" s="68">
        <v>23.076923076922998</v>
      </c>
      <c r="E449" s="77">
        <v>0.58908055016525096</v>
      </c>
      <c r="F449" s="68" t="s">
        <v>3224</v>
      </c>
      <c r="G449" s="68">
        <v>37</v>
      </c>
      <c r="H449" s="68">
        <v>3771</v>
      </c>
      <c r="I449" s="68">
        <v>16650</v>
      </c>
      <c r="J449" s="68">
        <v>1.07398568019093</v>
      </c>
    </row>
    <row r="450" spans="1:10">
      <c r="A450" s="68" t="s">
        <v>2572</v>
      </c>
      <c r="B450" s="68" t="s">
        <v>3229</v>
      </c>
      <c r="C450" s="68">
        <v>4</v>
      </c>
      <c r="D450" s="68">
        <v>10.2564102564102</v>
      </c>
      <c r="E450" s="77">
        <v>0.607012048267209</v>
      </c>
      <c r="F450" s="68" t="s">
        <v>3230</v>
      </c>
      <c r="G450" s="68">
        <v>37</v>
      </c>
      <c r="H450" s="68">
        <v>1428</v>
      </c>
      <c r="I450" s="68">
        <v>16650</v>
      </c>
      <c r="J450" s="68">
        <v>1.26050420168067</v>
      </c>
    </row>
    <row r="451" spans="1:10">
      <c r="A451" s="68" t="s">
        <v>2572</v>
      </c>
      <c r="B451" s="68" t="s">
        <v>2917</v>
      </c>
      <c r="C451" s="68">
        <v>4</v>
      </c>
      <c r="D451" s="68">
        <v>10.2564102564102</v>
      </c>
      <c r="E451" s="77">
        <v>0.61530693875056897</v>
      </c>
      <c r="F451" s="68" t="s">
        <v>3231</v>
      </c>
      <c r="G451" s="68">
        <v>37</v>
      </c>
      <c r="H451" s="68">
        <v>1445</v>
      </c>
      <c r="I451" s="68">
        <v>16650</v>
      </c>
      <c r="J451" s="68">
        <v>1.24567474048442</v>
      </c>
    </row>
    <row r="452" spans="1:10">
      <c r="A452" s="68" t="s">
        <v>2572</v>
      </c>
      <c r="B452" s="68" t="s">
        <v>2915</v>
      </c>
      <c r="C452" s="68">
        <v>4</v>
      </c>
      <c r="D452" s="68">
        <v>10.2564102564102</v>
      </c>
      <c r="E452" s="77">
        <v>0.615791449047557</v>
      </c>
      <c r="F452" s="68" t="s">
        <v>3231</v>
      </c>
      <c r="G452" s="68">
        <v>37</v>
      </c>
      <c r="H452" s="68">
        <v>1446</v>
      </c>
      <c r="I452" s="68">
        <v>16650</v>
      </c>
      <c r="J452" s="68">
        <v>1.2448132780082899</v>
      </c>
    </row>
    <row r="453" spans="1:10">
      <c r="A453" s="68" t="s">
        <v>2572</v>
      </c>
      <c r="B453" s="68" t="s">
        <v>2869</v>
      </c>
      <c r="C453" s="68">
        <v>3</v>
      </c>
      <c r="D453" s="68">
        <v>7.6923076923076898</v>
      </c>
      <c r="E453" s="77">
        <v>0.62558969418949595</v>
      </c>
      <c r="F453" s="68" t="s">
        <v>3128</v>
      </c>
      <c r="G453" s="68">
        <v>37</v>
      </c>
      <c r="H453" s="68">
        <v>965</v>
      </c>
      <c r="I453" s="68">
        <v>16650</v>
      </c>
      <c r="J453" s="68">
        <v>1.3989637305699401</v>
      </c>
    </row>
    <row r="454" spans="1:10">
      <c r="A454" s="68" t="s">
        <v>2572</v>
      </c>
      <c r="B454" s="68" t="s">
        <v>2920</v>
      </c>
      <c r="C454" s="68">
        <v>6</v>
      </c>
      <c r="D454" s="68">
        <v>15.3846153846153</v>
      </c>
      <c r="E454" s="77">
        <v>0.631550776852845</v>
      </c>
      <c r="F454" s="68" t="s">
        <v>3442</v>
      </c>
      <c r="G454" s="68">
        <v>37</v>
      </c>
      <c r="H454" s="68">
        <v>2461</v>
      </c>
      <c r="I454" s="68">
        <v>16650</v>
      </c>
      <c r="J454" s="68">
        <v>1.0971149939049101</v>
      </c>
    </row>
    <row r="455" spans="1:10">
      <c r="A455" s="68" t="s">
        <v>2572</v>
      </c>
      <c r="B455" s="68" t="s">
        <v>2834</v>
      </c>
      <c r="C455" s="68">
        <v>9</v>
      </c>
      <c r="D455" s="68">
        <v>23.076923076922998</v>
      </c>
      <c r="E455" s="77">
        <v>0.63297101845215398</v>
      </c>
      <c r="F455" s="68" t="s">
        <v>3224</v>
      </c>
      <c r="G455" s="68">
        <v>37</v>
      </c>
      <c r="H455" s="68">
        <v>3905</v>
      </c>
      <c r="I455" s="68">
        <v>16650</v>
      </c>
      <c r="J455" s="68">
        <v>1.0371318822022999</v>
      </c>
    </row>
    <row r="456" spans="1:10">
      <c r="A456" s="68" t="s">
        <v>2572</v>
      </c>
      <c r="B456" s="68" t="s">
        <v>3233</v>
      </c>
      <c r="C456" s="68">
        <v>4</v>
      </c>
      <c r="D456" s="68">
        <v>10.2564102564102</v>
      </c>
      <c r="E456" s="77">
        <v>0.66139007087981305</v>
      </c>
      <c r="F456" s="68" t="s">
        <v>3234</v>
      </c>
      <c r="G456" s="68">
        <v>37</v>
      </c>
      <c r="H456" s="68">
        <v>1544</v>
      </c>
      <c r="I456" s="68">
        <v>16650</v>
      </c>
      <c r="J456" s="68">
        <v>1.1658031088082901</v>
      </c>
    </row>
    <row r="457" spans="1:10">
      <c r="A457" s="68" t="s">
        <v>2572</v>
      </c>
      <c r="B457" s="68" t="s">
        <v>3235</v>
      </c>
      <c r="C457" s="68">
        <v>3</v>
      </c>
      <c r="D457" s="68">
        <v>7.6923076923076898</v>
      </c>
      <c r="E457" s="77">
        <v>0.66751044509041002</v>
      </c>
      <c r="F457" s="68" t="s">
        <v>3236</v>
      </c>
      <c r="G457" s="68">
        <v>37</v>
      </c>
      <c r="H457" s="68">
        <v>1041</v>
      </c>
      <c r="I457" s="68">
        <v>16650</v>
      </c>
      <c r="J457" s="68">
        <v>1.2968299711815501</v>
      </c>
    </row>
    <row r="458" spans="1:10">
      <c r="A458" s="68" t="s">
        <v>2572</v>
      </c>
      <c r="B458" s="68" t="s">
        <v>2802</v>
      </c>
      <c r="C458" s="68">
        <v>4</v>
      </c>
      <c r="D458" s="68">
        <v>10.2564102564102</v>
      </c>
      <c r="E458" s="77">
        <v>0.68446921487111601</v>
      </c>
      <c r="F458" s="68" t="s">
        <v>3237</v>
      </c>
      <c r="G458" s="68">
        <v>37</v>
      </c>
      <c r="H458" s="68">
        <v>1597</v>
      </c>
      <c r="I458" s="68">
        <v>16650</v>
      </c>
      <c r="J458" s="68">
        <v>1.1271133375078199</v>
      </c>
    </row>
    <row r="459" spans="1:10">
      <c r="A459" s="68" t="s">
        <v>2572</v>
      </c>
      <c r="B459" s="68" t="s">
        <v>2919</v>
      </c>
      <c r="C459" s="68">
        <v>4</v>
      </c>
      <c r="D459" s="68">
        <v>10.2564102564102</v>
      </c>
      <c r="E459" s="77">
        <v>0.72992863120919804</v>
      </c>
      <c r="F459" s="68" t="s">
        <v>3231</v>
      </c>
      <c r="G459" s="68">
        <v>37</v>
      </c>
      <c r="H459" s="68">
        <v>1710</v>
      </c>
      <c r="I459" s="68">
        <v>16650</v>
      </c>
      <c r="J459" s="68">
        <v>1.0526315789473599</v>
      </c>
    </row>
    <row r="460" spans="1:10">
      <c r="A460" s="68" t="s">
        <v>2572</v>
      </c>
      <c r="B460" s="68" t="s">
        <v>2754</v>
      </c>
      <c r="C460" s="68">
        <v>4</v>
      </c>
      <c r="D460" s="68">
        <v>10.2564102564102</v>
      </c>
      <c r="E460" s="77">
        <v>0.73707374982503404</v>
      </c>
      <c r="F460" s="68" t="s">
        <v>3237</v>
      </c>
      <c r="G460" s="68">
        <v>37</v>
      </c>
      <c r="H460" s="68">
        <v>1729</v>
      </c>
      <c r="I460" s="68">
        <v>16650</v>
      </c>
      <c r="J460" s="68">
        <v>1.04106419895893</v>
      </c>
    </row>
    <row r="461" spans="1:10">
      <c r="A461" s="68" t="s">
        <v>2572</v>
      </c>
      <c r="B461" s="68" t="s">
        <v>2756</v>
      </c>
      <c r="C461" s="68">
        <v>4</v>
      </c>
      <c r="D461" s="68">
        <v>10.2564102564102</v>
      </c>
      <c r="E461" s="77">
        <v>0.74842705529467501</v>
      </c>
      <c r="F461" s="68" t="s">
        <v>3237</v>
      </c>
      <c r="G461" s="68">
        <v>37</v>
      </c>
      <c r="H461" s="68">
        <v>1760</v>
      </c>
      <c r="I461" s="68">
        <v>16650</v>
      </c>
      <c r="J461" s="68">
        <v>1.02272727272727</v>
      </c>
    </row>
    <row r="462" spans="1:10">
      <c r="A462" s="68" t="s">
        <v>2572</v>
      </c>
      <c r="B462" s="68" t="s">
        <v>2757</v>
      </c>
      <c r="C462" s="68">
        <v>4</v>
      </c>
      <c r="D462" s="68">
        <v>10.2564102564102</v>
      </c>
      <c r="E462" s="77">
        <v>0.75093875070983995</v>
      </c>
      <c r="F462" s="68" t="s">
        <v>3237</v>
      </c>
      <c r="G462" s="68">
        <v>37</v>
      </c>
      <c r="H462" s="68">
        <v>1767</v>
      </c>
      <c r="I462" s="68">
        <v>16650</v>
      </c>
      <c r="J462" s="68">
        <v>1.01867572156196</v>
      </c>
    </row>
    <row r="463" spans="1:10">
      <c r="A463" s="68" t="s">
        <v>2572</v>
      </c>
      <c r="B463" s="68" t="s">
        <v>2831</v>
      </c>
      <c r="C463" s="68">
        <v>5</v>
      </c>
      <c r="D463" s="68">
        <v>12.8205128205128</v>
      </c>
      <c r="E463" s="77">
        <v>0.75944771811433098</v>
      </c>
      <c r="F463" s="68" t="s">
        <v>3153</v>
      </c>
      <c r="G463" s="68">
        <v>37</v>
      </c>
      <c r="H463" s="68">
        <v>2323</v>
      </c>
      <c r="I463" s="68">
        <v>16650</v>
      </c>
      <c r="J463" s="68">
        <v>0.96857511838140298</v>
      </c>
    </row>
    <row r="464" spans="1:10">
      <c r="A464" s="68" t="s">
        <v>2572</v>
      </c>
      <c r="B464" s="68" t="s">
        <v>2828</v>
      </c>
      <c r="C464" s="68">
        <v>6</v>
      </c>
      <c r="D464" s="68">
        <v>15.3846153846153</v>
      </c>
      <c r="E464" s="77">
        <v>0.76365295199262095</v>
      </c>
      <c r="F464" s="68" t="s">
        <v>3137</v>
      </c>
      <c r="G464" s="68">
        <v>37</v>
      </c>
      <c r="H464" s="68">
        <v>2856</v>
      </c>
      <c r="I464" s="68">
        <v>16650</v>
      </c>
      <c r="J464" s="68">
        <v>0.94537815126050395</v>
      </c>
    </row>
    <row r="465" spans="1:10">
      <c r="A465" s="68" t="s">
        <v>2572</v>
      </c>
      <c r="B465" s="68" t="s">
        <v>2771</v>
      </c>
      <c r="C465" s="68">
        <v>4</v>
      </c>
      <c r="D465" s="68">
        <v>10.2564102564102</v>
      </c>
      <c r="E465" s="77">
        <v>0.76934157274825299</v>
      </c>
      <c r="F465" s="68" t="s">
        <v>3238</v>
      </c>
      <c r="G465" s="68">
        <v>37</v>
      </c>
      <c r="H465" s="68">
        <v>1820</v>
      </c>
      <c r="I465" s="68">
        <v>16650</v>
      </c>
      <c r="J465" s="68">
        <v>0.98901098901098905</v>
      </c>
    </row>
    <row r="466" spans="1:10">
      <c r="A466" s="68" t="s">
        <v>2572</v>
      </c>
      <c r="B466" s="68" t="s">
        <v>2781</v>
      </c>
      <c r="C466" s="68">
        <v>4</v>
      </c>
      <c r="D466" s="68">
        <v>10.2564102564102</v>
      </c>
      <c r="E466" s="77">
        <v>0.77435490781959804</v>
      </c>
      <c r="F466" s="68" t="s">
        <v>3238</v>
      </c>
      <c r="G466" s="68">
        <v>37</v>
      </c>
      <c r="H466" s="68">
        <v>1835</v>
      </c>
      <c r="I466" s="68">
        <v>16650</v>
      </c>
      <c r="J466" s="68">
        <v>0.980926430517711</v>
      </c>
    </row>
    <row r="467" spans="1:10">
      <c r="A467" s="68" t="s">
        <v>2572</v>
      </c>
      <c r="B467" s="68" t="s">
        <v>2738</v>
      </c>
      <c r="C467" s="68">
        <v>6</v>
      </c>
      <c r="D467" s="68">
        <v>15.3846153846153</v>
      </c>
      <c r="E467" s="77">
        <v>0.77989116273048797</v>
      </c>
      <c r="F467" s="68" t="s">
        <v>3438</v>
      </c>
      <c r="G467" s="68">
        <v>37</v>
      </c>
      <c r="H467" s="68">
        <v>2914</v>
      </c>
      <c r="I467" s="68">
        <v>16650</v>
      </c>
      <c r="J467" s="68">
        <v>0.92656142759093996</v>
      </c>
    </row>
    <row r="468" spans="1:10">
      <c r="A468" s="68" t="s">
        <v>2572</v>
      </c>
      <c r="B468" s="68" t="s">
        <v>3239</v>
      </c>
      <c r="C468" s="68">
        <v>3</v>
      </c>
      <c r="D468" s="68">
        <v>7.6923076923076898</v>
      </c>
      <c r="E468" s="77">
        <v>0.80100166867270395</v>
      </c>
      <c r="F468" s="68" t="s">
        <v>3236</v>
      </c>
      <c r="G468" s="68">
        <v>37</v>
      </c>
      <c r="H468" s="68">
        <v>1349</v>
      </c>
      <c r="I468" s="68">
        <v>16650</v>
      </c>
      <c r="J468" s="68">
        <v>1.00074128984432</v>
      </c>
    </row>
    <row r="469" spans="1:10">
      <c r="A469" s="68" t="s">
        <v>2572</v>
      </c>
      <c r="B469" s="68" t="s">
        <v>3240</v>
      </c>
      <c r="C469" s="68">
        <v>3</v>
      </c>
      <c r="D469" s="68">
        <v>7.6923076923076898</v>
      </c>
      <c r="E469" s="77">
        <v>0.80100166867270395</v>
      </c>
      <c r="F469" s="68" t="s">
        <v>3236</v>
      </c>
      <c r="G469" s="68">
        <v>37</v>
      </c>
      <c r="H469" s="68">
        <v>1349</v>
      </c>
      <c r="I469" s="68">
        <v>16650</v>
      </c>
      <c r="J469" s="68">
        <v>1.00074128984432</v>
      </c>
    </row>
    <row r="470" spans="1:10">
      <c r="A470" s="68" t="s">
        <v>2572</v>
      </c>
      <c r="B470" s="68" t="s">
        <v>3242</v>
      </c>
      <c r="C470" s="68">
        <v>3</v>
      </c>
      <c r="D470" s="68">
        <v>7.6923076923076898</v>
      </c>
      <c r="E470" s="77">
        <v>0.80783126172854403</v>
      </c>
      <c r="F470" s="68" t="s">
        <v>3236</v>
      </c>
      <c r="G470" s="68">
        <v>37</v>
      </c>
      <c r="H470" s="68">
        <v>1369</v>
      </c>
      <c r="I470" s="68">
        <v>16650</v>
      </c>
      <c r="J470" s="68">
        <v>0.98612125639152604</v>
      </c>
    </row>
    <row r="471" spans="1:10">
      <c r="A471" s="68" t="s">
        <v>2572</v>
      </c>
      <c r="B471" s="68" t="s">
        <v>2795</v>
      </c>
      <c r="C471" s="68">
        <v>6</v>
      </c>
      <c r="D471" s="68">
        <v>15.3846153846153</v>
      </c>
      <c r="E471" s="77">
        <v>0.81527739442277602</v>
      </c>
      <c r="F471" s="68" t="s">
        <v>3137</v>
      </c>
      <c r="G471" s="68">
        <v>37</v>
      </c>
      <c r="H471" s="68">
        <v>3052</v>
      </c>
      <c r="I471" s="68">
        <v>16650</v>
      </c>
      <c r="J471" s="68">
        <v>0.884665792922673</v>
      </c>
    </row>
    <row r="472" spans="1:10">
      <c r="A472" s="68" t="s">
        <v>2572</v>
      </c>
      <c r="B472" s="68" t="s">
        <v>3243</v>
      </c>
      <c r="C472" s="68">
        <v>3</v>
      </c>
      <c r="D472" s="68">
        <v>7.6923076923076898</v>
      </c>
      <c r="E472" s="77">
        <v>0.82278191954188196</v>
      </c>
      <c r="F472" s="68" t="s">
        <v>3236</v>
      </c>
      <c r="G472" s="68">
        <v>37</v>
      </c>
      <c r="H472" s="68">
        <v>1415</v>
      </c>
      <c r="I472" s="68">
        <v>16650</v>
      </c>
      <c r="J472" s="68">
        <v>0.95406360424028203</v>
      </c>
    </row>
    <row r="473" spans="1:10">
      <c r="A473" s="68" t="s">
        <v>2572</v>
      </c>
      <c r="B473" s="68" t="s">
        <v>2836</v>
      </c>
      <c r="C473" s="68">
        <v>9</v>
      </c>
      <c r="D473" s="68">
        <v>23.076923076922998</v>
      </c>
      <c r="E473" s="77">
        <v>0.82788985078285904</v>
      </c>
      <c r="F473" s="68" t="s">
        <v>3224</v>
      </c>
      <c r="G473" s="68">
        <v>37</v>
      </c>
      <c r="H473" s="68">
        <v>4648</v>
      </c>
      <c r="I473" s="68">
        <v>16650</v>
      </c>
      <c r="J473" s="68">
        <v>0.87134251290877796</v>
      </c>
    </row>
    <row r="474" spans="1:10">
      <c r="A474" s="68" t="s">
        <v>2572</v>
      </c>
      <c r="B474" s="68" t="s">
        <v>2736</v>
      </c>
      <c r="C474" s="68">
        <v>5</v>
      </c>
      <c r="D474" s="68">
        <v>12.8205128205128</v>
      </c>
      <c r="E474" s="77">
        <v>0.83948070005116104</v>
      </c>
      <c r="F474" s="68" t="s">
        <v>3443</v>
      </c>
      <c r="G474" s="68">
        <v>37</v>
      </c>
      <c r="H474" s="68">
        <v>2618</v>
      </c>
      <c r="I474" s="68">
        <v>16650</v>
      </c>
      <c r="J474" s="68">
        <v>0.85943468296409398</v>
      </c>
    </row>
    <row r="475" spans="1:10">
      <c r="A475" s="68" t="s">
        <v>2572</v>
      </c>
      <c r="B475" s="68" t="s">
        <v>2791</v>
      </c>
      <c r="C475" s="68">
        <v>5</v>
      </c>
      <c r="D475" s="68">
        <v>12.8205128205128</v>
      </c>
      <c r="E475" s="77">
        <v>0.88434798752030697</v>
      </c>
      <c r="F475" s="68" t="s">
        <v>3139</v>
      </c>
      <c r="G475" s="68">
        <v>37</v>
      </c>
      <c r="H475" s="68">
        <v>2839</v>
      </c>
      <c r="I475" s="68">
        <v>16650</v>
      </c>
      <c r="J475" s="68">
        <v>0.79253258189503295</v>
      </c>
    </row>
    <row r="476" spans="1:10">
      <c r="A476" s="68" t="s">
        <v>2572</v>
      </c>
      <c r="B476" s="68" t="s">
        <v>2767</v>
      </c>
      <c r="C476" s="68">
        <v>3</v>
      </c>
      <c r="D476" s="68">
        <v>7.6923076923076898</v>
      </c>
      <c r="E476" s="77">
        <v>0.88614076911369499</v>
      </c>
      <c r="F476" s="68" t="s">
        <v>3236</v>
      </c>
      <c r="G476" s="68">
        <v>37</v>
      </c>
      <c r="H476" s="68">
        <v>1658</v>
      </c>
      <c r="I476" s="68">
        <v>16650</v>
      </c>
      <c r="J476" s="68">
        <v>0.814234016887816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4885A-A163-0146-B2FA-D42D0BA52366}">
  <dimension ref="A1:J302"/>
  <sheetViews>
    <sheetView workbookViewId="0">
      <selection activeCell="B45" sqref="B45"/>
    </sheetView>
  </sheetViews>
  <sheetFormatPr baseColWidth="10" defaultRowHeight="16"/>
  <cols>
    <col min="1" max="1" width="18.33203125" customWidth="1"/>
    <col min="2" max="2" width="62.83203125" customWidth="1"/>
    <col min="3" max="3" width="12" customWidth="1"/>
    <col min="5" max="5" width="14" style="70" customWidth="1"/>
    <col min="6" max="6" width="66" customWidth="1"/>
    <col min="9" max="9" width="13.5" customWidth="1"/>
    <col min="10" max="10" width="19.83203125" customWidth="1"/>
  </cols>
  <sheetData>
    <row r="1" spans="1:10">
      <c r="A1" t="s">
        <v>2559</v>
      </c>
      <c r="B1" t="s">
        <v>2560</v>
      </c>
      <c r="F1" s="64" t="s">
        <v>2561</v>
      </c>
    </row>
    <row r="2" spans="1:10">
      <c r="A2" t="s">
        <v>2562</v>
      </c>
      <c r="B2" t="s">
        <v>2563</v>
      </c>
      <c r="C2" t="s">
        <v>2564</v>
      </c>
      <c r="D2" t="s">
        <v>2565</v>
      </c>
      <c r="E2" s="70" t="s">
        <v>2566</v>
      </c>
      <c r="F2" t="s">
        <v>2567</v>
      </c>
      <c r="G2" t="s">
        <v>2568</v>
      </c>
      <c r="H2" t="s">
        <v>2569</v>
      </c>
      <c r="I2" t="s">
        <v>2570</v>
      </c>
      <c r="J2" t="s">
        <v>2571</v>
      </c>
    </row>
    <row r="3" spans="1:10">
      <c r="A3" t="s">
        <v>2572</v>
      </c>
      <c r="B3" t="s">
        <v>2573</v>
      </c>
      <c r="C3">
        <v>4</v>
      </c>
      <c r="D3">
        <v>4</v>
      </c>
      <c r="E3" s="70">
        <v>2.4995366732452401E-4</v>
      </c>
      <c r="F3" t="s">
        <v>2574</v>
      </c>
      <c r="G3">
        <v>93</v>
      </c>
      <c r="H3">
        <v>15</v>
      </c>
      <c r="I3">
        <v>10841</v>
      </c>
      <c r="J3">
        <v>31.085304659498199</v>
      </c>
    </row>
    <row r="4" spans="1:10">
      <c r="A4" t="s">
        <v>2572</v>
      </c>
      <c r="B4" t="s">
        <v>2575</v>
      </c>
      <c r="C4">
        <v>4</v>
      </c>
      <c r="D4">
        <v>4</v>
      </c>
      <c r="E4" s="70">
        <v>2.4995366732452401E-4</v>
      </c>
      <c r="F4" t="s">
        <v>2574</v>
      </c>
      <c r="G4">
        <v>93</v>
      </c>
      <c r="H4">
        <v>15</v>
      </c>
      <c r="I4">
        <v>10841</v>
      </c>
      <c r="J4">
        <v>31.085304659498199</v>
      </c>
    </row>
    <row r="5" spans="1:10">
      <c r="A5" t="s">
        <v>2572</v>
      </c>
      <c r="B5" t="s">
        <v>2576</v>
      </c>
      <c r="C5">
        <v>4</v>
      </c>
      <c r="D5">
        <v>4</v>
      </c>
      <c r="E5" s="70">
        <v>3.0574839943432503E-4</v>
      </c>
      <c r="F5" t="s">
        <v>2574</v>
      </c>
      <c r="G5">
        <v>93</v>
      </c>
      <c r="H5">
        <v>16</v>
      </c>
      <c r="I5">
        <v>10841</v>
      </c>
      <c r="J5">
        <v>29.142473118279501</v>
      </c>
    </row>
    <row r="6" spans="1:10">
      <c r="A6" t="s">
        <v>2572</v>
      </c>
      <c r="B6" t="s">
        <v>2577</v>
      </c>
      <c r="C6">
        <v>4</v>
      </c>
      <c r="D6">
        <v>4</v>
      </c>
      <c r="E6" s="70">
        <v>2.6839363918371799E-3</v>
      </c>
      <c r="F6" t="s">
        <v>2574</v>
      </c>
      <c r="G6">
        <v>93</v>
      </c>
      <c r="H6">
        <v>33</v>
      </c>
      <c r="I6">
        <v>10841</v>
      </c>
      <c r="J6">
        <v>14.1296839361355</v>
      </c>
    </row>
    <row r="7" spans="1:10">
      <c r="A7" t="s">
        <v>2572</v>
      </c>
      <c r="B7" t="s">
        <v>2578</v>
      </c>
      <c r="C7">
        <v>4</v>
      </c>
      <c r="D7">
        <v>4</v>
      </c>
      <c r="E7" s="70">
        <v>4.9939475484552902E-3</v>
      </c>
      <c r="F7" t="s">
        <v>2574</v>
      </c>
      <c r="G7">
        <v>93</v>
      </c>
      <c r="H7">
        <v>41</v>
      </c>
      <c r="I7">
        <v>10841</v>
      </c>
      <c r="J7">
        <v>11.3726724364017</v>
      </c>
    </row>
    <row r="8" spans="1:10">
      <c r="A8" t="s">
        <v>2572</v>
      </c>
      <c r="B8" t="s">
        <v>2579</v>
      </c>
      <c r="C8">
        <v>6</v>
      </c>
      <c r="D8">
        <v>6</v>
      </c>
      <c r="E8" s="70">
        <v>1.0983294515365701E-2</v>
      </c>
      <c r="F8" t="s">
        <v>2580</v>
      </c>
      <c r="G8">
        <v>93</v>
      </c>
      <c r="H8">
        <v>158</v>
      </c>
      <c r="I8">
        <v>10841</v>
      </c>
      <c r="J8">
        <v>4.4267047774601798</v>
      </c>
    </row>
    <row r="9" spans="1:10">
      <c r="A9" t="s">
        <v>2572</v>
      </c>
      <c r="B9" t="s">
        <v>2581</v>
      </c>
      <c r="C9">
        <v>4</v>
      </c>
      <c r="D9">
        <v>4</v>
      </c>
      <c r="E9" s="70">
        <v>2.8488443893595599E-2</v>
      </c>
      <c r="F9" t="s">
        <v>2574</v>
      </c>
      <c r="G9">
        <v>93</v>
      </c>
      <c r="H9">
        <v>78</v>
      </c>
      <c r="I9">
        <v>10841</v>
      </c>
      <c r="J9">
        <v>5.9779432037496498</v>
      </c>
    </row>
    <row r="10" spans="1:10">
      <c r="A10" t="s">
        <v>2572</v>
      </c>
      <c r="B10" t="s">
        <v>2582</v>
      </c>
      <c r="C10">
        <v>4</v>
      </c>
      <c r="D10">
        <v>4</v>
      </c>
      <c r="E10" s="70">
        <v>0.15257372088322699</v>
      </c>
      <c r="F10" t="s">
        <v>2574</v>
      </c>
      <c r="G10">
        <v>93</v>
      </c>
      <c r="H10">
        <v>159</v>
      </c>
      <c r="I10">
        <v>10841</v>
      </c>
      <c r="J10">
        <v>2.93257591127341</v>
      </c>
    </row>
    <row r="11" spans="1:10">
      <c r="A11" t="s">
        <v>2572</v>
      </c>
      <c r="B11" t="s">
        <v>2583</v>
      </c>
      <c r="C11">
        <v>4</v>
      </c>
      <c r="D11">
        <v>4</v>
      </c>
      <c r="E11" s="70">
        <v>0.30773047634230999</v>
      </c>
      <c r="F11" t="s">
        <v>2574</v>
      </c>
      <c r="G11">
        <v>93</v>
      </c>
      <c r="H11">
        <v>229</v>
      </c>
      <c r="I11">
        <v>10841</v>
      </c>
      <c r="J11">
        <v>2.0361553270413602</v>
      </c>
    </row>
    <row r="12" spans="1:10">
      <c r="A12" t="s">
        <v>2572</v>
      </c>
      <c r="B12" t="s">
        <v>2584</v>
      </c>
      <c r="C12">
        <v>3</v>
      </c>
      <c r="D12">
        <v>3</v>
      </c>
      <c r="E12" s="70">
        <v>0.32442905028600699</v>
      </c>
      <c r="F12" t="s">
        <v>2585</v>
      </c>
      <c r="G12">
        <v>93</v>
      </c>
      <c r="H12">
        <v>137</v>
      </c>
      <c r="I12">
        <v>10841</v>
      </c>
      <c r="J12">
        <v>2.5526253826230199</v>
      </c>
    </row>
    <row r="13" spans="1:10">
      <c r="A13" t="s">
        <v>2572</v>
      </c>
      <c r="B13" t="s">
        <v>2586</v>
      </c>
      <c r="C13">
        <v>3</v>
      </c>
      <c r="D13">
        <v>3</v>
      </c>
      <c r="E13" s="70">
        <v>0.37379279940034899</v>
      </c>
      <c r="F13" t="s">
        <v>2585</v>
      </c>
      <c r="G13">
        <v>93</v>
      </c>
      <c r="H13">
        <v>153</v>
      </c>
      <c r="I13">
        <v>10841</v>
      </c>
      <c r="J13">
        <v>2.2856841661395699</v>
      </c>
    </row>
    <row r="14" spans="1:10">
      <c r="A14" t="s">
        <v>2572</v>
      </c>
      <c r="B14" t="s">
        <v>2587</v>
      </c>
      <c r="C14">
        <v>4</v>
      </c>
      <c r="D14">
        <v>4</v>
      </c>
      <c r="E14" s="70">
        <v>0.389126001346499</v>
      </c>
      <c r="F14" t="s">
        <v>2588</v>
      </c>
      <c r="G14">
        <v>93</v>
      </c>
      <c r="H14">
        <v>264</v>
      </c>
      <c r="I14">
        <v>10841</v>
      </c>
      <c r="J14">
        <v>1.7662104920169399</v>
      </c>
    </row>
    <row r="15" spans="1:10">
      <c r="A15" t="s">
        <v>2572</v>
      </c>
      <c r="B15" t="s">
        <v>2589</v>
      </c>
      <c r="C15">
        <v>6</v>
      </c>
      <c r="D15">
        <v>6</v>
      </c>
      <c r="E15" s="70">
        <v>0.39093093541514301</v>
      </c>
      <c r="F15" t="s">
        <v>2590</v>
      </c>
      <c r="G15">
        <v>93</v>
      </c>
      <c r="H15">
        <v>483</v>
      </c>
      <c r="I15">
        <v>10841</v>
      </c>
      <c r="J15">
        <v>1.44807319842382</v>
      </c>
    </row>
    <row r="16" spans="1:10">
      <c r="A16" t="s">
        <v>2572</v>
      </c>
      <c r="B16" s="65" t="s">
        <v>2591</v>
      </c>
      <c r="C16">
        <v>5</v>
      </c>
      <c r="D16">
        <v>5</v>
      </c>
      <c r="E16" s="70">
        <v>0.46132157702258603</v>
      </c>
      <c r="F16" t="s">
        <v>2935</v>
      </c>
      <c r="G16">
        <v>93</v>
      </c>
      <c r="H16">
        <v>410</v>
      </c>
      <c r="I16">
        <v>10841</v>
      </c>
      <c r="J16">
        <v>1.4215840545502201</v>
      </c>
    </row>
    <row r="17" spans="1:10">
      <c r="A17" t="s">
        <v>2572</v>
      </c>
      <c r="B17" t="s">
        <v>2592</v>
      </c>
      <c r="C17">
        <v>4</v>
      </c>
      <c r="D17">
        <v>4</v>
      </c>
      <c r="E17" s="70">
        <v>0.53027125726792501</v>
      </c>
      <c r="F17" t="s">
        <v>2574</v>
      </c>
      <c r="G17">
        <v>93</v>
      </c>
      <c r="H17">
        <v>328</v>
      </c>
      <c r="I17">
        <v>10841</v>
      </c>
      <c r="J17">
        <v>1.4215840545502201</v>
      </c>
    </row>
    <row r="18" spans="1:10">
      <c r="A18" t="s">
        <v>2572</v>
      </c>
      <c r="B18" t="s">
        <v>2593</v>
      </c>
      <c r="C18">
        <v>3</v>
      </c>
      <c r="D18">
        <v>3</v>
      </c>
      <c r="E18" s="70">
        <v>0.56535925583545299</v>
      </c>
      <c r="F18" t="s">
        <v>2585</v>
      </c>
      <c r="G18">
        <v>93</v>
      </c>
      <c r="H18">
        <v>222</v>
      </c>
      <c r="I18">
        <v>10841</v>
      </c>
      <c r="J18">
        <v>1.5752688172042999</v>
      </c>
    </row>
    <row r="19" spans="1:10">
      <c r="A19" t="s">
        <v>2572</v>
      </c>
      <c r="B19" s="71" t="s">
        <v>2594</v>
      </c>
      <c r="C19">
        <v>6</v>
      </c>
      <c r="D19">
        <v>6</v>
      </c>
      <c r="E19" s="70">
        <v>0.64781782990141201</v>
      </c>
      <c r="F19" t="s">
        <v>2595</v>
      </c>
      <c r="G19">
        <v>93</v>
      </c>
      <c r="H19">
        <v>646</v>
      </c>
      <c r="I19">
        <v>10841</v>
      </c>
      <c r="J19">
        <v>1.08269249975032</v>
      </c>
    </row>
    <row r="21" spans="1:10">
      <c r="A21" t="s">
        <v>2596</v>
      </c>
      <c r="B21" t="s">
        <v>2597</v>
      </c>
    </row>
    <row r="22" spans="1:10">
      <c r="A22" t="s">
        <v>2562</v>
      </c>
      <c r="B22" t="s">
        <v>2563</v>
      </c>
      <c r="C22" t="s">
        <v>2564</v>
      </c>
      <c r="D22" t="s">
        <v>2565</v>
      </c>
      <c r="E22" s="70" t="s">
        <v>2566</v>
      </c>
      <c r="F22" t="s">
        <v>2567</v>
      </c>
      <c r="G22" t="s">
        <v>2568</v>
      </c>
      <c r="H22" t="s">
        <v>2569</v>
      </c>
      <c r="I22" t="s">
        <v>2570</v>
      </c>
      <c r="J22" t="s">
        <v>2571</v>
      </c>
    </row>
    <row r="23" spans="1:10">
      <c r="A23" t="s">
        <v>2572</v>
      </c>
      <c r="B23" t="s">
        <v>2598</v>
      </c>
      <c r="C23">
        <v>5</v>
      </c>
      <c r="D23">
        <v>5</v>
      </c>
      <c r="E23" s="70">
        <v>7.7987251107090996E-2</v>
      </c>
      <c r="F23" t="s">
        <v>2599</v>
      </c>
      <c r="G23">
        <v>93</v>
      </c>
      <c r="H23">
        <v>190</v>
      </c>
      <c r="I23">
        <v>10841</v>
      </c>
      <c r="J23">
        <v>3.06762874929258</v>
      </c>
    </row>
    <row r="24" spans="1:10">
      <c r="A24" t="s">
        <v>2572</v>
      </c>
      <c r="B24" s="66" t="s">
        <v>2600</v>
      </c>
      <c r="C24">
        <v>8</v>
      </c>
      <c r="D24">
        <v>8</v>
      </c>
      <c r="E24" s="70">
        <v>8.5828512619306602E-2</v>
      </c>
      <c r="F24" t="s">
        <v>2601</v>
      </c>
      <c r="G24">
        <v>93</v>
      </c>
      <c r="H24">
        <v>448</v>
      </c>
      <c r="I24">
        <v>10841</v>
      </c>
      <c r="J24">
        <v>2.0816052227342499</v>
      </c>
    </row>
    <row r="25" spans="1:10">
      <c r="A25" t="s">
        <v>2572</v>
      </c>
      <c r="B25" t="s">
        <v>2602</v>
      </c>
      <c r="C25">
        <v>4</v>
      </c>
      <c r="D25">
        <v>4</v>
      </c>
      <c r="E25" s="70">
        <v>0.15864970217955399</v>
      </c>
      <c r="F25" t="s">
        <v>2603</v>
      </c>
      <c r="G25">
        <v>93</v>
      </c>
      <c r="H25">
        <v>162</v>
      </c>
      <c r="I25">
        <v>10841</v>
      </c>
      <c r="J25">
        <v>2.8782689499535299</v>
      </c>
    </row>
    <row r="26" spans="1:10">
      <c r="A26" t="s">
        <v>2572</v>
      </c>
      <c r="B26" s="67" t="s">
        <v>2604</v>
      </c>
      <c r="C26">
        <v>5</v>
      </c>
      <c r="D26">
        <v>5</v>
      </c>
      <c r="E26" s="70">
        <v>0.24857301413365501</v>
      </c>
      <c r="F26" t="s">
        <v>2605</v>
      </c>
      <c r="G26">
        <v>93</v>
      </c>
      <c r="H26">
        <v>299</v>
      </c>
      <c r="I26">
        <v>10841</v>
      </c>
      <c r="J26">
        <v>1.9493293055705301</v>
      </c>
    </row>
    <row r="28" spans="1:10">
      <c r="A28" t="s">
        <v>2606</v>
      </c>
      <c r="B28" t="s">
        <v>2607</v>
      </c>
    </row>
    <row r="29" spans="1:10">
      <c r="A29" t="s">
        <v>2562</v>
      </c>
      <c r="B29" t="s">
        <v>2563</v>
      </c>
      <c r="C29" t="s">
        <v>2564</v>
      </c>
      <c r="D29" t="s">
        <v>2565</v>
      </c>
      <c r="E29" s="70" t="s">
        <v>2566</v>
      </c>
      <c r="F29" t="s">
        <v>2567</v>
      </c>
      <c r="G29" t="s">
        <v>2568</v>
      </c>
      <c r="H29" t="s">
        <v>2569</v>
      </c>
      <c r="I29" t="s">
        <v>2570</v>
      </c>
      <c r="J29" t="s">
        <v>2571</v>
      </c>
    </row>
    <row r="30" spans="1:10">
      <c r="A30" t="s">
        <v>2572</v>
      </c>
      <c r="B30" s="66" t="s">
        <v>2600</v>
      </c>
      <c r="C30">
        <v>8</v>
      </c>
      <c r="D30">
        <v>8</v>
      </c>
      <c r="E30" s="70">
        <v>8.5828512619306602E-2</v>
      </c>
      <c r="F30" t="s">
        <v>2601</v>
      </c>
      <c r="G30">
        <v>93</v>
      </c>
      <c r="H30">
        <v>448</v>
      </c>
      <c r="I30">
        <v>10841</v>
      </c>
      <c r="J30">
        <v>2.0816052227342499</v>
      </c>
    </row>
    <row r="31" spans="1:10">
      <c r="A31" t="s">
        <v>2572</v>
      </c>
      <c r="B31" t="s">
        <v>2608</v>
      </c>
      <c r="C31">
        <v>3</v>
      </c>
      <c r="D31">
        <v>3</v>
      </c>
      <c r="E31" s="70">
        <v>9.7171631592102098E-2</v>
      </c>
      <c r="F31" t="s">
        <v>2609</v>
      </c>
      <c r="G31">
        <v>93</v>
      </c>
      <c r="H31">
        <v>62</v>
      </c>
      <c r="I31">
        <v>10841</v>
      </c>
      <c r="J31">
        <v>5.6404786680541097</v>
      </c>
    </row>
    <row r="32" spans="1:10">
      <c r="A32" t="s">
        <v>2572</v>
      </c>
      <c r="B32" s="68" t="s">
        <v>2610</v>
      </c>
      <c r="C32">
        <v>3</v>
      </c>
      <c r="D32">
        <v>3</v>
      </c>
      <c r="E32" s="70">
        <v>0.267884484319653</v>
      </c>
      <c r="F32" t="s">
        <v>2611</v>
      </c>
      <c r="G32">
        <v>93</v>
      </c>
      <c r="H32">
        <v>119</v>
      </c>
      <c r="I32">
        <v>10841</v>
      </c>
      <c r="J32">
        <v>2.93873678503659</v>
      </c>
    </row>
    <row r="34" spans="1:10">
      <c r="A34" t="s">
        <v>2612</v>
      </c>
      <c r="B34" t="s">
        <v>2613</v>
      </c>
    </row>
    <row r="35" spans="1:10">
      <c r="A35" t="s">
        <v>2562</v>
      </c>
      <c r="B35" t="s">
        <v>2563</v>
      </c>
      <c r="C35" t="s">
        <v>2564</v>
      </c>
      <c r="D35" t="s">
        <v>2565</v>
      </c>
      <c r="E35" s="70" t="s">
        <v>2566</v>
      </c>
      <c r="F35" t="s">
        <v>2567</v>
      </c>
      <c r="G35" t="s">
        <v>2568</v>
      </c>
      <c r="H35" t="s">
        <v>2569</v>
      </c>
      <c r="I35" t="s">
        <v>2570</v>
      </c>
      <c r="J35" t="s">
        <v>2571</v>
      </c>
    </row>
    <row r="36" spans="1:10">
      <c r="A36" t="s">
        <v>2572</v>
      </c>
      <c r="B36" t="s">
        <v>2614</v>
      </c>
      <c r="C36">
        <v>4</v>
      </c>
      <c r="D36">
        <v>4</v>
      </c>
      <c r="E36" s="70">
        <v>8.5078699466291693E-2</v>
      </c>
      <c r="F36" t="s">
        <v>2615</v>
      </c>
      <c r="G36">
        <v>93</v>
      </c>
      <c r="H36">
        <v>122</v>
      </c>
      <c r="I36">
        <v>10841</v>
      </c>
      <c r="J36">
        <v>3.8219636876432199</v>
      </c>
    </row>
    <row r="37" spans="1:10">
      <c r="A37" t="s">
        <v>2572</v>
      </c>
      <c r="B37" t="s">
        <v>2616</v>
      </c>
      <c r="C37">
        <v>4</v>
      </c>
      <c r="D37">
        <v>4</v>
      </c>
      <c r="E37" s="70">
        <v>8.5078699466291693E-2</v>
      </c>
      <c r="F37" t="s">
        <v>2615</v>
      </c>
      <c r="G37">
        <v>93</v>
      </c>
      <c r="H37">
        <v>122</v>
      </c>
      <c r="I37">
        <v>10841</v>
      </c>
      <c r="J37">
        <v>3.8219636876432199</v>
      </c>
    </row>
    <row r="38" spans="1:10">
      <c r="A38" t="s">
        <v>2572</v>
      </c>
      <c r="B38" t="s">
        <v>2617</v>
      </c>
      <c r="C38">
        <v>3</v>
      </c>
      <c r="D38">
        <v>3</v>
      </c>
      <c r="E38" s="70">
        <v>0.105188700130196</v>
      </c>
      <c r="F38" t="s">
        <v>2618</v>
      </c>
      <c r="G38">
        <v>93</v>
      </c>
      <c r="H38">
        <v>65</v>
      </c>
      <c r="I38">
        <v>10841</v>
      </c>
      <c r="J38">
        <v>5.3801488833746802</v>
      </c>
    </row>
    <row r="39" spans="1:10">
      <c r="A39" t="s">
        <v>2572</v>
      </c>
      <c r="B39" t="s">
        <v>2619</v>
      </c>
      <c r="C39">
        <v>3</v>
      </c>
      <c r="D39">
        <v>3</v>
      </c>
      <c r="E39" s="70">
        <v>0.105188700130196</v>
      </c>
      <c r="F39" t="s">
        <v>2620</v>
      </c>
      <c r="G39">
        <v>93</v>
      </c>
      <c r="H39">
        <v>65</v>
      </c>
      <c r="I39">
        <v>10841</v>
      </c>
      <c r="J39">
        <v>5.3801488833746802</v>
      </c>
    </row>
    <row r="40" spans="1:10">
      <c r="A40" t="s">
        <v>2572</v>
      </c>
      <c r="B40" t="s">
        <v>2621</v>
      </c>
      <c r="C40">
        <v>5</v>
      </c>
      <c r="D40">
        <v>5</v>
      </c>
      <c r="E40" s="70">
        <v>0.10581322316014199</v>
      </c>
      <c r="F40" t="s">
        <v>2622</v>
      </c>
      <c r="G40">
        <v>93</v>
      </c>
      <c r="H40">
        <v>212</v>
      </c>
      <c r="I40">
        <v>10841</v>
      </c>
      <c r="J40">
        <v>2.7492899168188201</v>
      </c>
    </row>
    <row r="41" spans="1:10">
      <c r="A41" t="s">
        <v>2572</v>
      </c>
      <c r="B41" s="69" t="s">
        <v>2623</v>
      </c>
      <c r="C41">
        <v>8</v>
      </c>
      <c r="D41">
        <v>8</v>
      </c>
      <c r="E41" s="70">
        <v>0.117401000487744</v>
      </c>
      <c r="F41" t="s">
        <v>2624</v>
      </c>
      <c r="G41">
        <v>93</v>
      </c>
      <c r="H41">
        <v>485</v>
      </c>
      <c r="I41">
        <v>10841</v>
      </c>
      <c r="J41">
        <v>1.9228023500720499</v>
      </c>
    </row>
    <row r="42" spans="1:10">
      <c r="A42" t="s">
        <v>2572</v>
      </c>
      <c r="B42" t="s">
        <v>2625</v>
      </c>
      <c r="C42">
        <v>3</v>
      </c>
      <c r="D42">
        <v>3</v>
      </c>
      <c r="E42" s="70">
        <v>0.124544964381417</v>
      </c>
      <c r="F42" t="s">
        <v>2618</v>
      </c>
      <c r="G42">
        <v>93</v>
      </c>
      <c r="H42">
        <v>72</v>
      </c>
      <c r="I42">
        <v>10841</v>
      </c>
      <c r="J42">
        <v>4.8570788530465903</v>
      </c>
    </row>
    <row r="43" spans="1:10">
      <c r="A43" t="s">
        <v>2572</v>
      </c>
      <c r="B43" t="s">
        <v>2626</v>
      </c>
      <c r="C43">
        <v>3</v>
      </c>
      <c r="D43">
        <v>3</v>
      </c>
      <c r="E43" s="70">
        <v>0.141759163664715</v>
      </c>
      <c r="F43" t="s">
        <v>2620</v>
      </c>
      <c r="G43">
        <v>93</v>
      </c>
      <c r="H43">
        <v>78</v>
      </c>
      <c r="I43">
        <v>10841</v>
      </c>
      <c r="J43">
        <v>4.48345740281224</v>
      </c>
    </row>
    <row r="44" spans="1:10">
      <c r="A44" t="s">
        <v>2572</v>
      </c>
      <c r="B44" t="s">
        <v>2627</v>
      </c>
      <c r="C44">
        <v>4</v>
      </c>
      <c r="D44">
        <v>4</v>
      </c>
      <c r="E44" s="70">
        <v>0.17102132424502201</v>
      </c>
      <c r="F44" t="s">
        <v>2628</v>
      </c>
      <c r="G44">
        <v>93</v>
      </c>
      <c r="H44">
        <v>168</v>
      </c>
      <c r="I44">
        <v>10841</v>
      </c>
      <c r="J44">
        <v>2.77547363031234</v>
      </c>
    </row>
    <row r="45" spans="1:10">
      <c r="A45" t="s">
        <v>2572</v>
      </c>
      <c r="B45" t="s">
        <v>2629</v>
      </c>
      <c r="C45">
        <v>4</v>
      </c>
      <c r="D45">
        <v>4</v>
      </c>
      <c r="E45" s="70">
        <v>0.43703150270070901</v>
      </c>
      <c r="F45" t="s">
        <v>2615</v>
      </c>
      <c r="G45">
        <v>93</v>
      </c>
      <c r="H45">
        <v>285</v>
      </c>
      <c r="I45">
        <v>10841</v>
      </c>
      <c r="J45">
        <v>1.63606866628937</v>
      </c>
    </row>
    <row r="46" spans="1:10">
      <c r="A46" t="s">
        <v>2572</v>
      </c>
      <c r="B46" s="68" t="s">
        <v>2630</v>
      </c>
      <c r="C46">
        <v>10</v>
      </c>
      <c r="D46">
        <v>10</v>
      </c>
      <c r="E46" s="70">
        <v>0.51151454969072996</v>
      </c>
      <c r="F46" t="s">
        <v>2631</v>
      </c>
      <c r="G46">
        <v>93</v>
      </c>
      <c r="H46">
        <v>1027</v>
      </c>
      <c r="I46">
        <v>10841</v>
      </c>
      <c r="J46">
        <v>1.13505250704107</v>
      </c>
    </row>
    <row r="48" spans="1:10">
      <c r="A48" t="s">
        <v>2632</v>
      </c>
      <c r="B48" t="s">
        <v>2633</v>
      </c>
    </row>
    <row r="49" spans="1:10">
      <c r="A49" t="s">
        <v>2562</v>
      </c>
      <c r="B49" t="s">
        <v>2563</v>
      </c>
      <c r="C49" t="s">
        <v>2564</v>
      </c>
      <c r="D49" t="s">
        <v>2565</v>
      </c>
      <c r="E49" s="70" t="s">
        <v>2566</v>
      </c>
      <c r="F49" t="s">
        <v>2567</v>
      </c>
      <c r="G49" t="s">
        <v>2568</v>
      </c>
      <c r="H49" t="s">
        <v>2569</v>
      </c>
      <c r="I49" t="s">
        <v>2570</v>
      </c>
      <c r="J49" t="s">
        <v>2571</v>
      </c>
    </row>
    <row r="50" spans="1:10">
      <c r="A50" t="s">
        <v>2572</v>
      </c>
      <c r="B50" t="s">
        <v>2634</v>
      </c>
      <c r="C50">
        <v>5</v>
      </c>
      <c r="D50">
        <v>5</v>
      </c>
      <c r="E50" s="70">
        <v>4.3534703227082402E-2</v>
      </c>
      <c r="F50" t="s">
        <v>2635</v>
      </c>
      <c r="G50">
        <v>93</v>
      </c>
      <c r="H50">
        <v>156</v>
      </c>
      <c r="I50">
        <v>10841</v>
      </c>
      <c r="J50">
        <v>3.7362145023435298</v>
      </c>
    </row>
    <row r="51" spans="1:10">
      <c r="A51" t="s">
        <v>2572</v>
      </c>
      <c r="B51" s="68" t="s">
        <v>2636</v>
      </c>
      <c r="C51">
        <v>8</v>
      </c>
      <c r="D51">
        <v>8</v>
      </c>
      <c r="E51" s="70">
        <v>9.2999332133049797E-2</v>
      </c>
      <c r="F51" t="s">
        <v>2637</v>
      </c>
      <c r="G51">
        <v>93</v>
      </c>
      <c r="H51">
        <v>457</v>
      </c>
      <c r="I51">
        <v>10841</v>
      </c>
      <c r="J51">
        <v>2.04061080915743</v>
      </c>
    </row>
    <row r="52" spans="1:10">
      <c r="A52" t="s">
        <v>2572</v>
      </c>
      <c r="B52" t="s">
        <v>2638</v>
      </c>
      <c r="C52">
        <v>3</v>
      </c>
      <c r="D52">
        <v>3</v>
      </c>
      <c r="E52" s="70">
        <v>0.10249642049659</v>
      </c>
      <c r="F52" t="s">
        <v>2639</v>
      </c>
      <c r="G52">
        <v>93</v>
      </c>
      <c r="H52">
        <v>64</v>
      </c>
      <c r="I52">
        <v>10841</v>
      </c>
      <c r="J52">
        <v>5.4642137096774102</v>
      </c>
    </row>
    <row r="53" spans="1:10">
      <c r="A53" t="s">
        <v>2572</v>
      </c>
      <c r="B53" t="s">
        <v>2640</v>
      </c>
      <c r="C53">
        <v>3</v>
      </c>
      <c r="D53">
        <v>3</v>
      </c>
      <c r="E53" s="70">
        <v>0.180561130496488</v>
      </c>
      <c r="F53" t="s">
        <v>2639</v>
      </c>
      <c r="G53">
        <v>93</v>
      </c>
      <c r="H53">
        <v>91</v>
      </c>
      <c r="I53">
        <v>10841</v>
      </c>
      <c r="J53">
        <v>3.8429634881247701</v>
      </c>
    </row>
    <row r="54" spans="1:10">
      <c r="A54" t="s">
        <v>2572</v>
      </c>
      <c r="B54" t="s">
        <v>2641</v>
      </c>
      <c r="C54">
        <v>3</v>
      </c>
      <c r="D54">
        <v>3</v>
      </c>
      <c r="E54" s="70">
        <v>0.19281207377380499</v>
      </c>
      <c r="F54" t="s">
        <v>2642</v>
      </c>
      <c r="G54">
        <v>93</v>
      </c>
      <c r="H54">
        <v>95</v>
      </c>
      <c r="I54">
        <v>10841</v>
      </c>
      <c r="J54">
        <v>3.6811544991510998</v>
      </c>
    </row>
    <row r="55" spans="1:10">
      <c r="A55" t="s">
        <v>2572</v>
      </c>
      <c r="B55" t="s">
        <v>2643</v>
      </c>
      <c r="C55">
        <v>4</v>
      </c>
      <c r="D55">
        <v>4</v>
      </c>
      <c r="E55" s="70">
        <v>0.20526241768426401</v>
      </c>
      <c r="F55" t="s">
        <v>2644</v>
      </c>
      <c r="G55">
        <v>93</v>
      </c>
      <c r="H55">
        <v>184</v>
      </c>
      <c r="I55">
        <v>10841</v>
      </c>
      <c r="J55">
        <v>2.5341280972417</v>
      </c>
    </row>
    <row r="56" spans="1:10">
      <c r="A56" t="s">
        <v>2572</v>
      </c>
      <c r="B56" t="s">
        <v>2645</v>
      </c>
      <c r="C56">
        <v>4</v>
      </c>
      <c r="D56">
        <v>4</v>
      </c>
      <c r="E56" s="70">
        <v>0.51774748553902095</v>
      </c>
      <c r="F56" t="s">
        <v>2646</v>
      </c>
      <c r="G56">
        <v>93</v>
      </c>
      <c r="H56">
        <v>322</v>
      </c>
      <c r="I56">
        <v>10841</v>
      </c>
      <c r="J56">
        <v>1.44807319842382</v>
      </c>
    </row>
    <row r="57" spans="1:10">
      <c r="A57" t="s">
        <v>2572</v>
      </c>
      <c r="B57" t="s">
        <v>2647</v>
      </c>
      <c r="C57">
        <v>4</v>
      </c>
      <c r="D57">
        <v>4</v>
      </c>
      <c r="E57" s="70">
        <v>0.67038853678884702</v>
      </c>
      <c r="F57" t="s">
        <v>2648</v>
      </c>
      <c r="G57">
        <v>93</v>
      </c>
      <c r="H57">
        <v>403</v>
      </c>
      <c r="I57">
        <v>10841</v>
      </c>
      <c r="J57">
        <v>1.1570212652418601</v>
      </c>
    </row>
    <row r="59" spans="1:10">
      <c r="A59" t="s">
        <v>2649</v>
      </c>
      <c r="B59" t="s">
        <v>2650</v>
      </c>
    </row>
    <row r="60" spans="1:10">
      <c r="A60" t="s">
        <v>2562</v>
      </c>
      <c r="B60" t="s">
        <v>2563</v>
      </c>
      <c r="C60" t="s">
        <v>2564</v>
      </c>
      <c r="D60" t="s">
        <v>2565</v>
      </c>
      <c r="E60" s="70" t="s">
        <v>2566</v>
      </c>
      <c r="F60" t="s">
        <v>2567</v>
      </c>
      <c r="G60" t="s">
        <v>2568</v>
      </c>
      <c r="H60" t="s">
        <v>2569</v>
      </c>
      <c r="I60" t="s">
        <v>2570</v>
      </c>
      <c r="J60" t="s">
        <v>2571</v>
      </c>
    </row>
    <row r="61" spans="1:10">
      <c r="A61" t="s">
        <v>2572</v>
      </c>
      <c r="B61" t="s">
        <v>2651</v>
      </c>
      <c r="C61">
        <v>4</v>
      </c>
      <c r="D61">
        <v>4</v>
      </c>
      <c r="E61" s="70">
        <v>2.5746575896910599E-2</v>
      </c>
      <c r="F61" t="s">
        <v>2652</v>
      </c>
      <c r="G61">
        <v>93</v>
      </c>
      <c r="H61">
        <v>75</v>
      </c>
      <c r="I61">
        <v>10841</v>
      </c>
      <c r="J61">
        <v>6.2170609318996402</v>
      </c>
    </row>
    <row r="62" spans="1:10">
      <c r="A62" t="s">
        <v>2572</v>
      </c>
      <c r="B62" t="s">
        <v>2653</v>
      </c>
      <c r="C62">
        <v>4</v>
      </c>
      <c r="D62">
        <v>4</v>
      </c>
      <c r="E62" s="70">
        <v>4.4417754518174202E-2</v>
      </c>
      <c r="F62" t="s">
        <v>2652</v>
      </c>
      <c r="G62">
        <v>93</v>
      </c>
      <c r="H62">
        <v>93</v>
      </c>
      <c r="I62">
        <v>10841</v>
      </c>
      <c r="J62">
        <v>5.0137588160480897</v>
      </c>
    </row>
    <row r="63" spans="1:10">
      <c r="A63" t="s">
        <v>2572</v>
      </c>
      <c r="B63" t="s">
        <v>2654</v>
      </c>
      <c r="C63">
        <v>3</v>
      </c>
      <c r="D63">
        <v>3</v>
      </c>
      <c r="E63" s="70">
        <v>0.105188700130196</v>
      </c>
      <c r="F63" t="s">
        <v>2655</v>
      </c>
      <c r="G63">
        <v>93</v>
      </c>
      <c r="H63">
        <v>65</v>
      </c>
      <c r="I63">
        <v>10841</v>
      </c>
      <c r="J63">
        <v>5.3801488833746802</v>
      </c>
    </row>
    <row r="64" spans="1:10">
      <c r="A64" t="s">
        <v>2572</v>
      </c>
      <c r="B64" t="s">
        <v>2656</v>
      </c>
      <c r="C64">
        <v>4</v>
      </c>
      <c r="D64">
        <v>4</v>
      </c>
      <c r="E64" s="70">
        <v>0.181538737900618</v>
      </c>
      <c r="F64" t="s">
        <v>2652</v>
      </c>
      <c r="G64">
        <v>93</v>
      </c>
      <c r="H64">
        <v>173</v>
      </c>
      <c r="I64">
        <v>10841</v>
      </c>
      <c r="J64">
        <v>2.6952576294362598</v>
      </c>
    </row>
    <row r="65" spans="1:10">
      <c r="A65" t="s">
        <v>2572</v>
      </c>
      <c r="B65" t="s">
        <v>2657</v>
      </c>
      <c r="C65">
        <v>4</v>
      </c>
      <c r="D65">
        <v>4</v>
      </c>
      <c r="E65" s="70">
        <v>0.181538737900618</v>
      </c>
      <c r="F65" t="s">
        <v>2652</v>
      </c>
      <c r="G65">
        <v>93</v>
      </c>
      <c r="H65">
        <v>173</v>
      </c>
      <c r="I65">
        <v>10841</v>
      </c>
      <c r="J65">
        <v>2.6952576294362598</v>
      </c>
    </row>
    <row r="66" spans="1:10">
      <c r="A66" t="s">
        <v>2572</v>
      </c>
      <c r="B66" t="s">
        <v>2658</v>
      </c>
      <c r="C66">
        <v>3</v>
      </c>
      <c r="D66">
        <v>3</v>
      </c>
      <c r="E66" s="70">
        <v>0.293086504679264</v>
      </c>
      <c r="F66" t="s">
        <v>2655</v>
      </c>
      <c r="G66">
        <v>93</v>
      </c>
      <c r="H66">
        <v>127</v>
      </c>
      <c r="I66">
        <v>10841</v>
      </c>
      <c r="J66">
        <v>2.7536195072390099</v>
      </c>
    </row>
    <row r="67" spans="1:10">
      <c r="A67" t="s">
        <v>2572</v>
      </c>
      <c r="B67" t="s">
        <v>2659</v>
      </c>
      <c r="C67">
        <v>3</v>
      </c>
      <c r="D67">
        <v>3</v>
      </c>
      <c r="E67" s="70">
        <v>0.49261829458684703</v>
      </c>
      <c r="F67" t="s">
        <v>2655</v>
      </c>
      <c r="G67">
        <v>93</v>
      </c>
      <c r="H67">
        <v>194</v>
      </c>
      <c r="I67">
        <v>10841</v>
      </c>
      <c r="J67">
        <v>1.8026272031925501</v>
      </c>
    </row>
    <row r="68" spans="1:10">
      <c r="A68" t="s">
        <v>2572</v>
      </c>
      <c r="B68" t="s">
        <v>2660</v>
      </c>
      <c r="C68">
        <v>11</v>
      </c>
      <c r="D68">
        <v>11</v>
      </c>
      <c r="E68" s="70">
        <v>0.50007429972974204</v>
      </c>
      <c r="F68" t="s">
        <v>2661</v>
      </c>
      <c r="G68">
        <v>93</v>
      </c>
      <c r="H68">
        <v>1135</v>
      </c>
      <c r="I68">
        <v>10841</v>
      </c>
      <c r="J68">
        <v>1.1297522618540099</v>
      </c>
    </row>
    <row r="69" spans="1:10">
      <c r="A69" t="s">
        <v>2572</v>
      </c>
      <c r="B69" t="s">
        <v>2662</v>
      </c>
      <c r="C69">
        <v>7</v>
      </c>
      <c r="D69">
        <v>7</v>
      </c>
      <c r="E69" s="70">
        <v>0.65760086353993397</v>
      </c>
      <c r="F69" t="s">
        <v>2663</v>
      </c>
      <c r="G69">
        <v>93</v>
      </c>
      <c r="H69">
        <v>780</v>
      </c>
      <c r="I69">
        <v>10841</v>
      </c>
      <c r="J69">
        <v>1.0461400606561799</v>
      </c>
    </row>
    <row r="70" spans="1:10">
      <c r="A70" t="s">
        <v>2572</v>
      </c>
      <c r="B70" t="s">
        <v>2664</v>
      </c>
      <c r="C70">
        <v>5</v>
      </c>
      <c r="D70">
        <v>5</v>
      </c>
      <c r="E70" s="70">
        <v>0.68764302052299697</v>
      </c>
      <c r="F70" t="s">
        <v>2665</v>
      </c>
      <c r="G70">
        <v>93</v>
      </c>
      <c r="H70">
        <v>546</v>
      </c>
      <c r="I70">
        <v>10841</v>
      </c>
      <c r="J70">
        <v>1.0674898578124301</v>
      </c>
    </row>
    <row r="72" spans="1:10">
      <c r="A72" t="s">
        <v>2666</v>
      </c>
      <c r="B72" t="s">
        <v>2667</v>
      </c>
    </row>
    <row r="73" spans="1:10">
      <c r="A73" t="s">
        <v>2562</v>
      </c>
      <c r="B73" t="s">
        <v>2563</v>
      </c>
      <c r="C73" t="s">
        <v>2564</v>
      </c>
      <c r="D73" t="s">
        <v>2565</v>
      </c>
      <c r="E73" s="70" t="s">
        <v>2566</v>
      </c>
      <c r="F73" t="s">
        <v>2567</v>
      </c>
      <c r="G73" t="s">
        <v>2568</v>
      </c>
      <c r="H73" t="s">
        <v>2569</v>
      </c>
      <c r="I73" t="s">
        <v>2570</v>
      </c>
      <c r="J73" t="s">
        <v>2571</v>
      </c>
    </row>
    <row r="74" spans="1:10">
      <c r="A74" t="s">
        <v>2572</v>
      </c>
      <c r="B74" t="s">
        <v>2668</v>
      </c>
      <c r="C74">
        <v>5</v>
      </c>
      <c r="D74">
        <v>5</v>
      </c>
      <c r="E74" s="70">
        <v>0.13601029578438301</v>
      </c>
      <c r="F74" t="s">
        <v>2669</v>
      </c>
      <c r="G74">
        <v>93</v>
      </c>
      <c r="H74">
        <v>233</v>
      </c>
      <c r="I74">
        <v>10841</v>
      </c>
      <c r="J74">
        <v>2.5014998384789302</v>
      </c>
    </row>
    <row r="75" spans="1:10">
      <c r="A75" t="s">
        <v>2572</v>
      </c>
      <c r="B75" t="s">
        <v>2670</v>
      </c>
      <c r="C75">
        <v>3</v>
      </c>
      <c r="D75">
        <v>3</v>
      </c>
      <c r="E75" s="70">
        <v>0.23012563774852501</v>
      </c>
      <c r="F75" t="s">
        <v>2671</v>
      </c>
      <c r="G75">
        <v>93</v>
      </c>
      <c r="H75">
        <v>107</v>
      </c>
      <c r="I75">
        <v>10841</v>
      </c>
      <c r="J75">
        <v>3.2683147422369601</v>
      </c>
    </row>
    <row r="76" spans="1:10">
      <c r="A76" t="s">
        <v>2572</v>
      </c>
      <c r="B76" t="s">
        <v>2672</v>
      </c>
      <c r="C76">
        <v>3</v>
      </c>
      <c r="D76">
        <v>3</v>
      </c>
      <c r="E76" s="70">
        <v>0.24897853799046299</v>
      </c>
      <c r="F76" t="s">
        <v>2671</v>
      </c>
      <c r="G76">
        <v>93</v>
      </c>
      <c r="H76">
        <v>113</v>
      </c>
      <c r="I76">
        <v>10841</v>
      </c>
      <c r="J76">
        <v>3.0947759063659701</v>
      </c>
    </row>
    <row r="77" spans="1:10">
      <c r="A77" t="s">
        <v>2572</v>
      </c>
      <c r="B77" t="s">
        <v>2673</v>
      </c>
      <c r="C77">
        <v>3</v>
      </c>
      <c r="D77">
        <v>3</v>
      </c>
      <c r="E77" s="70">
        <v>0.29937443298482402</v>
      </c>
      <c r="F77" t="s">
        <v>2671</v>
      </c>
      <c r="G77">
        <v>93</v>
      </c>
      <c r="H77">
        <v>129</v>
      </c>
      <c r="I77">
        <v>10841</v>
      </c>
      <c r="J77">
        <v>2.7109277319329799</v>
      </c>
    </row>
    <row r="78" spans="1:10">
      <c r="A78" t="s">
        <v>2572</v>
      </c>
      <c r="B78" t="s">
        <v>2674</v>
      </c>
      <c r="C78">
        <v>3</v>
      </c>
      <c r="D78">
        <v>3</v>
      </c>
      <c r="E78" s="70">
        <v>0.30565413075459102</v>
      </c>
      <c r="F78" t="s">
        <v>2671</v>
      </c>
      <c r="G78">
        <v>93</v>
      </c>
      <c r="H78">
        <v>131</v>
      </c>
      <c r="I78">
        <v>10841</v>
      </c>
      <c r="J78">
        <v>2.6695395222851501</v>
      </c>
    </row>
    <row r="79" spans="1:10">
      <c r="A79" t="s">
        <v>2572</v>
      </c>
      <c r="B79" t="s">
        <v>2675</v>
      </c>
      <c r="C79">
        <v>3</v>
      </c>
      <c r="D79">
        <v>3</v>
      </c>
      <c r="E79" s="70">
        <v>0.318182866868364</v>
      </c>
      <c r="F79" t="s">
        <v>2671</v>
      </c>
      <c r="G79">
        <v>93</v>
      </c>
      <c r="H79">
        <v>135</v>
      </c>
      <c r="I79">
        <v>10841</v>
      </c>
      <c r="J79">
        <v>2.5904420549581801</v>
      </c>
    </row>
    <row r="80" spans="1:10">
      <c r="A80" t="s">
        <v>2572</v>
      </c>
      <c r="B80" t="s">
        <v>2676</v>
      </c>
      <c r="C80">
        <v>6</v>
      </c>
      <c r="D80">
        <v>6</v>
      </c>
      <c r="E80" s="70">
        <v>0.33315277479304201</v>
      </c>
      <c r="F80" t="s">
        <v>2677</v>
      </c>
      <c r="G80">
        <v>93</v>
      </c>
      <c r="H80">
        <v>449</v>
      </c>
      <c r="I80">
        <v>10841</v>
      </c>
      <c r="J80">
        <v>1.5577268481931099</v>
      </c>
    </row>
    <row r="81" spans="1:10">
      <c r="A81" t="s">
        <v>2572</v>
      </c>
      <c r="B81" t="s">
        <v>2678</v>
      </c>
      <c r="C81">
        <v>3</v>
      </c>
      <c r="D81">
        <v>3</v>
      </c>
      <c r="E81" s="70">
        <v>0.34617244786946999</v>
      </c>
      <c r="F81" t="s">
        <v>2671</v>
      </c>
      <c r="G81">
        <v>93</v>
      </c>
      <c r="H81">
        <v>144</v>
      </c>
      <c r="I81">
        <v>10841</v>
      </c>
      <c r="J81">
        <v>2.4285394265232898</v>
      </c>
    </row>
    <row r="82" spans="1:10">
      <c r="A82" t="s">
        <v>2572</v>
      </c>
      <c r="B82" t="s">
        <v>2679</v>
      </c>
      <c r="C82">
        <v>3</v>
      </c>
      <c r="D82">
        <v>3</v>
      </c>
      <c r="E82" s="70">
        <v>0.59653882495024402</v>
      </c>
      <c r="F82" t="s">
        <v>2671</v>
      </c>
      <c r="G82">
        <v>93</v>
      </c>
      <c r="H82">
        <v>235</v>
      </c>
      <c r="I82">
        <v>10841</v>
      </c>
      <c r="J82">
        <v>1.48812628689087</v>
      </c>
    </row>
    <row r="84" spans="1:10">
      <c r="A84" t="s">
        <v>2680</v>
      </c>
      <c r="B84" t="s">
        <v>2681</v>
      </c>
    </row>
    <row r="85" spans="1:10">
      <c r="A85" t="s">
        <v>2562</v>
      </c>
      <c r="B85" t="s">
        <v>2563</v>
      </c>
      <c r="C85" t="s">
        <v>2564</v>
      </c>
      <c r="D85" t="s">
        <v>2565</v>
      </c>
      <c r="E85" s="70" t="s">
        <v>2566</v>
      </c>
      <c r="F85" t="s">
        <v>2567</v>
      </c>
      <c r="G85" t="s">
        <v>2568</v>
      </c>
      <c r="H85" t="s">
        <v>2569</v>
      </c>
      <c r="I85" t="s">
        <v>2570</v>
      </c>
      <c r="J85" t="s">
        <v>2571</v>
      </c>
    </row>
    <row r="86" spans="1:10">
      <c r="A86" t="s">
        <v>2572</v>
      </c>
      <c r="B86" t="s">
        <v>2682</v>
      </c>
      <c r="C86">
        <v>15</v>
      </c>
      <c r="D86">
        <v>15</v>
      </c>
      <c r="E86" s="70">
        <v>0.148036479298566</v>
      </c>
      <c r="F86" t="s">
        <v>2683</v>
      </c>
      <c r="G86">
        <v>93</v>
      </c>
      <c r="H86">
        <v>1219</v>
      </c>
      <c r="I86">
        <v>10841</v>
      </c>
      <c r="J86">
        <v>1.4344121305141699</v>
      </c>
    </row>
    <row r="87" spans="1:10">
      <c r="A87" t="s">
        <v>2572</v>
      </c>
      <c r="B87" t="s">
        <v>2660</v>
      </c>
      <c r="C87">
        <v>11</v>
      </c>
      <c r="D87">
        <v>11</v>
      </c>
      <c r="E87" s="70">
        <v>0.50007429972974204</v>
      </c>
      <c r="F87" t="s">
        <v>2661</v>
      </c>
      <c r="G87">
        <v>93</v>
      </c>
      <c r="H87">
        <v>1135</v>
      </c>
      <c r="I87">
        <v>10841</v>
      </c>
      <c r="J87">
        <v>1.1297522618540099</v>
      </c>
    </row>
    <row r="88" spans="1:10">
      <c r="A88" t="s">
        <v>2572</v>
      </c>
      <c r="B88" t="s">
        <v>2662</v>
      </c>
      <c r="C88">
        <v>7</v>
      </c>
      <c r="D88">
        <v>7</v>
      </c>
      <c r="E88" s="70">
        <v>0.65760086353993397</v>
      </c>
      <c r="F88" t="s">
        <v>2663</v>
      </c>
      <c r="G88">
        <v>93</v>
      </c>
      <c r="H88">
        <v>780</v>
      </c>
      <c r="I88">
        <v>10841</v>
      </c>
      <c r="J88">
        <v>1.0461400606561799</v>
      </c>
    </row>
    <row r="89" spans="1:10">
      <c r="A89" t="s">
        <v>2572</v>
      </c>
      <c r="B89" t="s">
        <v>2684</v>
      </c>
      <c r="C89">
        <v>5</v>
      </c>
      <c r="D89">
        <v>5</v>
      </c>
      <c r="E89" s="70">
        <v>0.799168430804161</v>
      </c>
      <c r="F89" t="s">
        <v>2685</v>
      </c>
      <c r="G89">
        <v>93</v>
      </c>
      <c r="H89">
        <v>639</v>
      </c>
      <c r="I89">
        <v>10841</v>
      </c>
      <c r="J89">
        <v>0.91212748414020495</v>
      </c>
    </row>
    <row r="90" spans="1:10">
      <c r="A90" t="s">
        <v>2572</v>
      </c>
      <c r="B90" t="s">
        <v>2686</v>
      </c>
      <c r="C90">
        <v>7</v>
      </c>
      <c r="D90">
        <v>7</v>
      </c>
      <c r="E90" s="70">
        <v>0.83694835877410201</v>
      </c>
      <c r="F90" t="s">
        <v>2687</v>
      </c>
      <c r="G90">
        <v>93</v>
      </c>
      <c r="H90">
        <v>962</v>
      </c>
      <c r="I90">
        <v>10841</v>
      </c>
      <c r="J90">
        <v>0.84822167080231603</v>
      </c>
    </row>
    <row r="92" spans="1:10">
      <c r="A92" t="s">
        <v>2688</v>
      </c>
      <c r="B92" t="s">
        <v>2689</v>
      </c>
    </row>
    <row r="93" spans="1:10">
      <c r="A93" t="s">
        <v>2562</v>
      </c>
      <c r="B93" t="s">
        <v>2563</v>
      </c>
      <c r="C93" t="s">
        <v>2564</v>
      </c>
      <c r="D93" t="s">
        <v>2565</v>
      </c>
      <c r="E93" s="70" t="s">
        <v>2566</v>
      </c>
      <c r="F93" t="s">
        <v>2567</v>
      </c>
      <c r="G93" t="s">
        <v>2568</v>
      </c>
      <c r="H93" t="s">
        <v>2569</v>
      </c>
      <c r="I93" t="s">
        <v>2570</v>
      </c>
      <c r="J93" t="s">
        <v>2571</v>
      </c>
    </row>
    <row r="94" spans="1:10">
      <c r="A94" t="s">
        <v>2572</v>
      </c>
      <c r="B94" t="s">
        <v>2690</v>
      </c>
      <c r="C94">
        <v>3</v>
      </c>
      <c r="D94">
        <v>3</v>
      </c>
      <c r="E94" s="70">
        <v>8.1714212260647096E-2</v>
      </c>
      <c r="F94" t="s">
        <v>2691</v>
      </c>
      <c r="G94">
        <v>93</v>
      </c>
      <c r="H94">
        <v>56</v>
      </c>
      <c r="I94">
        <v>10841</v>
      </c>
      <c r="J94">
        <v>6.2448156682027598</v>
      </c>
    </row>
    <row r="95" spans="1:10">
      <c r="A95" t="s">
        <v>2572</v>
      </c>
      <c r="B95" t="s">
        <v>2591</v>
      </c>
      <c r="C95">
        <v>5</v>
      </c>
      <c r="D95">
        <v>5</v>
      </c>
      <c r="E95" s="70">
        <v>0.46132157702258603</v>
      </c>
      <c r="F95" t="s">
        <v>2692</v>
      </c>
      <c r="G95">
        <v>93</v>
      </c>
      <c r="H95">
        <v>410</v>
      </c>
      <c r="I95">
        <v>10841</v>
      </c>
      <c r="J95">
        <v>1.4215840545502201</v>
      </c>
    </row>
    <row r="96" spans="1:10">
      <c r="A96" t="s">
        <v>2572</v>
      </c>
      <c r="B96" t="s">
        <v>2693</v>
      </c>
      <c r="C96">
        <v>3</v>
      </c>
      <c r="D96">
        <v>3</v>
      </c>
      <c r="E96" s="70">
        <v>0.55292306947569303</v>
      </c>
      <c r="F96" t="s">
        <v>2691</v>
      </c>
      <c r="G96">
        <v>93</v>
      </c>
      <c r="H96">
        <v>217</v>
      </c>
      <c r="I96">
        <v>10841</v>
      </c>
      <c r="J96">
        <v>1.61156533372974</v>
      </c>
    </row>
    <row r="97" spans="1:10">
      <c r="A97" t="s">
        <v>2572</v>
      </c>
      <c r="B97" t="s">
        <v>2694</v>
      </c>
      <c r="C97">
        <v>3</v>
      </c>
      <c r="D97">
        <v>3</v>
      </c>
      <c r="E97" s="70">
        <v>0.62161124687454095</v>
      </c>
      <c r="F97" t="s">
        <v>2691</v>
      </c>
      <c r="G97">
        <v>93</v>
      </c>
      <c r="H97">
        <v>246</v>
      </c>
      <c r="I97">
        <v>10841</v>
      </c>
      <c r="J97">
        <v>1.4215840545502201</v>
      </c>
    </row>
    <row r="98" spans="1:10">
      <c r="A98" t="s">
        <v>2572</v>
      </c>
      <c r="B98" t="s">
        <v>2695</v>
      </c>
      <c r="C98">
        <v>3</v>
      </c>
      <c r="D98">
        <v>3</v>
      </c>
      <c r="E98" s="70">
        <v>0.68586056873484502</v>
      </c>
      <c r="F98" t="s">
        <v>2691</v>
      </c>
      <c r="G98">
        <v>93</v>
      </c>
      <c r="H98">
        <v>277</v>
      </c>
      <c r="I98">
        <v>10841</v>
      </c>
      <c r="J98">
        <v>1.2624898101781701</v>
      </c>
    </row>
    <row r="99" spans="1:10">
      <c r="A99" t="s">
        <v>2572</v>
      </c>
      <c r="B99" t="s">
        <v>2696</v>
      </c>
      <c r="C99">
        <v>3</v>
      </c>
      <c r="D99">
        <v>3</v>
      </c>
      <c r="E99" s="70">
        <v>0.81635829946167904</v>
      </c>
      <c r="F99" t="s">
        <v>2691</v>
      </c>
      <c r="G99">
        <v>93</v>
      </c>
      <c r="H99">
        <v>361</v>
      </c>
      <c r="I99">
        <v>10841</v>
      </c>
      <c r="J99">
        <v>0.96872486819765802</v>
      </c>
    </row>
    <row r="100" spans="1:10">
      <c r="A100" t="s">
        <v>2572</v>
      </c>
      <c r="B100" t="s">
        <v>2697</v>
      </c>
      <c r="C100">
        <v>3</v>
      </c>
      <c r="D100">
        <v>3</v>
      </c>
      <c r="E100" s="70">
        <v>0.81635829946167904</v>
      </c>
      <c r="F100" t="s">
        <v>2691</v>
      </c>
      <c r="G100">
        <v>93</v>
      </c>
      <c r="H100">
        <v>361</v>
      </c>
      <c r="I100">
        <v>10841</v>
      </c>
      <c r="J100">
        <v>0.96872486819765802</v>
      </c>
    </row>
    <row r="101" spans="1:10">
      <c r="A101" t="s">
        <v>2572</v>
      </c>
      <c r="B101" t="s">
        <v>2698</v>
      </c>
      <c r="C101">
        <v>3</v>
      </c>
      <c r="D101">
        <v>3</v>
      </c>
      <c r="E101" s="70">
        <v>0.82117443360764497</v>
      </c>
      <c r="F101" t="s">
        <v>2691</v>
      </c>
      <c r="G101">
        <v>93</v>
      </c>
      <c r="H101">
        <v>365</v>
      </c>
      <c r="I101">
        <v>10841</v>
      </c>
      <c r="J101">
        <v>0.958108705258506</v>
      </c>
    </row>
    <row r="103" spans="1:10">
      <c r="A103" t="s">
        <v>2699</v>
      </c>
      <c r="B103" t="s">
        <v>2700</v>
      </c>
    </row>
    <row r="104" spans="1:10">
      <c r="A104" t="s">
        <v>2562</v>
      </c>
      <c r="B104" t="s">
        <v>2563</v>
      </c>
      <c r="C104" t="s">
        <v>2564</v>
      </c>
      <c r="D104" t="s">
        <v>2565</v>
      </c>
      <c r="E104" s="70" t="s">
        <v>2566</v>
      </c>
      <c r="F104" t="s">
        <v>2567</v>
      </c>
      <c r="G104" t="s">
        <v>2568</v>
      </c>
      <c r="H104" t="s">
        <v>2569</v>
      </c>
      <c r="I104" t="s">
        <v>2570</v>
      </c>
      <c r="J104" t="s">
        <v>2571</v>
      </c>
    </row>
    <row r="105" spans="1:10">
      <c r="A105" t="s">
        <v>2572</v>
      </c>
      <c r="B105" t="s">
        <v>2701</v>
      </c>
      <c r="C105">
        <v>4</v>
      </c>
      <c r="D105">
        <v>4</v>
      </c>
      <c r="E105" s="70">
        <v>0.31005956813258001</v>
      </c>
      <c r="F105" t="s">
        <v>2702</v>
      </c>
      <c r="G105">
        <v>93</v>
      </c>
      <c r="H105">
        <v>230</v>
      </c>
      <c r="I105">
        <v>10841</v>
      </c>
      <c r="J105">
        <v>2.0273024777933601</v>
      </c>
    </row>
    <row r="106" spans="1:10">
      <c r="A106" t="s">
        <v>2572</v>
      </c>
      <c r="B106" t="s">
        <v>2703</v>
      </c>
      <c r="C106">
        <v>4</v>
      </c>
      <c r="D106">
        <v>4</v>
      </c>
      <c r="E106" s="70">
        <v>0.58241388246260795</v>
      </c>
      <c r="F106" t="s">
        <v>2702</v>
      </c>
      <c r="G106">
        <v>93</v>
      </c>
      <c r="H106">
        <v>354</v>
      </c>
      <c r="I106">
        <v>10841</v>
      </c>
      <c r="J106">
        <v>1.31717392624992</v>
      </c>
    </row>
    <row r="107" spans="1:10">
      <c r="A107" t="s">
        <v>2572</v>
      </c>
      <c r="B107" t="s">
        <v>2704</v>
      </c>
      <c r="C107">
        <v>5</v>
      </c>
      <c r="D107">
        <v>5</v>
      </c>
      <c r="E107" s="70">
        <v>0.78469292032655802</v>
      </c>
      <c r="F107" t="s">
        <v>2705</v>
      </c>
      <c r="G107">
        <v>93</v>
      </c>
      <c r="H107">
        <v>625</v>
      </c>
      <c r="I107">
        <v>10841</v>
      </c>
      <c r="J107">
        <v>0.93255913978494598</v>
      </c>
    </row>
    <row r="109" spans="1:10">
      <c r="A109" t="s">
        <v>2706</v>
      </c>
      <c r="B109" t="s">
        <v>2707</v>
      </c>
    </row>
    <row r="110" spans="1:10">
      <c r="A110" t="s">
        <v>2562</v>
      </c>
      <c r="B110" t="s">
        <v>2563</v>
      </c>
      <c r="C110" t="s">
        <v>2564</v>
      </c>
      <c r="D110" t="s">
        <v>2565</v>
      </c>
      <c r="E110" s="70" t="s">
        <v>2566</v>
      </c>
      <c r="F110" t="s">
        <v>2567</v>
      </c>
      <c r="G110" t="s">
        <v>2568</v>
      </c>
      <c r="H110" t="s">
        <v>2569</v>
      </c>
      <c r="I110" t="s">
        <v>2570</v>
      </c>
      <c r="J110" t="s">
        <v>2571</v>
      </c>
    </row>
    <row r="111" spans="1:10">
      <c r="A111" t="s">
        <v>2572</v>
      </c>
      <c r="B111" t="s">
        <v>2708</v>
      </c>
      <c r="C111">
        <v>5</v>
      </c>
      <c r="D111">
        <v>5</v>
      </c>
      <c r="E111" s="70">
        <v>0.38083592337944699</v>
      </c>
      <c r="F111" t="s">
        <v>2709</v>
      </c>
      <c r="G111">
        <v>93</v>
      </c>
      <c r="H111">
        <v>368</v>
      </c>
      <c r="I111">
        <v>10841</v>
      </c>
      <c r="J111">
        <v>1.58383006077606</v>
      </c>
    </row>
    <row r="112" spans="1:10">
      <c r="A112" t="s">
        <v>2572</v>
      </c>
      <c r="B112" t="s">
        <v>2710</v>
      </c>
      <c r="C112">
        <v>3</v>
      </c>
      <c r="D112">
        <v>3</v>
      </c>
      <c r="E112" s="70">
        <v>0.66005713417691203</v>
      </c>
      <c r="F112" t="s">
        <v>2711</v>
      </c>
      <c r="G112">
        <v>93</v>
      </c>
      <c r="H112">
        <v>264</v>
      </c>
      <c r="I112">
        <v>10841</v>
      </c>
      <c r="J112">
        <v>1.3246578690127</v>
      </c>
    </row>
    <row r="113" spans="1:10">
      <c r="A113" t="s">
        <v>2572</v>
      </c>
      <c r="B113" t="s">
        <v>2712</v>
      </c>
      <c r="C113">
        <v>4</v>
      </c>
      <c r="D113">
        <v>4</v>
      </c>
      <c r="E113" s="70">
        <v>0.85769536010640501</v>
      </c>
      <c r="F113" t="s">
        <v>2713</v>
      </c>
      <c r="G113">
        <v>93</v>
      </c>
      <c r="H113">
        <v>556</v>
      </c>
      <c r="I113">
        <v>10841</v>
      </c>
      <c r="J113">
        <v>0.83863231995049103</v>
      </c>
    </row>
    <row r="115" spans="1:10">
      <c r="A115" t="s">
        <v>2714</v>
      </c>
      <c r="B115" t="s">
        <v>2715</v>
      </c>
    </row>
    <row r="116" spans="1:10">
      <c r="A116" t="s">
        <v>2562</v>
      </c>
      <c r="B116" t="s">
        <v>2563</v>
      </c>
      <c r="C116" t="s">
        <v>2564</v>
      </c>
      <c r="D116" t="s">
        <v>2565</v>
      </c>
      <c r="E116" s="70" t="s">
        <v>2566</v>
      </c>
      <c r="F116" t="s">
        <v>2567</v>
      </c>
      <c r="G116" t="s">
        <v>2568</v>
      </c>
      <c r="H116" t="s">
        <v>2569</v>
      </c>
      <c r="I116" t="s">
        <v>2570</v>
      </c>
      <c r="J116" t="s">
        <v>2571</v>
      </c>
    </row>
    <row r="117" spans="1:10">
      <c r="A117" t="s">
        <v>2572</v>
      </c>
      <c r="B117" t="s">
        <v>2716</v>
      </c>
      <c r="C117">
        <v>5</v>
      </c>
      <c r="D117">
        <v>5</v>
      </c>
      <c r="E117" s="70">
        <v>0.16437080881323901</v>
      </c>
      <c r="F117" t="s">
        <v>2717</v>
      </c>
      <c r="G117">
        <v>93</v>
      </c>
      <c r="H117">
        <v>251</v>
      </c>
      <c r="I117">
        <v>10841</v>
      </c>
      <c r="J117">
        <v>2.3221094118151</v>
      </c>
    </row>
    <row r="118" spans="1:10">
      <c r="A118" t="s">
        <v>2572</v>
      </c>
      <c r="B118" t="s">
        <v>2718</v>
      </c>
      <c r="C118">
        <v>5</v>
      </c>
      <c r="D118">
        <v>5</v>
      </c>
      <c r="E118" s="70">
        <v>0.31686631855258002</v>
      </c>
      <c r="F118" t="s">
        <v>2717</v>
      </c>
      <c r="G118">
        <v>93</v>
      </c>
      <c r="H118">
        <v>335</v>
      </c>
      <c r="I118">
        <v>10841</v>
      </c>
      <c r="J118">
        <v>1.7398491413898201</v>
      </c>
    </row>
    <row r="119" spans="1:10">
      <c r="A119" t="s">
        <v>2572</v>
      </c>
      <c r="B119" t="s">
        <v>2719</v>
      </c>
      <c r="C119">
        <v>5</v>
      </c>
      <c r="D119">
        <v>5</v>
      </c>
      <c r="E119" s="70">
        <v>0.405984332686044</v>
      </c>
      <c r="F119" t="s">
        <v>2717</v>
      </c>
      <c r="G119">
        <v>93</v>
      </c>
      <c r="H119">
        <v>381</v>
      </c>
      <c r="I119">
        <v>10841</v>
      </c>
      <c r="J119">
        <v>1.52978861513278</v>
      </c>
    </row>
    <row r="120" spans="1:10">
      <c r="A120" t="s">
        <v>2572</v>
      </c>
      <c r="B120" t="s">
        <v>2720</v>
      </c>
      <c r="C120">
        <v>3</v>
      </c>
      <c r="D120">
        <v>3</v>
      </c>
      <c r="E120" s="70">
        <v>0.48988427698405501</v>
      </c>
      <c r="F120" t="s">
        <v>2721</v>
      </c>
      <c r="G120">
        <v>93</v>
      </c>
      <c r="H120">
        <v>193</v>
      </c>
      <c r="I120">
        <v>10841</v>
      </c>
      <c r="J120">
        <v>1.81196724051479</v>
      </c>
    </row>
    <row r="121" spans="1:10">
      <c r="A121" t="s">
        <v>2572</v>
      </c>
      <c r="B121" t="s">
        <v>2722</v>
      </c>
      <c r="C121">
        <v>5</v>
      </c>
      <c r="D121">
        <v>5</v>
      </c>
      <c r="E121" s="70">
        <v>0.567692214320211</v>
      </c>
      <c r="F121" t="s">
        <v>2717</v>
      </c>
      <c r="G121">
        <v>93</v>
      </c>
      <c r="H121">
        <v>469</v>
      </c>
      <c r="I121">
        <v>10841</v>
      </c>
      <c r="J121">
        <v>1.2427493867070101</v>
      </c>
    </row>
    <row r="122" spans="1:10">
      <c r="A122" t="s">
        <v>2572</v>
      </c>
      <c r="B122" t="s">
        <v>2723</v>
      </c>
      <c r="C122">
        <v>3</v>
      </c>
      <c r="D122">
        <v>3</v>
      </c>
      <c r="E122" s="70">
        <v>0.71185630295152702</v>
      </c>
      <c r="F122" t="s">
        <v>2721</v>
      </c>
      <c r="G122">
        <v>93</v>
      </c>
      <c r="H122">
        <v>291</v>
      </c>
      <c r="I122">
        <v>10841</v>
      </c>
      <c r="J122">
        <v>1.2017514687950299</v>
      </c>
    </row>
    <row r="123" spans="1:10">
      <c r="A123" t="s">
        <v>2572</v>
      </c>
      <c r="B123" t="s">
        <v>2724</v>
      </c>
      <c r="C123">
        <v>3</v>
      </c>
      <c r="D123">
        <v>3</v>
      </c>
      <c r="E123" s="70">
        <v>0.75852156353217004</v>
      </c>
      <c r="F123" t="s">
        <v>2725</v>
      </c>
      <c r="G123">
        <v>93</v>
      </c>
      <c r="H123">
        <v>319</v>
      </c>
      <c r="I123">
        <v>10841</v>
      </c>
      <c r="J123">
        <v>1.09626858125189</v>
      </c>
    </row>
    <row r="124" spans="1:10">
      <c r="A124" t="s">
        <v>2572</v>
      </c>
      <c r="B124" t="s">
        <v>2726</v>
      </c>
      <c r="C124">
        <v>3</v>
      </c>
      <c r="D124">
        <v>3</v>
      </c>
      <c r="E124" s="70">
        <v>0.892117516699101</v>
      </c>
      <c r="F124" t="s">
        <v>2727</v>
      </c>
      <c r="G124">
        <v>93</v>
      </c>
      <c r="H124">
        <v>439</v>
      </c>
      <c r="I124">
        <v>10841</v>
      </c>
      <c r="J124">
        <v>0.79660518774340505</v>
      </c>
    </row>
    <row r="125" spans="1:10">
      <c r="A125" t="s">
        <v>2572</v>
      </c>
      <c r="B125" t="s">
        <v>2728</v>
      </c>
      <c r="C125">
        <v>3</v>
      </c>
      <c r="D125">
        <v>3</v>
      </c>
      <c r="E125" s="70">
        <v>0.92485498663411103</v>
      </c>
      <c r="F125" t="s">
        <v>2727</v>
      </c>
      <c r="G125">
        <v>93</v>
      </c>
      <c r="H125">
        <v>490</v>
      </c>
      <c r="I125">
        <v>10841</v>
      </c>
      <c r="J125">
        <v>0.71369321922317297</v>
      </c>
    </row>
    <row r="126" spans="1:10">
      <c r="A126" t="s">
        <v>2572</v>
      </c>
      <c r="B126" t="s">
        <v>2729</v>
      </c>
      <c r="C126">
        <v>3</v>
      </c>
      <c r="D126">
        <v>3</v>
      </c>
      <c r="E126" s="70">
        <v>0.92485498663411103</v>
      </c>
      <c r="F126" t="s">
        <v>2727</v>
      </c>
      <c r="G126">
        <v>93</v>
      </c>
      <c r="H126">
        <v>490</v>
      </c>
      <c r="I126">
        <v>10841</v>
      </c>
      <c r="J126">
        <v>0.71369321922317297</v>
      </c>
    </row>
    <row r="127" spans="1:10">
      <c r="A127" t="s">
        <v>2572</v>
      </c>
      <c r="B127" t="s">
        <v>2730</v>
      </c>
      <c r="C127">
        <v>3</v>
      </c>
      <c r="D127">
        <v>3</v>
      </c>
      <c r="E127" s="70">
        <v>0.931576884610814</v>
      </c>
      <c r="F127" t="s">
        <v>2727</v>
      </c>
      <c r="G127">
        <v>93</v>
      </c>
      <c r="H127">
        <v>503</v>
      </c>
      <c r="I127">
        <v>10841</v>
      </c>
      <c r="J127">
        <v>0.69524786763291202</v>
      </c>
    </row>
    <row r="128" spans="1:10">
      <c r="A128" t="s">
        <v>2572</v>
      </c>
      <c r="B128" t="s">
        <v>2731</v>
      </c>
      <c r="C128">
        <v>3</v>
      </c>
      <c r="D128">
        <v>3</v>
      </c>
      <c r="E128" s="70">
        <v>0.931576884610814</v>
      </c>
      <c r="F128" t="s">
        <v>2727</v>
      </c>
      <c r="G128">
        <v>93</v>
      </c>
      <c r="H128">
        <v>503</v>
      </c>
      <c r="I128">
        <v>10841</v>
      </c>
      <c r="J128">
        <v>0.69524786763291202</v>
      </c>
    </row>
    <row r="129" spans="1:10">
      <c r="A129" t="s">
        <v>2572</v>
      </c>
      <c r="B129" t="s">
        <v>2732</v>
      </c>
      <c r="C129">
        <v>3</v>
      </c>
      <c r="D129">
        <v>3</v>
      </c>
      <c r="E129" s="70">
        <v>0.93818528452636296</v>
      </c>
      <c r="F129" t="s">
        <v>2727</v>
      </c>
      <c r="G129">
        <v>93</v>
      </c>
      <c r="H129">
        <v>517</v>
      </c>
      <c r="I129">
        <v>10841</v>
      </c>
      <c r="J129">
        <v>0.67642103949584997</v>
      </c>
    </row>
    <row r="130" spans="1:10">
      <c r="A130" t="s">
        <v>2572</v>
      </c>
      <c r="B130" t="s">
        <v>2733</v>
      </c>
      <c r="C130">
        <v>8</v>
      </c>
      <c r="D130">
        <v>8</v>
      </c>
      <c r="E130" s="70">
        <v>0.93993956970560599</v>
      </c>
      <c r="F130" t="s">
        <v>2734</v>
      </c>
      <c r="G130">
        <v>93</v>
      </c>
      <c r="H130">
        <v>1313</v>
      </c>
      <c r="I130">
        <v>10841</v>
      </c>
      <c r="J130">
        <v>0.71025067767322603</v>
      </c>
    </row>
    <row r="131" spans="1:10">
      <c r="A131" t="s">
        <v>2572</v>
      </c>
      <c r="B131" t="s">
        <v>2735</v>
      </c>
      <c r="C131">
        <v>8</v>
      </c>
      <c r="D131">
        <v>8</v>
      </c>
      <c r="E131" s="70">
        <v>0.94233023634258295</v>
      </c>
      <c r="F131" t="s">
        <v>2734</v>
      </c>
      <c r="G131">
        <v>93</v>
      </c>
      <c r="H131">
        <v>1321</v>
      </c>
      <c r="I131">
        <v>10841</v>
      </c>
      <c r="J131">
        <v>0.705949386665364</v>
      </c>
    </row>
    <row r="132" spans="1:10">
      <c r="A132" t="s">
        <v>2572</v>
      </c>
      <c r="B132" t="s">
        <v>2736</v>
      </c>
      <c r="C132">
        <v>7</v>
      </c>
      <c r="D132">
        <v>7</v>
      </c>
      <c r="E132" s="70">
        <v>0.96481282262722401</v>
      </c>
      <c r="F132" t="s">
        <v>2737</v>
      </c>
      <c r="G132">
        <v>93</v>
      </c>
      <c r="H132">
        <v>1263</v>
      </c>
      <c r="I132">
        <v>10841</v>
      </c>
      <c r="J132">
        <v>0.64607224648600703</v>
      </c>
    </row>
    <row r="133" spans="1:10">
      <c r="A133" t="s">
        <v>2572</v>
      </c>
      <c r="B133" t="s">
        <v>2738</v>
      </c>
      <c r="C133">
        <v>8</v>
      </c>
      <c r="D133">
        <v>8</v>
      </c>
      <c r="E133" s="70">
        <v>0.96893035274417205</v>
      </c>
      <c r="F133" t="s">
        <v>2739</v>
      </c>
      <c r="G133">
        <v>93</v>
      </c>
      <c r="H133">
        <v>1438</v>
      </c>
      <c r="I133">
        <v>10841</v>
      </c>
      <c r="J133">
        <v>0.64851122377256298</v>
      </c>
    </row>
    <row r="134" spans="1:10">
      <c r="A134" t="s">
        <v>2572</v>
      </c>
      <c r="B134" t="s">
        <v>2740</v>
      </c>
      <c r="C134">
        <v>3</v>
      </c>
      <c r="D134">
        <v>3</v>
      </c>
      <c r="E134" s="70">
        <v>0.97679288996880498</v>
      </c>
      <c r="F134" t="s">
        <v>2727</v>
      </c>
      <c r="G134">
        <v>93</v>
      </c>
      <c r="H134">
        <v>648</v>
      </c>
      <c r="I134">
        <v>10841</v>
      </c>
      <c r="J134">
        <v>0.53967542811628799</v>
      </c>
    </row>
    <row r="135" spans="1:10">
      <c r="A135" t="s">
        <v>2572</v>
      </c>
      <c r="B135" t="s">
        <v>2741</v>
      </c>
      <c r="C135">
        <v>3</v>
      </c>
      <c r="D135">
        <v>3</v>
      </c>
      <c r="E135" s="70">
        <v>0.98629632188239402</v>
      </c>
      <c r="F135" t="s">
        <v>2727</v>
      </c>
      <c r="G135">
        <v>93</v>
      </c>
      <c r="H135">
        <v>716</v>
      </c>
      <c r="I135">
        <v>10841</v>
      </c>
      <c r="J135">
        <v>0.48842133717786901</v>
      </c>
    </row>
    <row r="136" spans="1:10">
      <c r="A136" t="s">
        <v>2572</v>
      </c>
      <c r="B136" t="s">
        <v>2742</v>
      </c>
      <c r="C136">
        <v>7</v>
      </c>
      <c r="D136">
        <v>7</v>
      </c>
      <c r="E136" s="70">
        <v>0.98779330481989802</v>
      </c>
      <c r="F136" t="s">
        <v>2743</v>
      </c>
      <c r="G136">
        <v>93</v>
      </c>
      <c r="H136">
        <v>1442</v>
      </c>
      <c r="I136">
        <v>10841</v>
      </c>
      <c r="J136">
        <v>0.56587326443261299</v>
      </c>
    </row>
    <row r="137" spans="1:10">
      <c r="A137" t="s">
        <v>2572</v>
      </c>
      <c r="B137" t="s">
        <v>2744</v>
      </c>
      <c r="C137">
        <v>3</v>
      </c>
      <c r="D137">
        <v>3</v>
      </c>
      <c r="E137" s="70">
        <v>0.98856147560028496</v>
      </c>
      <c r="F137" t="s">
        <v>2727</v>
      </c>
      <c r="G137">
        <v>93</v>
      </c>
      <c r="H137">
        <v>739</v>
      </c>
      <c r="I137">
        <v>10841</v>
      </c>
      <c r="J137">
        <v>0.47322013182591899</v>
      </c>
    </row>
    <row r="138" spans="1:10">
      <c r="A138" t="s">
        <v>2572</v>
      </c>
      <c r="B138" t="s">
        <v>2745</v>
      </c>
      <c r="C138">
        <v>8</v>
      </c>
      <c r="D138">
        <v>8</v>
      </c>
      <c r="E138" s="70">
        <v>0.99994295386207899</v>
      </c>
      <c r="F138" t="s">
        <v>2734</v>
      </c>
      <c r="G138">
        <v>93</v>
      </c>
      <c r="H138">
        <v>2374</v>
      </c>
      <c r="I138">
        <v>10841</v>
      </c>
      <c r="J138">
        <v>0.39282187859517498</v>
      </c>
    </row>
    <row r="140" spans="1:10">
      <c r="A140" t="s">
        <v>2746</v>
      </c>
      <c r="B140" t="s">
        <v>2747</v>
      </c>
    </row>
    <row r="141" spans="1:10">
      <c r="A141" t="s">
        <v>2562</v>
      </c>
      <c r="B141" t="s">
        <v>2563</v>
      </c>
      <c r="C141" t="s">
        <v>2564</v>
      </c>
      <c r="D141" t="s">
        <v>2565</v>
      </c>
      <c r="E141" s="70" t="s">
        <v>2566</v>
      </c>
      <c r="F141" t="s">
        <v>2567</v>
      </c>
      <c r="G141" t="s">
        <v>2568</v>
      </c>
      <c r="H141" t="s">
        <v>2569</v>
      </c>
      <c r="I141" t="s">
        <v>2570</v>
      </c>
      <c r="J141" t="s">
        <v>2571</v>
      </c>
    </row>
    <row r="142" spans="1:10">
      <c r="A142" t="s">
        <v>2572</v>
      </c>
      <c r="B142" t="s">
        <v>2716</v>
      </c>
      <c r="C142">
        <v>5</v>
      </c>
      <c r="D142">
        <v>5</v>
      </c>
      <c r="E142" s="70">
        <v>0.16437080881323901</v>
      </c>
      <c r="F142" t="s">
        <v>2717</v>
      </c>
      <c r="G142">
        <v>93</v>
      </c>
      <c r="H142">
        <v>251</v>
      </c>
      <c r="I142">
        <v>10841</v>
      </c>
      <c r="J142">
        <v>2.3221094118151</v>
      </c>
    </row>
    <row r="143" spans="1:10">
      <c r="A143" t="s">
        <v>2572</v>
      </c>
      <c r="B143" t="s">
        <v>2718</v>
      </c>
      <c r="C143">
        <v>5</v>
      </c>
      <c r="D143">
        <v>5</v>
      </c>
      <c r="E143" s="70">
        <v>0.31686631855258002</v>
      </c>
      <c r="F143" t="s">
        <v>2717</v>
      </c>
      <c r="G143">
        <v>93</v>
      </c>
      <c r="H143">
        <v>335</v>
      </c>
      <c r="I143">
        <v>10841</v>
      </c>
      <c r="J143">
        <v>1.7398491413898201</v>
      </c>
    </row>
    <row r="144" spans="1:10">
      <c r="A144" t="s">
        <v>2572</v>
      </c>
      <c r="B144" t="s">
        <v>2719</v>
      </c>
      <c r="C144">
        <v>5</v>
      </c>
      <c r="D144">
        <v>5</v>
      </c>
      <c r="E144" s="70">
        <v>0.405984332686044</v>
      </c>
      <c r="F144" t="s">
        <v>2717</v>
      </c>
      <c r="G144">
        <v>93</v>
      </c>
      <c r="H144">
        <v>381</v>
      </c>
      <c r="I144">
        <v>10841</v>
      </c>
      <c r="J144">
        <v>1.52978861513278</v>
      </c>
    </row>
    <row r="145" spans="1:10">
      <c r="A145" t="s">
        <v>2572</v>
      </c>
      <c r="B145" t="s">
        <v>2748</v>
      </c>
      <c r="C145">
        <v>4</v>
      </c>
      <c r="D145">
        <v>4</v>
      </c>
      <c r="E145" s="70">
        <v>0.41664308208518502</v>
      </c>
      <c r="F145" t="s">
        <v>2749</v>
      </c>
      <c r="G145">
        <v>93</v>
      </c>
      <c r="H145">
        <v>276</v>
      </c>
      <c r="I145">
        <v>10841</v>
      </c>
      <c r="J145">
        <v>1.68941873149446</v>
      </c>
    </row>
    <row r="146" spans="1:10">
      <c r="A146" t="s">
        <v>2572</v>
      </c>
      <c r="B146" t="s">
        <v>2750</v>
      </c>
      <c r="C146">
        <v>4</v>
      </c>
      <c r="D146">
        <v>4</v>
      </c>
      <c r="E146" s="70">
        <v>0.494347178337601</v>
      </c>
      <c r="F146" t="s">
        <v>2751</v>
      </c>
      <c r="G146">
        <v>93</v>
      </c>
      <c r="H146">
        <v>311</v>
      </c>
      <c r="I146">
        <v>10841</v>
      </c>
      <c r="J146">
        <v>1.4992912215192</v>
      </c>
    </row>
    <row r="147" spans="1:10">
      <c r="A147" t="s">
        <v>2572</v>
      </c>
      <c r="B147" t="s">
        <v>2752</v>
      </c>
      <c r="C147">
        <v>7</v>
      </c>
      <c r="D147">
        <v>7</v>
      </c>
      <c r="E147" s="70">
        <v>0.50084337952654401</v>
      </c>
      <c r="F147" t="s">
        <v>2753</v>
      </c>
      <c r="G147">
        <v>93</v>
      </c>
      <c r="H147">
        <v>666</v>
      </c>
      <c r="I147">
        <v>10841</v>
      </c>
      <c r="J147">
        <v>1.22520908004778</v>
      </c>
    </row>
    <row r="148" spans="1:10">
      <c r="A148" t="s">
        <v>2572</v>
      </c>
      <c r="B148" t="s">
        <v>2754</v>
      </c>
      <c r="C148">
        <v>5</v>
      </c>
      <c r="D148">
        <v>5</v>
      </c>
      <c r="E148" s="70">
        <v>0.52389182076202501</v>
      </c>
      <c r="F148" t="s">
        <v>2755</v>
      </c>
      <c r="G148">
        <v>93</v>
      </c>
      <c r="H148">
        <v>444</v>
      </c>
      <c r="I148">
        <v>10841</v>
      </c>
      <c r="J148">
        <v>1.3127240143369101</v>
      </c>
    </row>
    <row r="149" spans="1:10">
      <c r="A149" t="s">
        <v>2572</v>
      </c>
      <c r="B149" t="s">
        <v>2756</v>
      </c>
      <c r="C149">
        <v>5</v>
      </c>
      <c r="D149">
        <v>5</v>
      </c>
      <c r="E149" s="70">
        <v>0.52389182076202501</v>
      </c>
      <c r="F149" t="s">
        <v>2755</v>
      </c>
      <c r="G149">
        <v>93</v>
      </c>
      <c r="H149">
        <v>444</v>
      </c>
      <c r="I149">
        <v>10841</v>
      </c>
      <c r="J149">
        <v>1.3127240143369101</v>
      </c>
    </row>
    <row r="150" spans="1:10">
      <c r="A150" t="s">
        <v>2572</v>
      </c>
      <c r="B150" t="s">
        <v>2757</v>
      </c>
      <c r="C150">
        <v>5</v>
      </c>
      <c r="D150">
        <v>5</v>
      </c>
      <c r="E150" s="70">
        <v>0.53281709304306102</v>
      </c>
      <c r="F150" t="s">
        <v>2755</v>
      </c>
      <c r="G150">
        <v>93</v>
      </c>
      <c r="H150">
        <v>449</v>
      </c>
      <c r="I150">
        <v>10841</v>
      </c>
      <c r="J150">
        <v>1.2981057068275901</v>
      </c>
    </row>
    <row r="151" spans="1:10">
      <c r="A151" t="s">
        <v>2572</v>
      </c>
      <c r="B151" t="s">
        <v>2758</v>
      </c>
      <c r="C151">
        <v>4</v>
      </c>
      <c r="D151">
        <v>4</v>
      </c>
      <c r="E151" s="70">
        <v>0.55276509249605699</v>
      </c>
      <c r="F151" t="s">
        <v>2751</v>
      </c>
      <c r="G151">
        <v>93</v>
      </c>
      <c r="H151">
        <v>339</v>
      </c>
      <c r="I151">
        <v>10841</v>
      </c>
      <c r="J151">
        <v>1.37545595838487</v>
      </c>
    </row>
    <row r="152" spans="1:10">
      <c r="A152" t="s">
        <v>2572</v>
      </c>
      <c r="B152" t="s">
        <v>2759</v>
      </c>
      <c r="C152">
        <v>4</v>
      </c>
      <c r="D152">
        <v>4</v>
      </c>
      <c r="E152" s="70">
        <v>0.56675204200750495</v>
      </c>
      <c r="F152" t="s">
        <v>2751</v>
      </c>
      <c r="G152">
        <v>93</v>
      </c>
      <c r="H152">
        <v>346</v>
      </c>
      <c r="I152">
        <v>10841</v>
      </c>
      <c r="J152">
        <v>1.3476288147181299</v>
      </c>
    </row>
    <row r="153" spans="1:10">
      <c r="A153" t="s">
        <v>2572</v>
      </c>
      <c r="B153" t="s">
        <v>2722</v>
      </c>
      <c r="C153">
        <v>5</v>
      </c>
      <c r="D153">
        <v>5</v>
      </c>
      <c r="E153" s="70">
        <v>0.567692214320211</v>
      </c>
      <c r="F153" t="s">
        <v>2717</v>
      </c>
      <c r="G153">
        <v>93</v>
      </c>
      <c r="H153">
        <v>469</v>
      </c>
      <c r="I153">
        <v>10841</v>
      </c>
      <c r="J153">
        <v>1.2427493867070101</v>
      </c>
    </row>
    <row r="154" spans="1:10">
      <c r="A154" t="s">
        <v>2572</v>
      </c>
      <c r="B154" t="s">
        <v>2760</v>
      </c>
      <c r="C154">
        <v>6</v>
      </c>
      <c r="D154">
        <v>6</v>
      </c>
      <c r="E154" s="70">
        <v>0.58311648441827002</v>
      </c>
      <c r="F154" t="s">
        <v>2761</v>
      </c>
      <c r="G154">
        <v>93</v>
      </c>
      <c r="H154">
        <v>601</v>
      </c>
      <c r="I154">
        <v>10841</v>
      </c>
      <c r="J154">
        <v>1.1637593258547501</v>
      </c>
    </row>
    <row r="155" spans="1:10">
      <c r="A155" t="s">
        <v>2572</v>
      </c>
      <c r="B155" t="s">
        <v>2762</v>
      </c>
      <c r="C155">
        <v>6</v>
      </c>
      <c r="D155">
        <v>6</v>
      </c>
      <c r="E155" s="70">
        <v>0.60096458862139701</v>
      </c>
      <c r="F155" t="s">
        <v>2761</v>
      </c>
      <c r="G155">
        <v>93</v>
      </c>
      <c r="H155">
        <v>613</v>
      </c>
      <c r="I155">
        <v>10841</v>
      </c>
      <c r="J155">
        <v>1.14097774035678</v>
      </c>
    </row>
    <row r="156" spans="1:10">
      <c r="A156" t="s">
        <v>2572</v>
      </c>
      <c r="B156" t="s">
        <v>2763</v>
      </c>
      <c r="C156">
        <v>6</v>
      </c>
      <c r="D156">
        <v>6</v>
      </c>
      <c r="E156" s="70">
        <v>0.61982298445678696</v>
      </c>
      <c r="F156" t="s">
        <v>2761</v>
      </c>
      <c r="G156">
        <v>93</v>
      </c>
      <c r="H156">
        <v>626</v>
      </c>
      <c r="I156">
        <v>10841</v>
      </c>
      <c r="J156">
        <v>1.1172833144388301</v>
      </c>
    </row>
    <row r="157" spans="1:10">
      <c r="A157" t="s">
        <v>2572</v>
      </c>
      <c r="B157" t="s">
        <v>2764</v>
      </c>
      <c r="C157">
        <v>5</v>
      </c>
      <c r="D157">
        <v>5</v>
      </c>
      <c r="E157" s="70">
        <v>0.62204111214069602</v>
      </c>
      <c r="F157" t="s">
        <v>2765</v>
      </c>
      <c r="G157">
        <v>93</v>
      </c>
      <c r="H157">
        <v>502</v>
      </c>
      <c r="I157">
        <v>10841</v>
      </c>
      <c r="J157">
        <v>1.16105470590755</v>
      </c>
    </row>
    <row r="158" spans="1:10">
      <c r="A158" t="s">
        <v>2572</v>
      </c>
      <c r="B158" t="s">
        <v>2766</v>
      </c>
      <c r="C158">
        <v>5</v>
      </c>
      <c r="D158">
        <v>5</v>
      </c>
      <c r="E158" s="70">
        <v>0.62204111214069602</v>
      </c>
      <c r="F158" t="s">
        <v>2765</v>
      </c>
      <c r="G158">
        <v>93</v>
      </c>
      <c r="H158">
        <v>502</v>
      </c>
      <c r="I158">
        <v>10841</v>
      </c>
      <c r="J158">
        <v>1.16105470590755</v>
      </c>
    </row>
    <row r="159" spans="1:10">
      <c r="A159" t="s">
        <v>2572</v>
      </c>
      <c r="B159" t="s">
        <v>2767</v>
      </c>
      <c r="C159">
        <v>4</v>
      </c>
      <c r="D159">
        <v>4</v>
      </c>
      <c r="E159" s="70">
        <v>0.66205534823756995</v>
      </c>
      <c r="F159" t="s">
        <v>2768</v>
      </c>
      <c r="G159">
        <v>93</v>
      </c>
      <c r="H159">
        <v>398</v>
      </c>
      <c r="I159">
        <v>10841</v>
      </c>
      <c r="J159">
        <v>1.17155670827254</v>
      </c>
    </row>
    <row r="160" spans="1:10">
      <c r="A160" t="s">
        <v>2572</v>
      </c>
      <c r="B160" t="s">
        <v>2769</v>
      </c>
      <c r="C160">
        <v>5</v>
      </c>
      <c r="D160">
        <v>5</v>
      </c>
      <c r="E160" s="70">
        <v>0.66326408902160305</v>
      </c>
      <c r="F160" t="s">
        <v>2770</v>
      </c>
      <c r="G160">
        <v>93</v>
      </c>
      <c r="H160">
        <v>529</v>
      </c>
      <c r="I160">
        <v>10841</v>
      </c>
      <c r="J160">
        <v>1.1017948248876901</v>
      </c>
    </row>
    <row r="161" spans="1:10">
      <c r="A161" t="s">
        <v>2572</v>
      </c>
      <c r="B161" t="s">
        <v>2771</v>
      </c>
      <c r="C161">
        <v>5</v>
      </c>
      <c r="D161">
        <v>5</v>
      </c>
      <c r="E161" s="70">
        <v>0.67775426046798504</v>
      </c>
      <c r="F161" t="s">
        <v>2772</v>
      </c>
      <c r="G161">
        <v>93</v>
      </c>
      <c r="H161">
        <v>539</v>
      </c>
      <c r="I161">
        <v>10841</v>
      </c>
      <c r="J161">
        <v>1.0813533624593501</v>
      </c>
    </row>
    <row r="162" spans="1:10">
      <c r="A162" t="s">
        <v>2572</v>
      </c>
      <c r="B162" t="s">
        <v>2773</v>
      </c>
      <c r="C162">
        <v>3</v>
      </c>
      <c r="D162">
        <v>3</v>
      </c>
      <c r="E162" s="70">
        <v>0.71542155276810004</v>
      </c>
      <c r="F162" t="s">
        <v>2774</v>
      </c>
      <c r="G162">
        <v>93</v>
      </c>
      <c r="H162">
        <v>293</v>
      </c>
      <c r="I162">
        <v>10841</v>
      </c>
      <c r="J162">
        <v>1.19354838709677</v>
      </c>
    </row>
    <row r="163" spans="1:10">
      <c r="A163" t="s">
        <v>2572</v>
      </c>
      <c r="B163" t="s">
        <v>2775</v>
      </c>
      <c r="C163">
        <v>5</v>
      </c>
      <c r="D163">
        <v>5</v>
      </c>
      <c r="E163" s="70">
        <v>0.71864985899836797</v>
      </c>
      <c r="F163" t="s">
        <v>2770</v>
      </c>
      <c r="G163">
        <v>93</v>
      </c>
      <c r="H163">
        <v>569</v>
      </c>
      <c r="I163">
        <v>10841</v>
      </c>
      <c r="J163">
        <v>1.02434000415745</v>
      </c>
    </row>
    <row r="164" spans="1:10">
      <c r="A164" t="s">
        <v>2572</v>
      </c>
      <c r="B164" t="s">
        <v>2776</v>
      </c>
      <c r="C164">
        <v>4</v>
      </c>
      <c r="D164">
        <v>4</v>
      </c>
      <c r="E164" s="70">
        <v>0.71875400146403701</v>
      </c>
      <c r="F164" t="s">
        <v>2777</v>
      </c>
      <c r="G164">
        <v>93</v>
      </c>
      <c r="H164">
        <v>434</v>
      </c>
      <c r="I164">
        <v>10841</v>
      </c>
      <c r="J164">
        <v>1.07437688915316</v>
      </c>
    </row>
    <row r="165" spans="1:10">
      <c r="A165" t="s">
        <v>2572</v>
      </c>
      <c r="B165" t="s">
        <v>2778</v>
      </c>
      <c r="C165">
        <v>6</v>
      </c>
      <c r="D165">
        <v>6</v>
      </c>
      <c r="E165" s="70">
        <v>0.71921489098055202</v>
      </c>
      <c r="F165" t="s">
        <v>2779</v>
      </c>
      <c r="G165">
        <v>93</v>
      </c>
      <c r="H165">
        <v>702</v>
      </c>
      <c r="I165">
        <v>10841</v>
      </c>
      <c r="J165">
        <v>0.99632386729160904</v>
      </c>
    </row>
    <row r="166" spans="1:10">
      <c r="A166" t="s">
        <v>2572</v>
      </c>
      <c r="B166" t="s">
        <v>2780</v>
      </c>
      <c r="C166">
        <v>6</v>
      </c>
      <c r="D166">
        <v>6</v>
      </c>
      <c r="E166" s="70">
        <v>0.72969685977326104</v>
      </c>
      <c r="F166" t="s">
        <v>2761</v>
      </c>
      <c r="G166">
        <v>93</v>
      </c>
      <c r="H166">
        <v>711</v>
      </c>
      <c r="I166">
        <v>10841</v>
      </c>
      <c r="J166">
        <v>0.98371217276892997</v>
      </c>
    </row>
    <row r="167" spans="1:10">
      <c r="A167" t="s">
        <v>2572</v>
      </c>
      <c r="B167" t="s">
        <v>2781</v>
      </c>
      <c r="C167">
        <v>5</v>
      </c>
      <c r="D167">
        <v>5</v>
      </c>
      <c r="E167" s="70">
        <v>0.73016251138765698</v>
      </c>
      <c r="F167" t="s">
        <v>2772</v>
      </c>
      <c r="G167">
        <v>93</v>
      </c>
      <c r="H167">
        <v>578</v>
      </c>
      <c r="I167">
        <v>10841</v>
      </c>
      <c r="J167">
        <v>1.00839007329687</v>
      </c>
    </row>
    <row r="168" spans="1:10">
      <c r="A168" t="s">
        <v>2572</v>
      </c>
      <c r="B168" t="s">
        <v>2782</v>
      </c>
      <c r="C168">
        <v>4</v>
      </c>
      <c r="D168">
        <v>4</v>
      </c>
      <c r="E168" s="70">
        <v>0.73315378678101195</v>
      </c>
      <c r="F168" t="s">
        <v>2777</v>
      </c>
      <c r="G168">
        <v>93</v>
      </c>
      <c r="H168">
        <v>444</v>
      </c>
      <c r="I168">
        <v>10841</v>
      </c>
      <c r="J168">
        <v>1.0501792114695301</v>
      </c>
    </row>
    <row r="169" spans="1:10">
      <c r="A169" t="s">
        <v>2572</v>
      </c>
      <c r="B169" t="s">
        <v>2783</v>
      </c>
      <c r="C169">
        <v>4</v>
      </c>
      <c r="D169">
        <v>4</v>
      </c>
      <c r="E169" s="70">
        <v>0.73736105348713998</v>
      </c>
      <c r="F169" t="s">
        <v>2777</v>
      </c>
      <c r="G169">
        <v>93</v>
      </c>
      <c r="H169">
        <v>447</v>
      </c>
      <c r="I169">
        <v>10841</v>
      </c>
      <c r="J169">
        <v>1.04313102884222</v>
      </c>
    </row>
    <row r="170" spans="1:10">
      <c r="A170" t="s">
        <v>2572</v>
      </c>
      <c r="B170" t="s">
        <v>2784</v>
      </c>
      <c r="C170">
        <v>4</v>
      </c>
      <c r="D170">
        <v>4</v>
      </c>
      <c r="E170" s="70">
        <v>0.74013720542034001</v>
      </c>
      <c r="F170" t="s">
        <v>2777</v>
      </c>
      <c r="G170">
        <v>93</v>
      </c>
      <c r="H170">
        <v>449</v>
      </c>
      <c r="I170">
        <v>10841</v>
      </c>
      <c r="J170">
        <v>1.03848456546207</v>
      </c>
    </row>
    <row r="171" spans="1:10">
      <c r="A171" t="s">
        <v>2572</v>
      </c>
      <c r="B171" t="s">
        <v>2785</v>
      </c>
      <c r="C171">
        <v>5</v>
      </c>
      <c r="D171">
        <v>5</v>
      </c>
      <c r="E171" s="70">
        <v>0.74132748817682603</v>
      </c>
      <c r="F171" t="s">
        <v>2765</v>
      </c>
      <c r="G171">
        <v>93</v>
      </c>
      <c r="H171">
        <v>587</v>
      </c>
      <c r="I171">
        <v>10841</v>
      </c>
      <c r="J171">
        <v>0.99292923742008699</v>
      </c>
    </row>
    <row r="172" spans="1:10">
      <c r="A172" t="s">
        <v>2572</v>
      </c>
      <c r="B172" t="s">
        <v>2786</v>
      </c>
      <c r="C172">
        <v>5</v>
      </c>
      <c r="D172">
        <v>5</v>
      </c>
      <c r="E172" s="70">
        <v>0.74376156263434801</v>
      </c>
      <c r="F172" t="s">
        <v>2765</v>
      </c>
      <c r="G172">
        <v>93</v>
      </c>
      <c r="H172">
        <v>589</v>
      </c>
      <c r="I172">
        <v>10841</v>
      </c>
      <c r="J172">
        <v>0.98955766106212395</v>
      </c>
    </row>
    <row r="173" spans="1:10">
      <c r="A173" t="s">
        <v>2572</v>
      </c>
      <c r="B173" t="s">
        <v>2787</v>
      </c>
      <c r="C173">
        <v>4</v>
      </c>
      <c r="D173">
        <v>4</v>
      </c>
      <c r="E173" s="70">
        <v>0.74697766627601603</v>
      </c>
      <c r="F173" t="s">
        <v>2777</v>
      </c>
      <c r="G173">
        <v>93</v>
      </c>
      <c r="H173">
        <v>454</v>
      </c>
      <c r="I173">
        <v>10841</v>
      </c>
      <c r="J173">
        <v>1.0270475107763699</v>
      </c>
    </row>
    <row r="174" spans="1:10">
      <c r="A174" t="s">
        <v>2572</v>
      </c>
      <c r="B174" t="s">
        <v>2788</v>
      </c>
      <c r="C174">
        <v>3</v>
      </c>
      <c r="D174">
        <v>3</v>
      </c>
      <c r="E174" s="70">
        <v>0.77501372517476497</v>
      </c>
      <c r="F174" t="s">
        <v>2789</v>
      </c>
      <c r="G174">
        <v>93</v>
      </c>
      <c r="H174">
        <v>330</v>
      </c>
      <c r="I174">
        <v>10841</v>
      </c>
      <c r="J174">
        <v>1.05972629521016</v>
      </c>
    </row>
    <row r="175" spans="1:10">
      <c r="A175" t="s">
        <v>2572</v>
      </c>
      <c r="B175" t="s">
        <v>2790</v>
      </c>
      <c r="C175">
        <v>5</v>
      </c>
      <c r="D175">
        <v>5</v>
      </c>
      <c r="E175" s="70">
        <v>0.77933032345035702</v>
      </c>
      <c r="F175" t="s">
        <v>2765</v>
      </c>
      <c r="G175">
        <v>93</v>
      </c>
      <c r="H175">
        <v>620</v>
      </c>
      <c r="I175">
        <v>10841</v>
      </c>
      <c r="J175">
        <v>0.94007977800901799</v>
      </c>
    </row>
    <row r="176" spans="1:10">
      <c r="A176" t="s">
        <v>2572</v>
      </c>
      <c r="B176" t="s">
        <v>2791</v>
      </c>
      <c r="C176">
        <v>5</v>
      </c>
      <c r="D176">
        <v>5</v>
      </c>
      <c r="E176" s="70">
        <v>0.80216814610553999</v>
      </c>
      <c r="F176" t="s">
        <v>2755</v>
      </c>
      <c r="G176">
        <v>93</v>
      </c>
      <c r="H176">
        <v>642</v>
      </c>
      <c r="I176">
        <v>10841</v>
      </c>
      <c r="J176">
        <v>0.907865206176933</v>
      </c>
    </row>
    <row r="177" spans="1:10">
      <c r="A177" t="s">
        <v>2572</v>
      </c>
      <c r="B177" t="s">
        <v>2792</v>
      </c>
      <c r="C177">
        <v>5</v>
      </c>
      <c r="D177">
        <v>5</v>
      </c>
      <c r="E177" s="70">
        <v>0.81191112103885898</v>
      </c>
      <c r="F177" t="s">
        <v>2793</v>
      </c>
      <c r="G177">
        <v>93</v>
      </c>
      <c r="H177">
        <v>652</v>
      </c>
      <c r="I177">
        <v>10841</v>
      </c>
      <c r="J177">
        <v>0.89394089319875902</v>
      </c>
    </row>
    <row r="178" spans="1:10">
      <c r="A178" t="s">
        <v>2572</v>
      </c>
      <c r="B178" t="s">
        <v>2794</v>
      </c>
      <c r="C178">
        <v>6</v>
      </c>
      <c r="D178">
        <v>6</v>
      </c>
      <c r="E178" s="70">
        <v>0.81945896911501603</v>
      </c>
      <c r="F178" t="s">
        <v>2761</v>
      </c>
      <c r="G178">
        <v>93</v>
      </c>
      <c r="H178">
        <v>801</v>
      </c>
      <c r="I178">
        <v>10841</v>
      </c>
      <c r="J178">
        <v>0.87318271515444401</v>
      </c>
    </row>
    <row r="179" spans="1:10">
      <c r="A179" t="s">
        <v>2572</v>
      </c>
      <c r="B179" t="s">
        <v>2795</v>
      </c>
      <c r="C179">
        <v>5</v>
      </c>
      <c r="D179">
        <v>5</v>
      </c>
      <c r="E179" s="70">
        <v>0.83459029816836305</v>
      </c>
      <c r="F179" t="s">
        <v>2755</v>
      </c>
      <c r="G179">
        <v>93</v>
      </c>
      <c r="H179">
        <v>677</v>
      </c>
      <c r="I179">
        <v>10841</v>
      </c>
      <c r="J179">
        <v>0.86092978192849501</v>
      </c>
    </row>
    <row r="180" spans="1:10">
      <c r="A180" t="s">
        <v>2572</v>
      </c>
      <c r="B180" t="s">
        <v>2796</v>
      </c>
      <c r="C180">
        <v>3</v>
      </c>
      <c r="D180">
        <v>3</v>
      </c>
      <c r="E180" s="70">
        <v>0.84255505248442497</v>
      </c>
      <c r="F180" t="s">
        <v>2797</v>
      </c>
      <c r="G180">
        <v>93</v>
      </c>
      <c r="H180">
        <v>384</v>
      </c>
      <c r="I180">
        <v>10841</v>
      </c>
      <c r="J180">
        <v>0.91070228494623595</v>
      </c>
    </row>
    <row r="181" spans="1:10">
      <c r="A181" t="s">
        <v>2572</v>
      </c>
      <c r="B181" t="s">
        <v>2798</v>
      </c>
      <c r="C181">
        <v>3</v>
      </c>
      <c r="D181">
        <v>3</v>
      </c>
      <c r="E181" s="70">
        <v>0.84881577268656505</v>
      </c>
      <c r="F181" t="s">
        <v>2789</v>
      </c>
      <c r="G181">
        <v>93</v>
      </c>
      <c r="H181">
        <v>390</v>
      </c>
      <c r="I181">
        <v>10841</v>
      </c>
      <c r="J181">
        <v>0.89669148056244796</v>
      </c>
    </row>
    <row r="182" spans="1:10">
      <c r="A182" t="s">
        <v>2572</v>
      </c>
      <c r="B182" t="s">
        <v>2799</v>
      </c>
      <c r="C182">
        <v>5</v>
      </c>
      <c r="D182">
        <v>5</v>
      </c>
      <c r="E182" s="70">
        <v>0.84949478322183902</v>
      </c>
      <c r="F182" t="s">
        <v>2800</v>
      </c>
      <c r="G182">
        <v>93</v>
      </c>
      <c r="H182">
        <v>695</v>
      </c>
      <c r="I182">
        <v>10841</v>
      </c>
      <c r="J182">
        <v>0.83863231995049103</v>
      </c>
    </row>
    <row r="183" spans="1:10">
      <c r="A183" t="s">
        <v>2572</v>
      </c>
      <c r="B183" t="s">
        <v>2801</v>
      </c>
      <c r="C183">
        <v>3</v>
      </c>
      <c r="D183">
        <v>3</v>
      </c>
      <c r="E183" s="70">
        <v>0.85085250735113904</v>
      </c>
      <c r="F183" t="s">
        <v>2797</v>
      </c>
      <c r="G183">
        <v>93</v>
      </c>
      <c r="H183">
        <v>392</v>
      </c>
      <c r="I183">
        <v>10841</v>
      </c>
      <c r="J183">
        <v>0.89211652402896602</v>
      </c>
    </row>
    <row r="184" spans="1:10">
      <c r="A184" t="s">
        <v>2572</v>
      </c>
      <c r="B184" t="s">
        <v>2802</v>
      </c>
      <c r="C184">
        <v>3</v>
      </c>
      <c r="D184">
        <v>3</v>
      </c>
      <c r="E184" s="70">
        <v>0.85681558065069596</v>
      </c>
      <c r="F184" t="s">
        <v>2803</v>
      </c>
      <c r="G184">
        <v>93</v>
      </c>
      <c r="H184">
        <v>398</v>
      </c>
      <c r="I184">
        <v>10841</v>
      </c>
      <c r="J184">
        <v>0.87866753120440899</v>
      </c>
    </row>
    <row r="185" spans="1:10">
      <c r="A185" t="s">
        <v>2572</v>
      </c>
      <c r="B185" t="s">
        <v>2804</v>
      </c>
      <c r="C185">
        <v>6</v>
      </c>
      <c r="D185">
        <v>6</v>
      </c>
      <c r="E185" s="70">
        <v>0.86161685083741302</v>
      </c>
      <c r="F185" t="s">
        <v>2779</v>
      </c>
      <c r="G185">
        <v>93</v>
      </c>
      <c r="H185">
        <v>856</v>
      </c>
      <c r="I185">
        <v>10841</v>
      </c>
      <c r="J185">
        <v>0.81707868555924001</v>
      </c>
    </row>
    <row r="186" spans="1:10">
      <c r="A186" t="s">
        <v>2572</v>
      </c>
      <c r="B186" t="s">
        <v>2805</v>
      </c>
      <c r="C186">
        <v>5</v>
      </c>
      <c r="D186">
        <v>5</v>
      </c>
      <c r="E186" s="70">
        <v>0.86904180222410699</v>
      </c>
      <c r="F186" t="s">
        <v>2765</v>
      </c>
      <c r="G186">
        <v>93</v>
      </c>
      <c r="H186">
        <v>721</v>
      </c>
      <c r="I186">
        <v>10841</v>
      </c>
      <c r="J186">
        <v>0.80839037776087497</v>
      </c>
    </row>
    <row r="187" spans="1:10">
      <c r="A187" t="s">
        <v>2572</v>
      </c>
      <c r="B187" t="s">
        <v>2806</v>
      </c>
      <c r="C187">
        <v>9</v>
      </c>
      <c r="D187">
        <v>9</v>
      </c>
      <c r="E187" s="70">
        <v>0.87109097879861996</v>
      </c>
      <c r="F187" t="s">
        <v>2807</v>
      </c>
      <c r="G187">
        <v>93</v>
      </c>
      <c r="H187">
        <v>1291</v>
      </c>
      <c r="I187">
        <v>10841</v>
      </c>
      <c r="J187">
        <v>0.81264835961120396</v>
      </c>
    </row>
    <row r="188" spans="1:10">
      <c r="A188" t="s">
        <v>2572</v>
      </c>
      <c r="B188" t="s">
        <v>2808</v>
      </c>
      <c r="C188">
        <v>5</v>
      </c>
      <c r="D188">
        <v>5</v>
      </c>
      <c r="E188" s="70">
        <v>0.88062955591386805</v>
      </c>
      <c r="F188" t="s">
        <v>2765</v>
      </c>
      <c r="G188">
        <v>93</v>
      </c>
      <c r="H188">
        <v>738</v>
      </c>
      <c r="I188">
        <v>10841</v>
      </c>
      <c r="J188">
        <v>0.78976891919456804</v>
      </c>
    </row>
    <row r="189" spans="1:10">
      <c r="A189" t="s">
        <v>2572</v>
      </c>
      <c r="B189" t="s">
        <v>2809</v>
      </c>
      <c r="C189">
        <v>4</v>
      </c>
      <c r="D189">
        <v>4</v>
      </c>
      <c r="E189" s="70">
        <v>0.882506386403756</v>
      </c>
      <c r="F189" t="s">
        <v>2810</v>
      </c>
      <c r="G189">
        <v>93</v>
      </c>
      <c r="H189">
        <v>588</v>
      </c>
      <c r="I189">
        <v>10841</v>
      </c>
      <c r="J189">
        <v>0.792992465803525</v>
      </c>
    </row>
    <row r="190" spans="1:10">
      <c r="A190" t="s">
        <v>2572</v>
      </c>
      <c r="B190" t="s">
        <v>2811</v>
      </c>
      <c r="C190">
        <v>10</v>
      </c>
      <c r="D190">
        <v>10</v>
      </c>
      <c r="E190" s="70">
        <v>0.88662387579260005</v>
      </c>
      <c r="F190" t="s">
        <v>2812</v>
      </c>
      <c r="G190">
        <v>93</v>
      </c>
      <c r="H190">
        <v>1458</v>
      </c>
      <c r="I190">
        <v>10841</v>
      </c>
      <c r="J190">
        <v>0.79951915276487096</v>
      </c>
    </row>
    <row r="191" spans="1:10">
      <c r="A191" t="s">
        <v>2572</v>
      </c>
      <c r="B191" t="s">
        <v>2813</v>
      </c>
      <c r="C191">
        <v>6</v>
      </c>
      <c r="D191">
        <v>6</v>
      </c>
      <c r="E191" s="70">
        <v>0.93366721926721896</v>
      </c>
      <c r="F191" t="s">
        <v>2761</v>
      </c>
      <c r="G191">
        <v>93</v>
      </c>
      <c r="H191">
        <v>996</v>
      </c>
      <c r="I191">
        <v>10841</v>
      </c>
      <c r="J191">
        <v>0.70222826791035098</v>
      </c>
    </row>
    <row r="192" spans="1:10">
      <c r="A192" t="s">
        <v>2572</v>
      </c>
      <c r="B192" t="s">
        <v>2814</v>
      </c>
      <c r="C192">
        <v>3</v>
      </c>
      <c r="D192">
        <v>3</v>
      </c>
      <c r="E192" s="70">
        <v>0.93542982956201304</v>
      </c>
      <c r="F192" t="s">
        <v>2797</v>
      </c>
      <c r="G192">
        <v>93</v>
      </c>
      <c r="H192">
        <v>511</v>
      </c>
      <c r="I192">
        <v>10841</v>
      </c>
      <c r="J192">
        <v>0.68436336089893302</v>
      </c>
    </row>
    <row r="193" spans="1:10">
      <c r="A193" t="s">
        <v>2572</v>
      </c>
      <c r="B193" t="s">
        <v>2815</v>
      </c>
      <c r="C193">
        <v>3</v>
      </c>
      <c r="D193">
        <v>3</v>
      </c>
      <c r="E193" s="70">
        <v>0.93863367703171696</v>
      </c>
      <c r="F193" t="s">
        <v>2816</v>
      </c>
      <c r="G193">
        <v>93</v>
      </c>
      <c r="H193">
        <v>518</v>
      </c>
      <c r="I193">
        <v>10841</v>
      </c>
      <c r="J193">
        <v>0.67511520737327102</v>
      </c>
    </row>
    <row r="194" spans="1:10">
      <c r="A194" t="s">
        <v>2572</v>
      </c>
      <c r="B194" t="s">
        <v>2733</v>
      </c>
      <c r="C194">
        <v>8</v>
      </c>
      <c r="D194">
        <v>8</v>
      </c>
      <c r="E194" s="70">
        <v>0.93993956970560599</v>
      </c>
      <c r="F194" t="s">
        <v>2734</v>
      </c>
      <c r="G194">
        <v>93</v>
      </c>
      <c r="H194">
        <v>1313</v>
      </c>
      <c r="I194">
        <v>10841</v>
      </c>
      <c r="J194">
        <v>0.71025067767322603</v>
      </c>
    </row>
    <row r="195" spans="1:10">
      <c r="A195" t="s">
        <v>2572</v>
      </c>
      <c r="B195" t="s">
        <v>2735</v>
      </c>
      <c r="C195">
        <v>8</v>
      </c>
      <c r="D195">
        <v>8</v>
      </c>
      <c r="E195" s="70">
        <v>0.94233023634258295</v>
      </c>
      <c r="F195" t="s">
        <v>2734</v>
      </c>
      <c r="G195">
        <v>93</v>
      </c>
      <c r="H195">
        <v>1321</v>
      </c>
      <c r="I195">
        <v>10841</v>
      </c>
      <c r="J195">
        <v>0.705949386665364</v>
      </c>
    </row>
    <row r="196" spans="1:10">
      <c r="A196" t="s">
        <v>2572</v>
      </c>
      <c r="B196" t="s">
        <v>2817</v>
      </c>
      <c r="C196">
        <v>4</v>
      </c>
      <c r="D196">
        <v>4</v>
      </c>
      <c r="E196" s="70">
        <v>0.94876489899482597</v>
      </c>
      <c r="F196" t="s">
        <v>2818</v>
      </c>
      <c r="G196">
        <v>93</v>
      </c>
      <c r="H196">
        <v>719</v>
      </c>
      <c r="I196">
        <v>10841</v>
      </c>
      <c r="J196">
        <v>0.64851122377256298</v>
      </c>
    </row>
    <row r="197" spans="1:10">
      <c r="A197" t="s">
        <v>2572</v>
      </c>
      <c r="B197" t="s">
        <v>2819</v>
      </c>
      <c r="C197">
        <v>9</v>
      </c>
      <c r="D197">
        <v>9</v>
      </c>
      <c r="E197" s="70">
        <v>0.95243438292734806</v>
      </c>
      <c r="F197" t="s">
        <v>2820</v>
      </c>
      <c r="G197">
        <v>93</v>
      </c>
      <c r="H197">
        <v>1505</v>
      </c>
      <c r="I197">
        <v>10841</v>
      </c>
      <c r="J197">
        <v>0.69709570249705199</v>
      </c>
    </row>
    <row r="198" spans="1:10">
      <c r="A198" t="s">
        <v>2572</v>
      </c>
      <c r="B198" t="s">
        <v>2821</v>
      </c>
      <c r="C198">
        <v>9</v>
      </c>
      <c r="D198">
        <v>9</v>
      </c>
      <c r="E198" s="70">
        <v>0.95454304134807899</v>
      </c>
      <c r="F198" t="s">
        <v>2820</v>
      </c>
      <c r="G198">
        <v>93</v>
      </c>
      <c r="H198">
        <v>1514</v>
      </c>
      <c r="I198">
        <v>10841</v>
      </c>
      <c r="J198">
        <v>0.69295180466186501</v>
      </c>
    </row>
    <row r="199" spans="1:10">
      <c r="A199" t="s">
        <v>2572</v>
      </c>
      <c r="B199" t="s">
        <v>2822</v>
      </c>
      <c r="C199">
        <v>3</v>
      </c>
      <c r="D199">
        <v>3</v>
      </c>
      <c r="E199" s="70">
        <v>0.95721502167697403</v>
      </c>
      <c r="F199" t="s">
        <v>2823</v>
      </c>
      <c r="G199">
        <v>93</v>
      </c>
      <c r="H199">
        <v>567</v>
      </c>
      <c r="I199">
        <v>10841</v>
      </c>
      <c r="J199">
        <v>0.61677191784718599</v>
      </c>
    </row>
    <row r="200" spans="1:10">
      <c r="A200" t="s">
        <v>2572</v>
      </c>
      <c r="B200" t="s">
        <v>2824</v>
      </c>
      <c r="C200">
        <v>7</v>
      </c>
      <c r="D200">
        <v>7</v>
      </c>
      <c r="E200" s="70">
        <v>0.95816383939511496</v>
      </c>
      <c r="F200" t="s">
        <v>2825</v>
      </c>
      <c r="G200">
        <v>93</v>
      </c>
      <c r="H200">
        <v>1232</v>
      </c>
      <c r="I200">
        <v>10841</v>
      </c>
      <c r="J200">
        <v>0.662328934506353</v>
      </c>
    </row>
    <row r="201" spans="1:10">
      <c r="A201" t="s">
        <v>2572</v>
      </c>
      <c r="B201" t="s">
        <v>2826</v>
      </c>
      <c r="C201">
        <v>6</v>
      </c>
      <c r="D201">
        <v>6</v>
      </c>
      <c r="E201" s="70">
        <v>0.96610785641858699</v>
      </c>
      <c r="F201" t="s">
        <v>2743</v>
      </c>
      <c r="G201">
        <v>93</v>
      </c>
      <c r="H201">
        <v>1113</v>
      </c>
      <c r="I201">
        <v>10841</v>
      </c>
      <c r="J201">
        <v>0.62840912384430303</v>
      </c>
    </row>
    <row r="202" spans="1:10">
      <c r="A202" t="s">
        <v>2572</v>
      </c>
      <c r="B202" t="s">
        <v>2827</v>
      </c>
      <c r="C202">
        <v>6</v>
      </c>
      <c r="D202">
        <v>6</v>
      </c>
      <c r="E202" s="70">
        <v>0.97252606834728605</v>
      </c>
      <c r="F202" t="s">
        <v>2743</v>
      </c>
      <c r="G202">
        <v>93</v>
      </c>
      <c r="H202">
        <v>1148</v>
      </c>
      <c r="I202">
        <v>10841</v>
      </c>
      <c r="J202">
        <v>0.60925030909295197</v>
      </c>
    </row>
    <row r="203" spans="1:10">
      <c r="A203" t="s">
        <v>2572</v>
      </c>
      <c r="B203" t="s">
        <v>2828</v>
      </c>
      <c r="C203">
        <v>3</v>
      </c>
      <c r="D203">
        <v>3</v>
      </c>
      <c r="E203" s="70">
        <v>0.97254932690747298</v>
      </c>
      <c r="F203" t="s">
        <v>2803</v>
      </c>
      <c r="G203">
        <v>93</v>
      </c>
      <c r="H203">
        <v>626</v>
      </c>
      <c r="I203">
        <v>10841</v>
      </c>
      <c r="J203">
        <v>0.55864165721941605</v>
      </c>
    </row>
    <row r="204" spans="1:10">
      <c r="A204" t="s">
        <v>2572</v>
      </c>
      <c r="B204" t="s">
        <v>2829</v>
      </c>
      <c r="C204">
        <v>6</v>
      </c>
      <c r="D204">
        <v>6</v>
      </c>
      <c r="E204" s="70">
        <v>0.97302103015626795</v>
      </c>
      <c r="F204" t="s">
        <v>2743</v>
      </c>
      <c r="G204">
        <v>93</v>
      </c>
      <c r="H204">
        <v>1151</v>
      </c>
      <c r="I204">
        <v>10841</v>
      </c>
      <c r="J204">
        <v>0.60766234130209296</v>
      </c>
    </row>
    <row r="205" spans="1:10">
      <c r="A205" t="s">
        <v>2572</v>
      </c>
      <c r="B205" t="s">
        <v>2830</v>
      </c>
      <c r="C205">
        <v>6</v>
      </c>
      <c r="D205">
        <v>6</v>
      </c>
      <c r="E205" s="70">
        <v>0.97302103015626795</v>
      </c>
      <c r="F205" t="s">
        <v>2743</v>
      </c>
      <c r="G205">
        <v>93</v>
      </c>
      <c r="H205">
        <v>1151</v>
      </c>
      <c r="I205">
        <v>10841</v>
      </c>
      <c r="J205">
        <v>0.60766234130209296</v>
      </c>
    </row>
    <row r="206" spans="1:10">
      <c r="A206" t="s">
        <v>2572</v>
      </c>
      <c r="B206" t="s">
        <v>2831</v>
      </c>
      <c r="C206">
        <v>4</v>
      </c>
      <c r="D206">
        <v>4</v>
      </c>
      <c r="E206" s="70">
        <v>0.97320363253312603</v>
      </c>
      <c r="F206" t="s">
        <v>2749</v>
      </c>
      <c r="G206">
        <v>93</v>
      </c>
      <c r="H206">
        <v>815</v>
      </c>
      <c r="I206">
        <v>10841</v>
      </c>
      <c r="J206">
        <v>0.57212217164720602</v>
      </c>
    </row>
    <row r="207" spans="1:10">
      <c r="A207" t="s">
        <v>2572</v>
      </c>
      <c r="B207" t="s">
        <v>2832</v>
      </c>
      <c r="C207">
        <v>6</v>
      </c>
      <c r="D207">
        <v>6</v>
      </c>
      <c r="E207" s="70">
        <v>0.97611796600634804</v>
      </c>
      <c r="F207" t="s">
        <v>2779</v>
      </c>
      <c r="G207">
        <v>93</v>
      </c>
      <c r="H207">
        <v>1171</v>
      </c>
      <c r="I207">
        <v>10841</v>
      </c>
      <c r="J207">
        <v>0.59728382138233105</v>
      </c>
    </row>
    <row r="208" spans="1:10">
      <c r="A208" t="s">
        <v>2572</v>
      </c>
      <c r="B208" t="s">
        <v>2833</v>
      </c>
      <c r="C208">
        <v>6</v>
      </c>
      <c r="D208">
        <v>6</v>
      </c>
      <c r="E208" s="70">
        <v>0.98514225053488702</v>
      </c>
      <c r="F208" t="s">
        <v>2743</v>
      </c>
      <c r="G208">
        <v>93</v>
      </c>
      <c r="H208">
        <v>1247</v>
      </c>
      <c r="I208">
        <v>10841</v>
      </c>
      <c r="J208">
        <v>0.56088159971027196</v>
      </c>
    </row>
    <row r="209" spans="1:10">
      <c r="A209" t="s">
        <v>2572</v>
      </c>
      <c r="B209" t="s">
        <v>2834</v>
      </c>
      <c r="C209">
        <v>6</v>
      </c>
      <c r="D209">
        <v>6</v>
      </c>
      <c r="E209" s="70">
        <v>0.985515742421333</v>
      </c>
      <c r="F209" t="s">
        <v>2743</v>
      </c>
      <c r="G209">
        <v>93</v>
      </c>
      <c r="H209">
        <v>1251</v>
      </c>
      <c r="I209">
        <v>10841</v>
      </c>
      <c r="J209">
        <v>0.55908821330032699</v>
      </c>
    </row>
    <row r="210" spans="1:10">
      <c r="A210" t="s">
        <v>2572</v>
      </c>
      <c r="B210" t="s">
        <v>2742</v>
      </c>
      <c r="C210">
        <v>7</v>
      </c>
      <c r="D210">
        <v>7</v>
      </c>
      <c r="E210" s="70">
        <v>0.98779330481989802</v>
      </c>
      <c r="F210" t="s">
        <v>2743</v>
      </c>
      <c r="G210">
        <v>93</v>
      </c>
      <c r="H210">
        <v>1442</v>
      </c>
      <c r="I210">
        <v>10841</v>
      </c>
      <c r="J210">
        <v>0.56587326443261299</v>
      </c>
    </row>
    <row r="211" spans="1:10">
      <c r="A211" t="s">
        <v>2572</v>
      </c>
      <c r="B211" t="s">
        <v>2835</v>
      </c>
      <c r="C211">
        <v>7</v>
      </c>
      <c r="D211">
        <v>7</v>
      </c>
      <c r="E211" s="70">
        <v>0.98901564905829797</v>
      </c>
      <c r="F211" t="s">
        <v>2825</v>
      </c>
      <c r="G211">
        <v>93</v>
      </c>
      <c r="H211">
        <v>1459</v>
      </c>
      <c r="I211">
        <v>10841</v>
      </c>
      <c r="J211">
        <v>0.559279813099265</v>
      </c>
    </row>
    <row r="212" spans="1:10">
      <c r="A212" t="s">
        <v>2572</v>
      </c>
      <c r="B212" t="s">
        <v>2836</v>
      </c>
      <c r="C212">
        <v>8</v>
      </c>
      <c r="D212">
        <v>8</v>
      </c>
      <c r="E212" s="70">
        <v>0.99832195375566501</v>
      </c>
      <c r="F212" t="s">
        <v>2837</v>
      </c>
      <c r="G212">
        <v>93</v>
      </c>
      <c r="H212">
        <v>1912</v>
      </c>
      <c r="I212">
        <v>10841</v>
      </c>
      <c r="J212">
        <v>0.48774013587078702</v>
      </c>
    </row>
    <row r="213" spans="1:10">
      <c r="A213" t="s">
        <v>2572</v>
      </c>
      <c r="B213" t="s">
        <v>2745</v>
      </c>
      <c r="C213">
        <v>8</v>
      </c>
      <c r="D213">
        <v>8</v>
      </c>
      <c r="E213" s="70">
        <v>0.99994295386207899</v>
      </c>
      <c r="F213" t="s">
        <v>2734</v>
      </c>
      <c r="G213">
        <v>93</v>
      </c>
      <c r="H213">
        <v>2374</v>
      </c>
      <c r="I213">
        <v>10841</v>
      </c>
      <c r="J213">
        <v>0.39282187859517498</v>
      </c>
    </row>
    <row r="214" spans="1:10">
      <c r="A214" t="s">
        <v>2572</v>
      </c>
      <c r="B214" t="s">
        <v>2838</v>
      </c>
      <c r="C214">
        <v>8</v>
      </c>
      <c r="D214">
        <v>8</v>
      </c>
      <c r="E214" s="70">
        <v>0.99999521329706798</v>
      </c>
      <c r="F214" t="s">
        <v>2837</v>
      </c>
      <c r="G214">
        <v>93</v>
      </c>
      <c r="H214">
        <v>2678</v>
      </c>
      <c r="I214">
        <v>10841</v>
      </c>
      <c r="J214">
        <v>0.34822970118930002</v>
      </c>
    </row>
    <row r="216" spans="1:10">
      <c r="A216" t="s">
        <v>2839</v>
      </c>
      <c r="B216" t="s">
        <v>2840</v>
      </c>
    </row>
    <row r="217" spans="1:10">
      <c r="A217" t="s">
        <v>2562</v>
      </c>
      <c r="B217" t="s">
        <v>2563</v>
      </c>
      <c r="C217" t="s">
        <v>2564</v>
      </c>
      <c r="D217" t="s">
        <v>2565</v>
      </c>
      <c r="E217" s="70" t="s">
        <v>2566</v>
      </c>
      <c r="F217" t="s">
        <v>2567</v>
      </c>
      <c r="G217" t="s">
        <v>2568</v>
      </c>
      <c r="H217" t="s">
        <v>2569</v>
      </c>
      <c r="I217" t="s">
        <v>2570</v>
      </c>
      <c r="J217" t="s">
        <v>2571</v>
      </c>
    </row>
    <row r="218" spans="1:10">
      <c r="A218" t="s">
        <v>2572</v>
      </c>
      <c r="B218" t="s">
        <v>2841</v>
      </c>
      <c r="C218">
        <v>3</v>
      </c>
      <c r="D218">
        <v>3</v>
      </c>
      <c r="E218" s="70">
        <v>0.73101598909722298</v>
      </c>
      <c r="F218" t="s">
        <v>2842</v>
      </c>
      <c r="G218">
        <v>93</v>
      </c>
      <c r="H218">
        <v>302</v>
      </c>
      <c r="I218">
        <v>10841</v>
      </c>
      <c r="J218">
        <v>1.1579790643024901</v>
      </c>
    </row>
    <row r="219" spans="1:10">
      <c r="A219" t="s">
        <v>2572</v>
      </c>
      <c r="B219" t="s">
        <v>2843</v>
      </c>
      <c r="C219">
        <v>3</v>
      </c>
      <c r="D219">
        <v>3</v>
      </c>
      <c r="E219" s="70">
        <v>0.73101598909722298</v>
      </c>
      <c r="F219" t="s">
        <v>2842</v>
      </c>
      <c r="G219">
        <v>93</v>
      </c>
      <c r="H219">
        <v>302</v>
      </c>
      <c r="I219">
        <v>10841</v>
      </c>
      <c r="J219">
        <v>1.1579790643024901</v>
      </c>
    </row>
    <row r="220" spans="1:10">
      <c r="A220" t="s">
        <v>2572</v>
      </c>
      <c r="B220" t="s">
        <v>2844</v>
      </c>
      <c r="C220">
        <v>3</v>
      </c>
      <c r="D220">
        <v>3</v>
      </c>
      <c r="E220" s="70">
        <v>0.73101598909722298</v>
      </c>
      <c r="F220" t="s">
        <v>2842</v>
      </c>
      <c r="G220">
        <v>93</v>
      </c>
      <c r="H220">
        <v>302</v>
      </c>
      <c r="I220">
        <v>10841</v>
      </c>
      <c r="J220">
        <v>1.1579790643024901</v>
      </c>
    </row>
    <row r="221" spans="1:10">
      <c r="A221" t="s">
        <v>2572</v>
      </c>
      <c r="B221" t="s">
        <v>2845</v>
      </c>
      <c r="C221">
        <v>3</v>
      </c>
      <c r="D221">
        <v>3</v>
      </c>
      <c r="E221" s="70">
        <v>0.73101598909722298</v>
      </c>
      <c r="F221" t="s">
        <v>2842</v>
      </c>
      <c r="G221">
        <v>93</v>
      </c>
      <c r="H221">
        <v>302</v>
      </c>
      <c r="I221">
        <v>10841</v>
      </c>
      <c r="J221">
        <v>1.1579790643024901</v>
      </c>
    </row>
    <row r="222" spans="1:10">
      <c r="A222" t="s">
        <v>2572</v>
      </c>
      <c r="B222" t="s">
        <v>2846</v>
      </c>
      <c r="C222">
        <v>5</v>
      </c>
      <c r="D222">
        <v>5</v>
      </c>
      <c r="E222" s="70">
        <v>0.83544894158754102</v>
      </c>
      <c r="F222" t="s">
        <v>2847</v>
      </c>
      <c r="G222">
        <v>93</v>
      </c>
      <c r="H222">
        <v>678</v>
      </c>
      <c r="I222">
        <v>10841</v>
      </c>
      <c r="J222">
        <v>0.85965997399054705</v>
      </c>
    </row>
    <row r="224" spans="1:10">
      <c r="A224" t="s">
        <v>2848</v>
      </c>
      <c r="B224" t="s">
        <v>2849</v>
      </c>
    </row>
    <row r="225" spans="1:10">
      <c r="A225" t="s">
        <v>2562</v>
      </c>
      <c r="B225" t="s">
        <v>2563</v>
      </c>
      <c r="C225" t="s">
        <v>2564</v>
      </c>
      <c r="D225" t="s">
        <v>2565</v>
      </c>
      <c r="E225" s="70" t="s">
        <v>2566</v>
      </c>
      <c r="F225" t="s">
        <v>2567</v>
      </c>
      <c r="G225" t="s">
        <v>2568</v>
      </c>
      <c r="H225" t="s">
        <v>2569</v>
      </c>
      <c r="I225" t="s">
        <v>2570</v>
      </c>
      <c r="J225" t="s">
        <v>2571</v>
      </c>
    </row>
    <row r="226" spans="1:10">
      <c r="A226" t="s">
        <v>2572</v>
      </c>
      <c r="B226" t="s">
        <v>2647</v>
      </c>
      <c r="C226">
        <v>4</v>
      </c>
      <c r="D226">
        <v>4</v>
      </c>
      <c r="E226" s="70">
        <v>0.67038853678884702</v>
      </c>
      <c r="F226" t="s">
        <v>2648</v>
      </c>
      <c r="G226">
        <v>93</v>
      </c>
      <c r="H226">
        <v>403</v>
      </c>
      <c r="I226">
        <v>10841</v>
      </c>
      <c r="J226">
        <v>1.1570212652418601</v>
      </c>
    </row>
    <row r="227" spans="1:10">
      <c r="A227" t="s">
        <v>2572</v>
      </c>
      <c r="B227" t="s">
        <v>2850</v>
      </c>
      <c r="C227">
        <v>3</v>
      </c>
      <c r="D227">
        <v>3</v>
      </c>
      <c r="E227" s="70">
        <v>0.80251986501115202</v>
      </c>
      <c r="F227" t="s">
        <v>2851</v>
      </c>
      <c r="G227">
        <v>93</v>
      </c>
      <c r="H227">
        <v>350</v>
      </c>
      <c r="I227">
        <v>10841</v>
      </c>
      <c r="J227">
        <v>0.99917050691244202</v>
      </c>
    </row>
    <row r="228" spans="1:10">
      <c r="A228" t="s">
        <v>2572</v>
      </c>
      <c r="B228" t="s">
        <v>2852</v>
      </c>
      <c r="C228">
        <v>3</v>
      </c>
      <c r="D228">
        <v>3</v>
      </c>
      <c r="E228" s="70">
        <v>0.80381463967468902</v>
      </c>
      <c r="F228" t="s">
        <v>2851</v>
      </c>
      <c r="G228">
        <v>93</v>
      </c>
      <c r="H228">
        <v>351</v>
      </c>
      <c r="I228">
        <v>10841</v>
      </c>
      <c r="J228">
        <v>0.99632386729160904</v>
      </c>
    </row>
    <row r="230" spans="1:10">
      <c r="A230" t="s">
        <v>2853</v>
      </c>
      <c r="B230" t="s">
        <v>2854</v>
      </c>
    </row>
    <row r="231" spans="1:10">
      <c r="A231" t="s">
        <v>2562</v>
      </c>
      <c r="B231" t="s">
        <v>2563</v>
      </c>
      <c r="C231" t="s">
        <v>2564</v>
      </c>
      <c r="D231" t="s">
        <v>2565</v>
      </c>
      <c r="E231" s="70" t="s">
        <v>2566</v>
      </c>
      <c r="F231" t="s">
        <v>2567</v>
      </c>
      <c r="G231" t="s">
        <v>2568</v>
      </c>
      <c r="H231" t="s">
        <v>2569</v>
      </c>
      <c r="I231" t="s">
        <v>2570</v>
      </c>
      <c r="J231" t="s">
        <v>2571</v>
      </c>
    </row>
    <row r="232" spans="1:10">
      <c r="A232" t="s">
        <v>2572</v>
      </c>
      <c r="B232" t="s">
        <v>2855</v>
      </c>
      <c r="C232">
        <v>3</v>
      </c>
      <c r="D232">
        <v>3</v>
      </c>
      <c r="E232" s="70">
        <v>0.50076578324365095</v>
      </c>
      <c r="F232" t="s">
        <v>2856</v>
      </c>
      <c r="G232">
        <v>93</v>
      </c>
      <c r="H232">
        <v>197</v>
      </c>
      <c r="I232">
        <v>10841</v>
      </c>
      <c r="J232">
        <v>1.7751760275094099</v>
      </c>
    </row>
    <row r="233" spans="1:10">
      <c r="A233" t="s">
        <v>2572</v>
      </c>
      <c r="B233" t="s">
        <v>2857</v>
      </c>
      <c r="C233">
        <v>7</v>
      </c>
      <c r="D233">
        <v>7</v>
      </c>
      <c r="E233" s="70">
        <v>0.89567418612642002</v>
      </c>
      <c r="F233" t="s">
        <v>2858</v>
      </c>
      <c r="G233">
        <v>93</v>
      </c>
      <c r="H233">
        <v>1057</v>
      </c>
      <c r="I233">
        <v>10841</v>
      </c>
      <c r="J233">
        <v>0.77198604286833294</v>
      </c>
    </row>
    <row r="234" spans="1:10">
      <c r="A234" t="s">
        <v>2572</v>
      </c>
      <c r="B234" t="s">
        <v>2859</v>
      </c>
      <c r="C234">
        <v>3</v>
      </c>
      <c r="D234">
        <v>3</v>
      </c>
      <c r="E234" s="70">
        <v>0.89582892597384001</v>
      </c>
      <c r="F234" t="s">
        <v>2860</v>
      </c>
      <c r="G234">
        <v>93</v>
      </c>
      <c r="H234">
        <v>444</v>
      </c>
      <c r="I234">
        <v>10841</v>
      </c>
      <c r="J234">
        <v>0.78763440860214995</v>
      </c>
    </row>
    <row r="235" spans="1:10">
      <c r="A235" t="s">
        <v>2572</v>
      </c>
      <c r="B235" t="s">
        <v>2861</v>
      </c>
      <c r="C235">
        <v>7</v>
      </c>
      <c r="D235">
        <v>7</v>
      </c>
      <c r="E235" s="70">
        <v>0.89919760883019295</v>
      </c>
      <c r="F235" t="s">
        <v>2858</v>
      </c>
      <c r="G235">
        <v>93</v>
      </c>
      <c r="H235">
        <v>1064</v>
      </c>
      <c r="I235">
        <v>10841</v>
      </c>
      <c r="J235">
        <v>0.766907187323146</v>
      </c>
    </row>
    <row r="237" spans="1:10">
      <c r="A237" t="s">
        <v>2862</v>
      </c>
      <c r="B237" t="s">
        <v>2863</v>
      </c>
    </row>
    <row r="238" spans="1:10">
      <c r="A238" t="s">
        <v>2562</v>
      </c>
      <c r="B238" t="s">
        <v>2563</v>
      </c>
      <c r="C238" t="s">
        <v>2564</v>
      </c>
      <c r="D238" t="s">
        <v>2565</v>
      </c>
      <c r="E238" s="70" t="s">
        <v>2566</v>
      </c>
      <c r="F238" t="s">
        <v>2567</v>
      </c>
      <c r="G238" t="s">
        <v>2568</v>
      </c>
      <c r="H238" t="s">
        <v>2569</v>
      </c>
      <c r="I238" t="s">
        <v>2570</v>
      </c>
      <c r="J238" t="s">
        <v>2571</v>
      </c>
    </row>
    <row r="239" spans="1:10">
      <c r="A239" t="s">
        <v>2572</v>
      </c>
      <c r="B239" t="s">
        <v>2750</v>
      </c>
      <c r="C239">
        <v>4</v>
      </c>
      <c r="D239">
        <v>4</v>
      </c>
      <c r="E239" s="70">
        <v>0.494347178337601</v>
      </c>
      <c r="F239" t="s">
        <v>2751</v>
      </c>
      <c r="G239">
        <v>93</v>
      </c>
      <c r="H239">
        <v>311</v>
      </c>
      <c r="I239">
        <v>10841</v>
      </c>
      <c r="J239">
        <v>1.4992912215192</v>
      </c>
    </row>
    <row r="240" spans="1:10">
      <c r="A240" t="s">
        <v>2572</v>
      </c>
      <c r="B240" t="s">
        <v>2864</v>
      </c>
      <c r="C240">
        <v>3</v>
      </c>
      <c r="D240">
        <v>3</v>
      </c>
      <c r="E240" s="70">
        <v>0.53767761551232995</v>
      </c>
      <c r="F240" t="s">
        <v>2865</v>
      </c>
      <c r="G240">
        <v>93</v>
      </c>
      <c r="H240">
        <v>211</v>
      </c>
      <c r="I240">
        <v>10841</v>
      </c>
      <c r="J240">
        <v>1.6573918361106801</v>
      </c>
    </row>
    <row r="241" spans="1:10">
      <c r="A241" t="s">
        <v>2572</v>
      </c>
      <c r="B241" t="s">
        <v>2758</v>
      </c>
      <c r="C241">
        <v>4</v>
      </c>
      <c r="D241">
        <v>4</v>
      </c>
      <c r="E241" s="70">
        <v>0.55276509249605699</v>
      </c>
      <c r="F241" t="s">
        <v>2751</v>
      </c>
      <c r="G241">
        <v>93</v>
      </c>
      <c r="H241">
        <v>339</v>
      </c>
      <c r="I241">
        <v>10841</v>
      </c>
      <c r="J241">
        <v>1.37545595838487</v>
      </c>
    </row>
    <row r="242" spans="1:10">
      <c r="A242" t="s">
        <v>2572</v>
      </c>
      <c r="B242" t="s">
        <v>2759</v>
      </c>
      <c r="C242">
        <v>4</v>
      </c>
      <c r="D242">
        <v>4</v>
      </c>
      <c r="E242" s="70">
        <v>0.56675204200750495</v>
      </c>
      <c r="F242" t="s">
        <v>2751</v>
      </c>
      <c r="G242">
        <v>93</v>
      </c>
      <c r="H242">
        <v>346</v>
      </c>
      <c r="I242">
        <v>10841</v>
      </c>
      <c r="J242">
        <v>1.3476288147181299</v>
      </c>
    </row>
    <row r="243" spans="1:10">
      <c r="A243" t="s">
        <v>2572</v>
      </c>
      <c r="B243" t="s">
        <v>2866</v>
      </c>
      <c r="C243">
        <v>3</v>
      </c>
      <c r="D243">
        <v>3</v>
      </c>
      <c r="E243" s="70">
        <v>0.617142017979324</v>
      </c>
      <c r="F243" t="s">
        <v>2867</v>
      </c>
      <c r="G243">
        <v>93</v>
      </c>
      <c r="H243">
        <v>244</v>
      </c>
      <c r="I243">
        <v>10841</v>
      </c>
      <c r="J243">
        <v>1.4332363828662</v>
      </c>
    </row>
    <row r="244" spans="1:10">
      <c r="A244" t="s">
        <v>2572</v>
      </c>
      <c r="B244" t="s">
        <v>2868</v>
      </c>
      <c r="C244">
        <v>3</v>
      </c>
      <c r="D244">
        <v>3</v>
      </c>
      <c r="E244" s="70">
        <v>0.64123270193826898</v>
      </c>
      <c r="F244" t="s">
        <v>2865</v>
      </c>
      <c r="G244">
        <v>93</v>
      </c>
      <c r="H244">
        <v>255</v>
      </c>
      <c r="I244">
        <v>10841</v>
      </c>
      <c r="J244">
        <v>1.37141049968374</v>
      </c>
    </row>
    <row r="245" spans="1:10">
      <c r="A245" t="s">
        <v>2572</v>
      </c>
      <c r="B245" t="s">
        <v>2869</v>
      </c>
      <c r="C245">
        <v>7</v>
      </c>
      <c r="D245">
        <v>7</v>
      </c>
      <c r="E245" s="70">
        <v>0.64506253345184605</v>
      </c>
      <c r="F245" t="s">
        <v>2870</v>
      </c>
      <c r="G245">
        <v>93</v>
      </c>
      <c r="H245">
        <v>770</v>
      </c>
      <c r="I245">
        <v>10841</v>
      </c>
      <c r="J245">
        <v>1.05972629521016</v>
      </c>
    </row>
    <row r="246" spans="1:10">
      <c r="A246" t="s">
        <v>2572</v>
      </c>
      <c r="B246" t="s">
        <v>2769</v>
      </c>
      <c r="C246">
        <v>5</v>
      </c>
      <c r="D246">
        <v>5</v>
      </c>
      <c r="E246" s="70">
        <v>0.66326408902160305</v>
      </c>
      <c r="F246" t="s">
        <v>2770</v>
      </c>
      <c r="G246">
        <v>93</v>
      </c>
      <c r="H246">
        <v>529</v>
      </c>
      <c r="I246">
        <v>10841</v>
      </c>
      <c r="J246">
        <v>1.1017948248876901</v>
      </c>
    </row>
    <row r="247" spans="1:10">
      <c r="A247" t="s">
        <v>2572</v>
      </c>
      <c r="B247" t="s">
        <v>2775</v>
      </c>
      <c r="C247">
        <v>5</v>
      </c>
      <c r="D247">
        <v>5</v>
      </c>
      <c r="E247" s="70">
        <v>0.71864985899836797</v>
      </c>
      <c r="F247" t="s">
        <v>2770</v>
      </c>
      <c r="G247">
        <v>93</v>
      </c>
      <c r="H247">
        <v>569</v>
      </c>
      <c r="I247">
        <v>10841</v>
      </c>
      <c r="J247">
        <v>1.02434000415745</v>
      </c>
    </row>
    <row r="248" spans="1:10">
      <c r="A248" t="s">
        <v>2572</v>
      </c>
      <c r="B248" t="s">
        <v>2871</v>
      </c>
      <c r="C248">
        <v>5</v>
      </c>
      <c r="D248">
        <v>5</v>
      </c>
      <c r="E248" s="70">
        <v>0.74254665813971898</v>
      </c>
      <c r="F248" t="s">
        <v>2872</v>
      </c>
      <c r="G248">
        <v>93</v>
      </c>
      <c r="H248">
        <v>588</v>
      </c>
      <c r="I248">
        <v>10841</v>
      </c>
      <c r="J248">
        <v>0.99124058225440703</v>
      </c>
    </row>
    <row r="249" spans="1:10">
      <c r="A249" t="s">
        <v>2572</v>
      </c>
      <c r="B249" t="s">
        <v>2873</v>
      </c>
      <c r="C249">
        <v>7</v>
      </c>
      <c r="D249">
        <v>7</v>
      </c>
      <c r="E249" s="70">
        <v>0.77151711296227998</v>
      </c>
      <c r="F249" t="s">
        <v>2870</v>
      </c>
      <c r="G249">
        <v>93</v>
      </c>
      <c r="H249">
        <v>884</v>
      </c>
      <c r="I249">
        <v>10841</v>
      </c>
      <c r="J249">
        <v>0.92306475940251997</v>
      </c>
    </row>
    <row r="250" spans="1:10">
      <c r="A250" t="s">
        <v>2572</v>
      </c>
      <c r="B250" t="s">
        <v>2874</v>
      </c>
      <c r="C250">
        <v>5</v>
      </c>
      <c r="D250">
        <v>5</v>
      </c>
      <c r="E250" s="70">
        <v>0.78362858461851004</v>
      </c>
      <c r="F250" t="s">
        <v>2872</v>
      </c>
      <c r="G250">
        <v>93</v>
      </c>
      <c r="H250">
        <v>624</v>
      </c>
      <c r="I250">
        <v>10841</v>
      </c>
      <c r="J250">
        <v>0.93405362558588301</v>
      </c>
    </row>
    <row r="251" spans="1:10">
      <c r="A251" t="s">
        <v>2572</v>
      </c>
      <c r="B251" t="s">
        <v>2792</v>
      </c>
      <c r="C251">
        <v>5</v>
      </c>
      <c r="D251">
        <v>5</v>
      </c>
      <c r="E251" s="70">
        <v>0.81191112103885898</v>
      </c>
      <c r="F251" t="s">
        <v>2793</v>
      </c>
      <c r="G251">
        <v>93</v>
      </c>
      <c r="H251">
        <v>652</v>
      </c>
      <c r="I251">
        <v>10841</v>
      </c>
      <c r="J251">
        <v>0.89394089319875902</v>
      </c>
    </row>
    <row r="252" spans="1:10">
      <c r="A252" t="s">
        <v>2572</v>
      </c>
      <c r="B252" t="s">
        <v>2875</v>
      </c>
      <c r="C252">
        <v>5</v>
      </c>
      <c r="D252">
        <v>5</v>
      </c>
      <c r="E252" s="70">
        <v>0.82490160071949403</v>
      </c>
      <c r="F252" t="s">
        <v>2872</v>
      </c>
      <c r="G252">
        <v>93</v>
      </c>
      <c r="H252">
        <v>666</v>
      </c>
      <c r="I252">
        <v>10841</v>
      </c>
      <c r="J252">
        <v>0.87514934289127799</v>
      </c>
    </row>
    <row r="253" spans="1:10">
      <c r="A253" t="s">
        <v>2572</v>
      </c>
      <c r="B253" t="s">
        <v>2876</v>
      </c>
      <c r="C253">
        <v>5</v>
      </c>
      <c r="D253">
        <v>5</v>
      </c>
      <c r="E253" s="70">
        <v>0.83544894158754102</v>
      </c>
      <c r="F253" t="s">
        <v>2872</v>
      </c>
      <c r="G253">
        <v>93</v>
      </c>
      <c r="H253">
        <v>678</v>
      </c>
      <c r="I253">
        <v>10841</v>
      </c>
      <c r="J253">
        <v>0.85965997399054705</v>
      </c>
    </row>
    <row r="254" spans="1:10">
      <c r="A254" t="s">
        <v>2572</v>
      </c>
      <c r="B254" t="s">
        <v>2877</v>
      </c>
      <c r="C254">
        <v>7</v>
      </c>
      <c r="D254">
        <v>7</v>
      </c>
      <c r="E254" s="70">
        <v>0.84202157039424497</v>
      </c>
      <c r="F254" t="s">
        <v>2870</v>
      </c>
      <c r="G254">
        <v>93</v>
      </c>
      <c r="H254">
        <v>969</v>
      </c>
      <c r="I254">
        <v>10841</v>
      </c>
      <c r="J254">
        <v>0.84209416647247404</v>
      </c>
    </row>
    <row r="255" spans="1:10">
      <c r="A255" t="s">
        <v>2572</v>
      </c>
      <c r="B255" t="s">
        <v>2799</v>
      </c>
      <c r="C255">
        <v>5</v>
      </c>
      <c r="D255">
        <v>5</v>
      </c>
      <c r="E255" s="70">
        <v>0.84949478322183902</v>
      </c>
      <c r="F255" t="s">
        <v>2800</v>
      </c>
      <c r="G255">
        <v>93</v>
      </c>
      <c r="H255">
        <v>695</v>
      </c>
      <c r="I255">
        <v>10841</v>
      </c>
      <c r="J255">
        <v>0.83863231995049103</v>
      </c>
    </row>
    <row r="256" spans="1:10">
      <c r="A256" t="s">
        <v>2572</v>
      </c>
      <c r="B256" t="s">
        <v>2878</v>
      </c>
      <c r="C256">
        <v>12</v>
      </c>
      <c r="D256">
        <v>12</v>
      </c>
      <c r="E256" s="70">
        <v>0.903024031755851</v>
      </c>
      <c r="F256" t="s">
        <v>2879</v>
      </c>
      <c r="G256">
        <v>93</v>
      </c>
      <c r="H256">
        <v>1767</v>
      </c>
      <c r="I256">
        <v>10841</v>
      </c>
      <c r="J256">
        <v>0.79164612884969898</v>
      </c>
    </row>
    <row r="257" spans="1:10">
      <c r="A257" t="s">
        <v>2572</v>
      </c>
      <c r="B257" t="s">
        <v>2880</v>
      </c>
      <c r="C257">
        <v>10</v>
      </c>
      <c r="D257">
        <v>10</v>
      </c>
      <c r="E257" s="70">
        <v>0.90408726543964801</v>
      </c>
      <c r="F257" t="s">
        <v>2881</v>
      </c>
      <c r="G257">
        <v>93</v>
      </c>
      <c r="H257">
        <v>1497</v>
      </c>
      <c r="I257">
        <v>10841</v>
      </c>
      <c r="J257">
        <v>0.77868999648041604</v>
      </c>
    </row>
    <row r="258" spans="1:10">
      <c r="A258" t="s">
        <v>2572</v>
      </c>
      <c r="B258" t="s">
        <v>2882</v>
      </c>
      <c r="C258">
        <v>5</v>
      </c>
      <c r="D258">
        <v>5</v>
      </c>
      <c r="E258" s="70">
        <v>0.90556779772478002</v>
      </c>
      <c r="F258" t="s">
        <v>2872</v>
      </c>
      <c r="G258">
        <v>93</v>
      </c>
      <c r="H258">
        <v>780</v>
      </c>
      <c r="I258">
        <v>10841</v>
      </c>
      <c r="J258">
        <v>0.74724290046870601</v>
      </c>
    </row>
    <row r="259" spans="1:10">
      <c r="A259" t="s">
        <v>2572</v>
      </c>
      <c r="B259" t="s">
        <v>2883</v>
      </c>
      <c r="C259">
        <v>3</v>
      </c>
      <c r="D259">
        <v>3</v>
      </c>
      <c r="E259" s="70">
        <v>0.929570850688892</v>
      </c>
      <c r="F259" t="s">
        <v>2884</v>
      </c>
      <c r="G259">
        <v>93</v>
      </c>
      <c r="H259">
        <v>499</v>
      </c>
      <c r="I259">
        <v>10841</v>
      </c>
      <c r="J259">
        <v>0.70082099683237398</v>
      </c>
    </row>
    <row r="260" spans="1:10">
      <c r="A260" t="s">
        <v>2572</v>
      </c>
      <c r="B260" t="s">
        <v>2885</v>
      </c>
      <c r="C260">
        <v>5</v>
      </c>
      <c r="D260">
        <v>5</v>
      </c>
      <c r="E260" s="70">
        <v>0.93561578270705403</v>
      </c>
      <c r="F260" t="s">
        <v>2872</v>
      </c>
      <c r="G260">
        <v>93</v>
      </c>
      <c r="H260">
        <v>846</v>
      </c>
      <c r="I260">
        <v>10841</v>
      </c>
      <c r="J260">
        <v>0.68894735504207005</v>
      </c>
    </row>
    <row r="261" spans="1:10">
      <c r="A261" t="s">
        <v>2572</v>
      </c>
      <c r="B261" t="s">
        <v>2886</v>
      </c>
      <c r="C261">
        <v>3</v>
      </c>
      <c r="D261">
        <v>3</v>
      </c>
      <c r="E261" s="70">
        <v>0.95459670719194101</v>
      </c>
      <c r="F261" t="s">
        <v>2884</v>
      </c>
      <c r="G261">
        <v>93</v>
      </c>
      <c r="H261">
        <v>559</v>
      </c>
      <c r="I261">
        <v>10841</v>
      </c>
      <c r="J261">
        <v>0.62559870736915002</v>
      </c>
    </row>
    <row r="262" spans="1:10">
      <c r="A262" t="s">
        <v>2572</v>
      </c>
      <c r="B262" t="s">
        <v>2887</v>
      </c>
      <c r="C262">
        <v>4</v>
      </c>
      <c r="D262">
        <v>4</v>
      </c>
      <c r="E262" s="70">
        <v>0.96987854185923705</v>
      </c>
      <c r="F262" t="s">
        <v>2888</v>
      </c>
      <c r="G262">
        <v>93</v>
      </c>
      <c r="H262">
        <v>798</v>
      </c>
      <c r="I262">
        <v>10841</v>
      </c>
      <c r="J262">
        <v>0.58431023796049197</v>
      </c>
    </row>
    <row r="263" spans="1:10">
      <c r="A263" t="s">
        <v>2572</v>
      </c>
      <c r="B263" t="s">
        <v>2889</v>
      </c>
      <c r="C263">
        <v>5</v>
      </c>
      <c r="D263">
        <v>5</v>
      </c>
      <c r="E263" s="70">
        <v>0.97037271679566794</v>
      </c>
      <c r="F263" t="s">
        <v>2872</v>
      </c>
      <c r="G263">
        <v>93</v>
      </c>
      <c r="H263">
        <v>972</v>
      </c>
      <c r="I263">
        <v>10841</v>
      </c>
      <c r="J263">
        <v>0.59963936457365297</v>
      </c>
    </row>
    <row r="264" spans="1:10">
      <c r="A264" t="s">
        <v>2572</v>
      </c>
      <c r="B264" t="s">
        <v>2890</v>
      </c>
      <c r="C264">
        <v>4</v>
      </c>
      <c r="D264">
        <v>4</v>
      </c>
      <c r="E264" s="70">
        <v>0.97148856968448705</v>
      </c>
      <c r="F264" t="s">
        <v>2888</v>
      </c>
      <c r="G264">
        <v>93</v>
      </c>
      <c r="H264">
        <v>806</v>
      </c>
      <c r="I264">
        <v>10841</v>
      </c>
      <c r="J264">
        <v>0.57851063262093405</v>
      </c>
    </row>
    <row r="265" spans="1:10">
      <c r="A265" t="s">
        <v>2572</v>
      </c>
      <c r="B265" t="s">
        <v>2891</v>
      </c>
      <c r="C265">
        <v>7</v>
      </c>
      <c r="D265">
        <v>7</v>
      </c>
      <c r="E265" s="70">
        <v>0.97325087737914395</v>
      </c>
      <c r="F265" t="s">
        <v>2892</v>
      </c>
      <c r="G265">
        <v>93</v>
      </c>
      <c r="H265">
        <v>1311</v>
      </c>
      <c r="I265">
        <v>10841</v>
      </c>
      <c r="J265">
        <v>0.62241742739269801</v>
      </c>
    </row>
    <row r="266" spans="1:10">
      <c r="A266" t="s">
        <v>2572</v>
      </c>
      <c r="B266" t="s">
        <v>2893</v>
      </c>
      <c r="C266">
        <v>7</v>
      </c>
      <c r="D266">
        <v>7</v>
      </c>
      <c r="E266" s="70">
        <v>0.97475932021777101</v>
      </c>
      <c r="F266" t="s">
        <v>2892</v>
      </c>
      <c r="G266">
        <v>93</v>
      </c>
      <c r="H266">
        <v>1321</v>
      </c>
      <c r="I266">
        <v>10841</v>
      </c>
      <c r="J266">
        <v>0.61770571333219304</v>
      </c>
    </row>
    <row r="267" spans="1:10">
      <c r="A267" t="s">
        <v>2572</v>
      </c>
      <c r="B267" t="s">
        <v>2894</v>
      </c>
      <c r="C267">
        <v>7</v>
      </c>
      <c r="D267">
        <v>7</v>
      </c>
      <c r="E267" s="70">
        <v>0.97475932021777101</v>
      </c>
      <c r="F267" t="s">
        <v>2892</v>
      </c>
      <c r="G267">
        <v>93</v>
      </c>
      <c r="H267">
        <v>1321</v>
      </c>
      <c r="I267">
        <v>10841</v>
      </c>
      <c r="J267">
        <v>0.61770571333219304</v>
      </c>
    </row>
    <row r="268" spans="1:10">
      <c r="A268" t="s">
        <v>2572</v>
      </c>
      <c r="B268" t="s">
        <v>2895</v>
      </c>
      <c r="C268">
        <v>4</v>
      </c>
      <c r="D268">
        <v>4</v>
      </c>
      <c r="E268" s="70">
        <v>0.97778739907261902</v>
      </c>
      <c r="F268" t="s">
        <v>2896</v>
      </c>
      <c r="G268">
        <v>93</v>
      </c>
      <c r="H268">
        <v>842</v>
      </c>
      <c r="I268">
        <v>10841</v>
      </c>
      <c r="J268">
        <v>0.55377621127372101</v>
      </c>
    </row>
    <row r="269" spans="1:10">
      <c r="A269" t="s">
        <v>2572</v>
      </c>
      <c r="B269" t="s">
        <v>2897</v>
      </c>
      <c r="C269">
        <v>8</v>
      </c>
      <c r="D269">
        <v>8</v>
      </c>
      <c r="E269" s="70">
        <v>0.98281187760253497</v>
      </c>
      <c r="F269" t="s">
        <v>2898</v>
      </c>
      <c r="G269">
        <v>93</v>
      </c>
      <c r="H269">
        <v>1543</v>
      </c>
      <c r="I269">
        <v>10841</v>
      </c>
      <c r="J269">
        <v>0.60438051833113804</v>
      </c>
    </row>
    <row r="270" spans="1:10">
      <c r="A270" t="s">
        <v>2572</v>
      </c>
      <c r="B270" t="s">
        <v>2899</v>
      </c>
      <c r="C270">
        <v>5</v>
      </c>
      <c r="D270">
        <v>5</v>
      </c>
      <c r="E270" s="70">
        <v>0.98757034337688698</v>
      </c>
      <c r="F270" t="s">
        <v>2900</v>
      </c>
      <c r="G270">
        <v>93</v>
      </c>
      <c r="H270">
        <v>1104</v>
      </c>
      <c r="I270">
        <v>10841</v>
      </c>
      <c r="J270">
        <v>0.52794335359202105</v>
      </c>
    </row>
    <row r="271" spans="1:10">
      <c r="A271" t="s">
        <v>2572</v>
      </c>
      <c r="B271" t="s">
        <v>2901</v>
      </c>
      <c r="C271">
        <v>4</v>
      </c>
      <c r="D271">
        <v>4</v>
      </c>
      <c r="E271" s="70">
        <v>0.98777574563154402</v>
      </c>
      <c r="F271" t="s">
        <v>2888</v>
      </c>
      <c r="G271">
        <v>93</v>
      </c>
      <c r="H271">
        <v>926</v>
      </c>
      <c r="I271">
        <v>10841</v>
      </c>
      <c r="J271">
        <v>0.50354165215169799</v>
      </c>
    </row>
    <row r="272" spans="1:10">
      <c r="A272" t="s">
        <v>2572</v>
      </c>
      <c r="B272" t="s">
        <v>2902</v>
      </c>
      <c r="C272">
        <v>9</v>
      </c>
      <c r="D272">
        <v>9</v>
      </c>
      <c r="E272" s="70">
        <v>0.98839456178171203</v>
      </c>
      <c r="F272" t="s">
        <v>2903</v>
      </c>
      <c r="G272">
        <v>93</v>
      </c>
      <c r="H272">
        <v>1765</v>
      </c>
      <c r="I272">
        <v>10841</v>
      </c>
      <c r="J272">
        <v>0.59440738371561697</v>
      </c>
    </row>
    <row r="273" spans="1:10">
      <c r="A273" t="s">
        <v>2572</v>
      </c>
      <c r="B273" t="s">
        <v>2904</v>
      </c>
      <c r="C273">
        <v>8</v>
      </c>
      <c r="D273">
        <v>8</v>
      </c>
      <c r="E273" s="70">
        <v>0.989418103984254</v>
      </c>
      <c r="F273" t="s">
        <v>2905</v>
      </c>
      <c r="G273">
        <v>93</v>
      </c>
      <c r="H273">
        <v>1625</v>
      </c>
      <c r="I273">
        <v>10841</v>
      </c>
      <c r="J273">
        <v>0.57388254755996604</v>
      </c>
    </row>
    <row r="274" spans="1:10">
      <c r="A274" t="s">
        <v>2572</v>
      </c>
      <c r="B274" t="s">
        <v>2906</v>
      </c>
      <c r="C274">
        <v>4</v>
      </c>
      <c r="D274">
        <v>4</v>
      </c>
      <c r="E274" s="70">
        <v>0.98995243983359205</v>
      </c>
      <c r="F274" t="s">
        <v>2896</v>
      </c>
      <c r="G274">
        <v>93</v>
      </c>
      <c r="H274">
        <v>953</v>
      </c>
      <c r="I274">
        <v>10841</v>
      </c>
      <c r="J274">
        <v>0.48927551929955199</v>
      </c>
    </row>
    <row r="275" spans="1:10">
      <c r="A275" t="s">
        <v>2572</v>
      </c>
      <c r="B275" t="s">
        <v>2907</v>
      </c>
      <c r="C275">
        <v>4</v>
      </c>
      <c r="D275">
        <v>4</v>
      </c>
      <c r="E275" s="70">
        <v>0.992621755002004</v>
      </c>
      <c r="F275" t="s">
        <v>2888</v>
      </c>
      <c r="G275">
        <v>93</v>
      </c>
      <c r="H275">
        <v>995</v>
      </c>
      <c r="I275">
        <v>10841</v>
      </c>
      <c r="J275">
        <v>0.46862268330901802</v>
      </c>
    </row>
    <row r="276" spans="1:10">
      <c r="A276" t="s">
        <v>2572</v>
      </c>
      <c r="B276" t="s">
        <v>2908</v>
      </c>
      <c r="C276">
        <v>9</v>
      </c>
      <c r="D276">
        <v>9</v>
      </c>
      <c r="E276" s="70">
        <v>0.99311313663138601</v>
      </c>
      <c r="F276" t="s">
        <v>2909</v>
      </c>
      <c r="G276">
        <v>93</v>
      </c>
      <c r="H276">
        <v>1853</v>
      </c>
      <c r="I276">
        <v>10841</v>
      </c>
      <c r="J276">
        <v>0.56617864665842599</v>
      </c>
    </row>
    <row r="277" spans="1:10">
      <c r="A277" t="s">
        <v>2572</v>
      </c>
      <c r="B277" t="s">
        <v>2910</v>
      </c>
      <c r="C277">
        <v>6</v>
      </c>
      <c r="D277">
        <v>6</v>
      </c>
      <c r="E277" s="70">
        <v>0.99434131018443195</v>
      </c>
      <c r="F277" t="s">
        <v>2911</v>
      </c>
      <c r="G277">
        <v>93</v>
      </c>
      <c r="H277">
        <v>1394</v>
      </c>
      <c r="I277">
        <v>10841</v>
      </c>
      <c r="J277">
        <v>0.50173554866478398</v>
      </c>
    </row>
    <row r="278" spans="1:10">
      <c r="A278" t="s">
        <v>2572</v>
      </c>
      <c r="B278" t="s">
        <v>2912</v>
      </c>
      <c r="C278">
        <v>4</v>
      </c>
      <c r="D278">
        <v>4</v>
      </c>
      <c r="E278" s="70">
        <v>0.99468616506949903</v>
      </c>
      <c r="F278" t="s">
        <v>2888</v>
      </c>
      <c r="G278">
        <v>93</v>
      </c>
      <c r="H278">
        <v>1039</v>
      </c>
      <c r="I278">
        <v>10841</v>
      </c>
      <c r="J278">
        <v>0.44877725687437198</v>
      </c>
    </row>
    <row r="280" spans="1:10">
      <c r="A280" t="s">
        <v>2913</v>
      </c>
      <c r="B280" t="s">
        <v>2914</v>
      </c>
    </row>
    <row r="281" spans="1:10">
      <c r="A281" t="s">
        <v>2562</v>
      </c>
      <c r="B281" t="s">
        <v>2563</v>
      </c>
      <c r="C281" t="s">
        <v>2564</v>
      </c>
      <c r="D281" t="s">
        <v>2565</v>
      </c>
      <c r="E281" s="70" t="s">
        <v>2566</v>
      </c>
      <c r="F281" t="s">
        <v>2567</v>
      </c>
      <c r="G281" t="s">
        <v>2568</v>
      </c>
      <c r="H281" t="s">
        <v>2569</v>
      </c>
      <c r="I281" t="s">
        <v>2570</v>
      </c>
      <c r="J281" t="s">
        <v>2571</v>
      </c>
    </row>
    <row r="282" spans="1:10">
      <c r="A282" t="s">
        <v>2572</v>
      </c>
      <c r="B282" t="s">
        <v>2915</v>
      </c>
      <c r="C282">
        <v>3</v>
      </c>
      <c r="D282">
        <v>3</v>
      </c>
      <c r="E282" s="70">
        <v>0.89435865484677701</v>
      </c>
      <c r="F282" t="s">
        <v>2916</v>
      </c>
      <c r="G282">
        <v>93</v>
      </c>
      <c r="H282">
        <v>442</v>
      </c>
      <c r="I282">
        <v>10841</v>
      </c>
      <c r="J282">
        <v>0.79119836520216003</v>
      </c>
    </row>
    <row r="283" spans="1:10">
      <c r="A283" t="s">
        <v>2572</v>
      </c>
      <c r="B283" t="s">
        <v>2917</v>
      </c>
      <c r="C283">
        <v>3</v>
      </c>
      <c r="D283">
        <v>3</v>
      </c>
      <c r="E283" s="70">
        <v>0.89435865484677701</v>
      </c>
      <c r="F283" t="s">
        <v>2916</v>
      </c>
      <c r="G283">
        <v>93</v>
      </c>
      <c r="H283">
        <v>442</v>
      </c>
      <c r="I283">
        <v>10841</v>
      </c>
      <c r="J283">
        <v>0.79119836520216003</v>
      </c>
    </row>
    <row r="284" spans="1:10">
      <c r="A284" t="s">
        <v>2572</v>
      </c>
      <c r="B284" t="s">
        <v>2918</v>
      </c>
      <c r="C284">
        <v>3</v>
      </c>
      <c r="D284">
        <v>3</v>
      </c>
      <c r="E284" s="70">
        <v>0.93495955845813605</v>
      </c>
      <c r="F284" t="s">
        <v>2916</v>
      </c>
      <c r="G284">
        <v>93</v>
      </c>
      <c r="H284">
        <v>510</v>
      </c>
      <c r="I284">
        <v>10841</v>
      </c>
      <c r="J284">
        <v>0.68570524984187198</v>
      </c>
    </row>
    <row r="285" spans="1:10">
      <c r="A285" t="s">
        <v>2572</v>
      </c>
      <c r="B285" t="s">
        <v>2736</v>
      </c>
      <c r="C285">
        <v>7</v>
      </c>
      <c r="D285">
        <v>7</v>
      </c>
      <c r="E285" s="70">
        <v>0.96481282262722401</v>
      </c>
      <c r="F285" t="s">
        <v>2737</v>
      </c>
      <c r="G285">
        <v>93</v>
      </c>
      <c r="H285">
        <v>1263</v>
      </c>
      <c r="I285">
        <v>10841</v>
      </c>
      <c r="J285">
        <v>0.64607224648600703</v>
      </c>
    </row>
    <row r="286" spans="1:10">
      <c r="A286" t="s">
        <v>2572</v>
      </c>
      <c r="B286" t="s">
        <v>2738</v>
      </c>
      <c r="C286">
        <v>8</v>
      </c>
      <c r="D286">
        <v>8</v>
      </c>
      <c r="E286" s="70">
        <v>0.96893035274417205</v>
      </c>
      <c r="F286" t="s">
        <v>2739</v>
      </c>
      <c r="G286">
        <v>93</v>
      </c>
      <c r="H286">
        <v>1438</v>
      </c>
      <c r="I286">
        <v>10841</v>
      </c>
      <c r="J286">
        <v>0.64851122377256298</v>
      </c>
    </row>
    <row r="287" spans="1:10">
      <c r="A287" t="s">
        <v>2572</v>
      </c>
      <c r="B287" t="s">
        <v>2919</v>
      </c>
      <c r="C287">
        <v>3</v>
      </c>
      <c r="D287">
        <v>3</v>
      </c>
      <c r="E287" s="70">
        <v>0.97233983082404296</v>
      </c>
      <c r="F287" t="s">
        <v>2916</v>
      </c>
      <c r="G287">
        <v>93</v>
      </c>
      <c r="H287">
        <v>625</v>
      </c>
      <c r="I287">
        <v>10841</v>
      </c>
      <c r="J287">
        <v>0.55953548387096697</v>
      </c>
    </row>
    <row r="288" spans="1:10">
      <c r="A288" t="s">
        <v>2572</v>
      </c>
      <c r="B288" t="s">
        <v>2742</v>
      </c>
      <c r="C288">
        <v>7</v>
      </c>
      <c r="D288">
        <v>7</v>
      </c>
      <c r="E288" s="70">
        <v>0.98779330481989802</v>
      </c>
      <c r="F288" t="s">
        <v>2743</v>
      </c>
      <c r="G288">
        <v>93</v>
      </c>
      <c r="H288">
        <v>1442</v>
      </c>
      <c r="I288">
        <v>10841</v>
      </c>
      <c r="J288">
        <v>0.56587326443261299</v>
      </c>
    </row>
    <row r="289" spans="1:10">
      <c r="A289" t="s">
        <v>2572</v>
      </c>
      <c r="B289" t="s">
        <v>2920</v>
      </c>
      <c r="C289">
        <v>4</v>
      </c>
      <c r="D289">
        <v>4</v>
      </c>
      <c r="E289" s="70">
        <v>0.99468616506949903</v>
      </c>
      <c r="F289" t="s">
        <v>2921</v>
      </c>
      <c r="G289">
        <v>93</v>
      </c>
      <c r="H289">
        <v>1039</v>
      </c>
      <c r="I289">
        <v>10841</v>
      </c>
      <c r="J289">
        <v>0.44877725687437198</v>
      </c>
    </row>
    <row r="291" spans="1:10">
      <c r="A291" t="s">
        <v>2922</v>
      </c>
      <c r="B291" t="s">
        <v>2923</v>
      </c>
    </row>
    <row r="292" spans="1:10">
      <c r="A292" t="s">
        <v>2562</v>
      </c>
      <c r="B292" t="s">
        <v>2563</v>
      </c>
      <c r="C292" t="s">
        <v>2564</v>
      </c>
      <c r="D292" t="s">
        <v>2565</v>
      </c>
      <c r="E292" s="70" t="s">
        <v>2566</v>
      </c>
      <c r="F292" t="s">
        <v>2567</v>
      </c>
      <c r="G292" t="s">
        <v>2568</v>
      </c>
      <c r="H292" t="s">
        <v>2569</v>
      </c>
      <c r="I292" t="s">
        <v>2570</v>
      </c>
      <c r="J292" t="s">
        <v>2571</v>
      </c>
    </row>
    <row r="293" spans="1:10">
      <c r="A293" t="s">
        <v>2572</v>
      </c>
      <c r="B293" t="s">
        <v>2817</v>
      </c>
      <c r="C293">
        <v>4</v>
      </c>
      <c r="D293">
        <v>4</v>
      </c>
      <c r="E293" s="70">
        <v>0.94876489899482597</v>
      </c>
      <c r="F293" t="s">
        <v>2818</v>
      </c>
      <c r="G293">
        <v>93</v>
      </c>
      <c r="H293">
        <v>719</v>
      </c>
      <c r="I293">
        <v>10841</v>
      </c>
      <c r="J293">
        <v>0.64851122377256298</v>
      </c>
    </row>
    <row r="294" spans="1:10">
      <c r="A294" t="s">
        <v>2572</v>
      </c>
      <c r="B294" t="s">
        <v>2924</v>
      </c>
      <c r="C294">
        <v>4</v>
      </c>
      <c r="D294">
        <v>4</v>
      </c>
      <c r="E294" s="70">
        <v>0.95140097762662901</v>
      </c>
      <c r="F294" t="s">
        <v>2925</v>
      </c>
      <c r="G294">
        <v>93</v>
      </c>
      <c r="H294">
        <v>727</v>
      </c>
      <c r="I294">
        <v>10841</v>
      </c>
      <c r="J294">
        <v>0.64137492419872499</v>
      </c>
    </row>
    <row r="295" spans="1:10">
      <c r="A295" t="s">
        <v>2572</v>
      </c>
      <c r="B295" t="s">
        <v>2926</v>
      </c>
      <c r="C295">
        <v>4</v>
      </c>
      <c r="D295">
        <v>4</v>
      </c>
      <c r="E295" s="70">
        <v>0.97943480859270204</v>
      </c>
      <c r="F295" t="s">
        <v>2925</v>
      </c>
      <c r="G295">
        <v>93</v>
      </c>
      <c r="H295">
        <v>853</v>
      </c>
      <c r="I295">
        <v>10841</v>
      </c>
      <c r="J295">
        <v>0.54663490022564198</v>
      </c>
    </row>
    <row r="296" spans="1:10">
      <c r="A296" t="s">
        <v>2572</v>
      </c>
      <c r="B296" t="s">
        <v>2927</v>
      </c>
      <c r="C296">
        <v>4</v>
      </c>
      <c r="D296">
        <v>4</v>
      </c>
      <c r="E296" s="70">
        <v>0.97986375001355397</v>
      </c>
      <c r="F296" t="s">
        <v>2925</v>
      </c>
      <c r="G296">
        <v>93</v>
      </c>
      <c r="H296">
        <v>856</v>
      </c>
      <c r="I296">
        <v>10841</v>
      </c>
      <c r="J296">
        <v>0.54471912370616005</v>
      </c>
    </row>
    <row r="298" spans="1:10">
      <c r="A298" t="s">
        <v>2928</v>
      </c>
      <c r="B298" t="s">
        <v>2929</v>
      </c>
    </row>
    <row r="299" spans="1:10">
      <c r="A299" t="s">
        <v>2562</v>
      </c>
      <c r="B299" t="s">
        <v>2563</v>
      </c>
      <c r="C299" t="s">
        <v>2564</v>
      </c>
      <c r="D299" t="s">
        <v>2565</v>
      </c>
      <c r="E299" s="70" t="s">
        <v>2566</v>
      </c>
      <c r="F299" t="s">
        <v>2567</v>
      </c>
      <c r="G299" t="s">
        <v>2568</v>
      </c>
      <c r="H299" t="s">
        <v>2569</v>
      </c>
      <c r="I299" t="s">
        <v>2570</v>
      </c>
      <c r="J299" t="s">
        <v>2571</v>
      </c>
    </row>
    <row r="300" spans="1:10">
      <c r="A300" t="s">
        <v>2572</v>
      </c>
      <c r="B300" t="s">
        <v>2930</v>
      </c>
      <c r="C300">
        <v>5</v>
      </c>
      <c r="D300">
        <v>5</v>
      </c>
      <c r="E300" s="70">
        <v>0.97256131022061598</v>
      </c>
      <c r="F300" t="s">
        <v>2931</v>
      </c>
      <c r="G300">
        <v>93</v>
      </c>
      <c r="H300">
        <v>984</v>
      </c>
      <c r="I300">
        <v>10841</v>
      </c>
      <c r="J300">
        <v>0.59232668939592603</v>
      </c>
    </row>
    <row r="301" spans="1:10">
      <c r="A301" t="s">
        <v>2572</v>
      </c>
      <c r="B301" t="s">
        <v>2932</v>
      </c>
      <c r="C301">
        <v>5</v>
      </c>
      <c r="D301">
        <v>5</v>
      </c>
      <c r="E301" s="70">
        <v>0.98042709819782703</v>
      </c>
      <c r="F301" t="s">
        <v>2931</v>
      </c>
      <c r="G301">
        <v>93</v>
      </c>
      <c r="H301">
        <v>1036</v>
      </c>
      <c r="I301">
        <v>10841</v>
      </c>
      <c r="J301">
        <v>0.56259600614439298</v>
      </c>
    </row>
    <row r="302" spans="1:10">
      <c r="A302" t="s">
        <v>2572</v>
      </c>
      <c r="B302" t="s">
        <v>2933</v>
      </c>
      <c r="C302">
        <v>5</v>
      </c>
      <c r="D302">
        <v>5</v>
      </c>
      <c r="E302" s="70">
        <v>0.99215503129254801</v>
      </c>
      <c r="F302" t="s">
        <v>2934</v>
      </c>
      <c r="G302">
        <v>93</v>
      </c>
      <c r="H302">
        <v>1171</v>
      </c>
      <c r="I302">
        <v>10841</v>
      </c>
      <c r="J302">
        <v>0.4977365178186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263E2-A5AE-DE48-8762-24FAF4373955}">
  <dimension ref="A1:T44"/>
  <sheetViews>
    <sheetView topLeftCell="A7" workbookViewId="0">
      <selection activeCell="J4" sqref="J4"/>
    </sheetView>
  </sheetViews>
  <sheetFormatPr baseColWidth="10" defaultRowHeight="16"/>
  <cols>
    <col min="1" max="1" width="18" customWidth="1"/>
    <col min="2" max="2" width="25.83203125" customWidth="1"/>
    <col min="3" max="3" width="40.83203125" customWidth="1"/>
    <col min="4" max="4" width="18.6640625" customWidth="1"/>
    <col min="5" max="5" width="19.33203125" customWidth="1"/>
    <col min="6" max="6" width="27.1640625" customWidth="1"/>
    <col min="7" max="7" width="32.83203125" customWidth="1"/>
    <col min="8" max="8" width="39.1640625" customWidth="1"/>
    <col min="9" max="9" width="34.1640625" customWidth="1"/>
    <col min="10" max="10" width="33.33203125" customWidth="1"/>
    <col min="14" max="14" width="2" customWidth="1"/>
    <col min="19" max="19" width="2.1640625" customWidth="1"/>
  </cols>
  <sheetData>
    <row r="1" spans="1:20" ht="21">
      <c r="A1" s="18" t="s">
        <v>2125</v>
      </c>
      <c r="B1" s="7"/>
      <c r="D1" s="26"/>
      <c r="E1" s="26"/>
      <c r="G1" s="7"/>
      <c r="H1" s="27" t="s">
        <v>3454</v>
      </c>
      <c r="J1" s="26"/>
    </row>
    <row r="2" spans="1:20" ht="21">
      <c r="A2" s="18"/>
      <c r="B2" s="7"/>
      <c r="D2" s="26"/>
      <c r="E2" s="26"/>
      <c r="G2" s="7"/>
      <c r="H2" s="27"/>
      <c r="I2" s="26"/>
      <c r="J2" s="26"/>
    </row>
    <row r="3" spans="1:20" ht="19">
      <c r="A3" s="58" t="s">
        <v>2286</v>
      </c>
      <c r="B3" s="7"/>
      <c r="D3" s="26"/>
      <c r="E3" s="26"/>
      <c r="G3" s="7"/>
      <c r="I3" s="26"/>
      <c r="J3" s="26"/>
    </row>
    <row r="4" spans="1:20" ht="19">
      <c r="A4" s="58" t="s">
        <v>2287</v>
      </c>
      <c r="B4" s="7"/>
      <c r="D4" s="57"/>
      <c r="E4" s="26"/>
      <c r="G4" s="7"/>
      <c r="I4" s="26"/>
      <c r="J4" s="26"/>
    </row>
    <row r="5" spans="1:20">
      <c r="B5" s="7"/>
      <c r="D5" s="26"/>
      <c r="E5" s="26"/>
      <c r="G5" s="7"/>
      <c r="I5" s="26"/>
      <c r="J5" s="26"/>
    </row>
    <row r="6" spans="1:20">
      <c r="B6" s="7"/>
      <c r="D6" s="26"/>
      <c r="E6" s="26"/>
      <c r="G6" s="7"/>
      <c r="I6" s="26"/>
      <c r="J6" s="26"/>
      <c r="O6" t="s">
        <v>3449</v>
      </c>
      <c r="P6" t="s">
        <v>3450</v>
      </c>
      <c r="Q6" t="s">
        <v>3451</v>
      </c>
      <c r="R6" t="s">
        <v>3452</v>
      </c>
    </row>
    <row r="7" spans="1:20">
      <c r="A7" s="1" t="s">
        <v>2126</v>
      </c>
      <c r="B7" s="10" t="s">
        <v>2282</v>
      </c>
      <c r="C7" s="1" t="s">
        <v>2128</v>
      </c>
      <c r="D7" s="31" t="s">
        <v>2292</v>
      </c>
      <c r="E7" s="31" t="s">
        <v>2293</v>
      </c>
      <c r="F7" s="1" t="s">
        <v>2283</v>
      </c>
      <c r="G7" s="10" t="s">
        <v>2130</v>
      </c>
      <c r="H7" s="1" t="s">
        <v>2284</v>
      </c>
      <c r="I7" s="31" t="s">
        <v>2288</v>
      </c>
      <c r="J7" s="31" t="s">
        <v>2289</v>
      </c>
      <c r="T7" s="32"/>
    </row>
    <row r="8" spans="1:20">
      <c r="A8" s="3" t="s">
        <v>2134</v>
      </c>
      <c r="B8" s="11" t="s">
        <v>1425</v>
      </c>
      <c r="C8" s="3" t="s">
        <v>1529</v>
      </c>
      <c r="D8" s="28">
        <v>21.43</v>
      </c>
      <c r="E8" s="29">
        <v>-10.86</v>
      </c>
      <c r="F8" t="s">
        <v>2135</v>
      </c>
      <c r="G8" s="7" t="s">
        <v>2136</v>
      </c>
      <c r="H8" t="s">
        <v>2137</v>
      </c>
      <c r="I8" s="28">
        <v>2.883774678</v>
      </c>
      <c r="J8" s="30" t="s">
        <v>2138</v>
      </c>
      <c r="M8" s="33" t="s">
        <v>1425</v>
      </c>
      <c r="N8" s="34"/>
      <c r="O8" s="37">
        <v>21.43</v>
      </c>
      <c r="P8" s="37">
        <v>2.883774678</v>
      </c>
      <c r="Q8" s="38">
        <v>-10.86</v>
      </c>
      <c r="R8" s="79"/>
      <c r="S8" s="35"/>
      <c r="T8" s="36" t="s">
        <v>2136</v>
      </c>
    </row>
    <row r="9" spans="1:20">
      <c r="A9" s="3" t="s">
        <v>2139</v>
      </c>
      <c r="B9" s="11" t="s">
        <v>2140</v>
      </c>
      <c r="C9" s="3" t="s">
        <v>1526</v>
      </c>
      <c r="D9" s="28">
        <v>8.01</v>
      </c>
      <c r="E9" s="29">
        <v>-2.11</v>
      </c>
      <c r="F9" t="s">
        <v>2141</v>
      </c>
      <c r="G9" s="7" t="s">
        <v>2142</v>
      </c>
      <c r="H9" t="s">
        <v>2143</v>
      </c>
      <c r="I9" s="28">
        <v>11.66008877</v>
      </c>
      <c r="J9" s="30" t="s">
        <v>2138</v>
      </c>
      <c r="M9" s="33" t="s">
        <v>2140</v>
      </c>
      <c r="N9" s="34"/>
      <c r="O9" s="37">
        <v>8.01</v>
      </c>
      <c r="P9" s="37">
        <v>11.66008877</v>
      </c>
      <c r="Q9" s="38">
        <v>-2.11</v>
      </c>
      <c r="R9" s="79"/>
      <c r="S9" s="35"/>
      <c r="T9" s="36" t="s">
        <v>2142</v>
      </c>
    </row>
    <row r="10" spans="1:20">
      <c r="A10" s="3" t="s">
        <v>2144</v>
      </c>
      <c r="B10" s="11" t="s">
        <v>1401</v>
      </c>
      <c r="C10" s="3" t="s">
        <v>1522</v>
      </c>
      <c r="D10" s="28">
        <v>4.87</v>
      </c>
      <c r="E10" s="29">
        <v>-2.97</v>
      </c>
      <c r="F10" t="s">
        <v>2145</v>
      </c>
      <c r="G10" s="7" t="s">
        <v>2146</v>
      </c>
      <c r="H10" t="s">
        <v>2147</v>
      </c>
      <c r="I10" s="28">
        <v>3.1271201670000002</v>
      </c>
      <c r="J10" s="30" t="s">
        <v>2138</v>
      </c>
      <c r="M10" s="33" t="s">
        <v>1401</v>
      </c>
      <c r="N10" s="34"/>
      <c r="O10" s="37">
        <v>4.87</v>
      </c>
      <c r="P10" s="37">
        <v>3.1271201670000002</v>
      </c>
      <c r="Q10" s="38">
        <v>-2.97</v>
      </c>
      <c r="R10" s="79"/>
      <c r="S10" s="35"/>
      <c r="T10" s="36" t="s">
        <v>2146</v>
      </c>
    </row>
    <row r="11" spans="1:20">
      <c r="A11" s="3" t="s">
        <v>2148</v>
      </c>
      <c r="B11" s="11" t="s">
        <v>1401</v>
      </c>
      <c r="C11" s="3" t="s">
        <v>1522</v>
      </c>
      <c r="D11" s="28">
        <v>4.87</v>
      </c>
      <c r="E11" s="29">
        <v>-2.97</v>
      </c>
      <c r="F11" t="s">
        <v>2149</v>
      </c>
      <c r="G11" s="7" t="s">
        <v>2150</v>
      </c>
      <c r="H11" t="s">
        <v>2151</v>
      </c>
      <c r="I11" s="28">
        <v>3.7949602740000001</v>
      </c>
      <c r="J11" s="30" t="s">
        <v>2138</v>
      </c>
      <c r="M11" s="33" t="s">
        <v>1401</v>
      </c>
      <c r="N11" s="34"/>
      <c r="O11" s="37">
        <v>4.87</v>
      </c>
      <c r="P11" s="37">
        <v>3.7949602740000001</v>
      </c>
      <c r="Q11" s="38">
        <v>-2.97</v>
      </c>
      <c r="R11" s="79"/>
      <c r="S11" s="35"/>
      <c r="T11" s="36" t="s">
        <v>2150</v>
      </c>
    </row>
    <row r="12" spans="1:20">
      <c r="A12" s="3" t="s">
        <v>2152</v>
      </c>
      <c r="B12" s="11" t="s">
        <v>2153</v>
      </c>
      <c r="C12" s="3" t="s">
        <v>1521</v>
      </c>
      <c r="D12" s="28">
        <v>4.8</v>
      </c>
      <c r="E12" s="29">
        <v>-3.2</v>
      </c>
      <c r="F12" t="s">
        <v>2154</v>
      </c>
      <c r="G12" s="7" t="s">
        <v>2155</v>
      </c>
      <c r="H12" t="s">
        <v>2156</v>
      </c>
      <c r="I12" s="28">
        <v>2.0470624449999999</v>
      </c>
      <c r="J12" s="30" t="s">
        <v>2138</v>
      </c>
      <c r="M12" s="33" t="s">
        <v>2153</v>
      </c>
      <c r="N12" s="34"/>
      <c r="O12" s="37">
        <v>4.8</v>
      </c>
      <c r="P12" s="37">
        <v>2.0470624449999999</v>
      </c>
      <c r="Q12" s="38">
        <v>-3.2</v>
      </c>
      <c r="R12" s="79"/>
      <c r="S12" s="35"/>
      <c r="T12" s="36" t="s">
        <v>2155</v>
      </c>
    </row>
    <row r="13" spans="1:20" ht="19">
      <c r="A13" s="39" t="s">
        <v>2152</v>
      </c>
      <c r="B13" s="40" t="s">
        <v>1388</v>
      </c>
      <c r="C13" s="39" t="s">
        <v>1520</v>
      </c>
      <c r="D13" s="41">
        <v>4.04</v>
      </c>
      <c r="E13" s="42">
        <v>-2.54</v>
      </c>
      <c r="F13" s="39" t="s">
        <v>2157</v>
      </c>
      <c r="G13" s="40" t="s">
        <v>1062</v>
      </c>
      <c r="H13" s="39" t="s">
        <v>1063</v>
      </c>
      <c r="I13" s="41">
        <v>6.0168339209999999</v>
      </c>
      <c r="J13" s="42">
        <v>-5.4764983613946399</v>
      </c>
      <c r="M13" s="43" t="s">
        <v>1388</v>
      </c>
      <c r="N13" s="44"/>
      <c r="O13" s="45">
        <v>4.04</v>
      </c>
      <c r="P13" s="45">
        <v>6.0168339209999999</v>
      </c>
      <c r="Q13" s="46">
        <v>-2.54</v>
      </c>
      <c r="R13" s="46">
        <v>-5.4764983613946399</v>
      </c>
      <c r="S13" s="47"/>
      <c r="T13" s="48" t="s">
        <v>1062</v>
      </c>
    </row>
    <row r="14" spans="1:20">
      <c r="A14" s="3" t="s">
        <v>2158</v>
      </c>
      <c r="B14" s="11" t="s">
        <v>1361</v>
      </c>
      <c r="C14" s="3" t="s">
        <v>1512</v>
      </c>
      <c r="D14" s="28">
        <v>3.03</v>
      </c>
      <c r="E14" s="29">
        <v>-2.25</v>
      </c>
      <c r="F14" t="s">
        <v>2159</v>
      </c>
      <c r="G14" s="7" t="s">
        <v>2160</v>
      </c>
      <c r="H14" t="s">
        <v>2161</v>
      </c>
      <c r="I14" s="28">
        <v>3.952304394</v>
      </c>
      <c r="J14" s="30" t="s">
        <v>2138</v>
      </c>
      <c r="M14" s="33" t="s">
        <v>1361</v>
      </c>
      <c r="N14" s="34"/>
      <c r="O14" s="37">
        <v>3.03</v>
      </c>
      <c r="P14" s="37">
        <v>3.952304394</v>
      </c>
      <c r="Q14" s="38">
        <v>-2.25</v>
      </c>
      <c r="R14" s="79"/>
      <c r="S14" s="35"/>
      <c r="T14" s="36" t="s">
        <v>2160</v>
      </c>
    </row>
    <row r="15" spans="1:20">
      <c r="A15" s="3" t="s">
        <v>2162</v>
      </c>
      <c r="B15" s="11" t="s">
        <v>2163</v>
      </c>
      <c r="C15" s="3" t="s">
        <v>1511</v>
      </c>
      <c r="D15" s="28">
        <v>3.03</v>
      </c>
      <c r="E15" s="29">
        <v>-4.58</v>
      </c>
      <c r="F15" t="s">
        <v>2164</v>
      </c>
      <c r="G15" s="7" t="s">
        <v>2165</v>
      </c>
      <c r="H15" t="s">
        <v>2166</v>
      </c>
      <c r="I15" s="28">
        <v>2.0107502359999998</v>
      </c>
      <c r="J15" s="30" t="s">
        <v>2138</v>
      </c>
      <c r="M15" s="33" t="s">
        <v>2163</v>
      </c>
      <c r="N15" s="34"/>
      <c r="O15" s="37">
        <v>3.03</v>
      </c>
      <c r="P15" s="37">
        <v>2.0107502359999998</v>
      </c>
      <c r="Q15" s="38">
        <v>-4.58</v>
      </c>
      <c r="R15" s="79"/>
      <c r="S15" s="35"/>
      <c r="T15" s="36" t="s">
        <v>2165</v>
      </c>
    </row>
    <row r="16" spans="1:20">
      <c r="A16" s="3" t="s">
        <v>2167</v>
      </c>
      <c r="B16" s="11" t="s">
        <v>2163</v>
      </c>
      <c r="C16" s="3" t="s">
        <v>1511</v>
      </c>
      <c r="D16" s="28">
        <v>3.03</v>
      </c>
      <c r="E16" s="29">
        <v>-4.58</v>
      </c>
      <c r="F16" t="s">
        <v>2168</v>
      </c>
      <c r="G16" s="7" t="s">
        <v>2169</v>
      </c>
      <c r="H16" t="s">
        <v>2170</v>
      </c>
      <c r="I16" s="28">
        <v>2.667945123</v>
      </c>
      <c r="J16" s="30" t="s">
        <v>2138</v>
      </c>
      <c r="M16" s="33" t="s">
        <v>2163</v>
      </c>
      <c r="N16" s="34"/>
      <c r="O16" s="37">
        <v>3.03</v>
      </c>
      <c r="P16" s="37">
        <v>2.667945123</v>
      </c>
      <c r="Q16" s="38">
        <v>-4.58</v>
      </c>
      <c r="R16" s="79"/>
      <c r="S16" s="35"/>
      <c r="T16" s="36" t="s">
        <v>2169</v>
      </c>
    </row>
    <row r="17" spans="1:20">
      <c r="A17" s="3" t="s">
        <v>2171</v>
      </c>
      <c r="B17" s="11" t="s">
        <v>1341</v>
      </c>
      <c r="C17" s="3" t="s">
        <v>1505</v>
      </c>
      <c r="D17" s="28">
        <v>2.61</v>
      </c>
      <c r="E17" s="29">
        <v>-2.62</v>
      </c>
      <c r="F17" t="s">
        <v>2172</v>
      </c>
      <c r="G17" s="7" t="s">
        <v>2173</v>
      </c>
      <c r="H17" t="s">
        <v>2174</v>
      </c>
      <c r="I17" s="28">
        <v>5.8396943380000002</v>
      </c>
      <c r="J17" s="30" t="s">
        <v>2138</v>
      </c>
      <c r="M17" s="33" t="s">
        <v>1341</v>
      </c>
      <c r="N17" s="34"/>
      <c r="O17" s="37">
        <v>2.61</v>
      </c>
      <c r="P17" s="37">
        <v>5.8396943380000002</v>
      </c>
      <c r="Q17" s="38">
        <v>-2.62</v>
      </c>
      <c r="R17" s="79"/>
      <c r="S17" s="35"/>
      <c r="T17" s="36" t="s">
        <v>2173</v>
      </c>
    </row>
    <row r="18" spans="1:20" ht="19">
      <c r="A18" s="39" t="s">
        <v>2175</v>
      </c>
      <c r="B18" s="40" t="s">
        <v>2176</v>
      </c>
      <c r="C18" s="39" t="s">
        <v>1502</v>
      </c>
      <c r="D18" s="41">
        <v>2.4900000000000002</v>
      </c>
      <c r="E18" s="42">
        <v>-3.34</v>
      </c>
      <c r="F18" s="39" t="s">
        <v>2177</v>
      </c>
      <c r="G18" s="40" t="s">
        <v>251</v>
      </c>
      <c r="H18" s="39" t="s">
        <v>1081</v>
      </c>
      <c r="I18" s="41">
        <v>7.8616935554957603</v>
      </c>
      <c r="J18" s="42">
        <v>-7.8165458318367804</v>
      </c>
      <c r="M18" s="43" t="s">
        <v>2176</v>
      </c>
      <c r="N18" s="44"/>
      <c r="O18" s="45">
        <v>2.4900000000000002</v>
      </c>
      <c r="P18" s="45">
        <v>7.8616935554957603</v>
      </c>
      <c r="Q18" s="46">
        <v>-3.34</v>
      </c>
      <c r="R18" s="46">
        <v>-7.8165458318367804</v>
      </c>
      <c r="S18" s="47"/>
      <c r="T18" s="48" t="s">
        <v>251</v>
      </c>
    </row>
    <row r="19" spans="1:20">
      <c r="A19" s="3" t="s">
        <v>2178</v>
      </c>
      <c r="B19" s="11" t="s">
        <v>2179</v>
      </c>
      <c r="C19" s="3" t="s">
        <v>1498</v>
      </c>
      <c r="D19" s="28">
        <v>2.44</v>
      </c>
      <c r="E19" s="29">
        <v>-2.92</v>
      </c>
      <c r="F19" t="s">
        <v>2180</v>
      </c>
      <c r="G19" s="7" t="s">
        <v>2181</v>
      </c>
      <c r="H19" t="s">
        <v>2182</v>
      </c>
      <c r="I19" s="28">
        <v>5.0159777349999999</v>
      </c>
      <c r="J19" s="30" t="s">
        <v>2138</v>
      </c>
      <c r="M19" s="33" t="s">
        <v>2179</v>
      </c>
      <c r="N19" s="34"/>
      <c r="O19" s="37">
        <v>2.44</v>
      </c>
      <c r="P19" s="37">
        <v>5.0159777349999999</v>
      </c>
      <c r="Q19" s="38">
        <v>-2.92</v>
      </c>
      <c r="R19" s="79"/>
      <c r="S19" s="35"/>
      <c r="T19" s="36" t="s">
        <v>2181</v>
      </c>
    </row>
    <row r="20" spans="1:20">
      <c r="A20" s="3" t="s">
        <v>2183</v>
      </c>
      <c r="B20" s="11" t="s">
        <v>2184</v>
      </c>
      <c r="C20" s="3" t="s">
        <v>1486</v>
      </c>
      <c r="D20" s="28">
        <v>2.21</v>
      </c>
      <c r="E20" s="29">
        <v>-2.9</v>
      </c>
      <c r="F20" t="s">
        <v>2185</v>
      </c>
      <c r="G20" s="7" t="s">
        <v>2186</v>
      </c>
      <c r="H20" t="s">
        <v>2187</v>
      </c>
      <c r="I20" s="28">
        <v>4.2988157100000004</v>
      </c>
      <c r="J20" s="30" t="s">
        <v>2138</v>
      </c>
      <c r="M20" s="33" t="s">
        <v>2184</v>
      </c>
      <c r="N20" s="34"/>
      <c r="O20" s="37">
        <v>2.21</v>
      </c>
      <c r="P20" s="37">
        <v>4.2988157100000004</v>
      </c>
      <c r="Q20" s="38">
        <v>-2.9</v>
      </c>
      <c r="R20" s="79"/>
      <c r="S20" s="35"/>
      <c r="T20" s="36" t="s">
        <v>2186</v>
      </c>
    </row>
    <row r="21" spans="1:20">
      <c r="A21" s="3" t="s">
        <v>2188</v>
      </c>
      <c r="B21" s="11" t="s">
        <v>2189</v>
      </c>
      <c r="C21" s="3" t="s">
        <v>1483</v>
      </c>
      <c r="D21" s="28">
        <v>2.17</v>
      </c>
      <c r="E21" s="29">
        <v>-3.37</v>
      </c>
      <c r="F21" s="54" t="s">
        <v>2190</v>
      </c>
      <c r="G21" s="55" t="s">
        <v>608</v>
      </c>
      <c r="H21" s="54" t="s">
        <v>609</v>
      </c>
      <c r="I21" s="49" t="s">
        <v>2138</v>
      </c>
      <c r="J21" s="50">
        <v>-8.3801160293751202</v>
      </c>
      <c r="K21" s="54"/>
      <c r="M21" s="33" t="s">
        <v>2189</v>
      </c>
      <c r="N21" s="34"/>
      <c r="O21" s="37">
        <v>2.17</v>
      </c>
      <c r="P21" s="51"/>
      <c r="Q21" s="38">
        <v>-3.37</v>
      </c>
      <c r="R21" s="80">
        <v>-8.3801160293751202</v>
      </c>
      <c r="S21" s="52"/>
      <c r="T21" s="53" t="s">
        <v>608</v>
      </c>
    </row>
    <row r="22" spans="1:20">
      <c r="A22" s="3" t="s">
        <v>2194</v>
      </c>
      <c r="B22" s="11" t="s">
        <v>2195</v>
      </c>
      <c r="C22" s="3" t="s">
        <v>1482</v>
      </c>
      <c r="D22" s="28">
        <v>2.16</v>
      </c>
      <c r="E22" s="29">
        <v>-2.62</v>
      </c>
      <c r="F22" t="s">
        <v>2196</v>
      </c>
      <c r="G22" s="7" t="s">
        <v>2197</v>
      </c>
      <c r="H22" t="s">
        <v>2198</v>
      </c>
      <c r="I22" s="28">
        <v>6.1073108329999997</v>
      </c>
      <c r="J22" s="30" t="s">
        <v>2138</v>
      </c>
      <c r="M22" s="33" t="s">
        <v>2195</v>
      </c>
      <c r="N22" s="34"/>
      <c r="O22" s="37">
        <v>2.16</v>
      </c>
      <c r="P22" s="37">
        <v>6.1073108329999997</v>
      </c>
      <c r="Q22" s="38">
        <v>-2.62</v>
      </c>
      <c r="R22" s="79"/>
      <c r="S22" s="35"/>
      <c r="T22" s="36" t="s">
        <v>2197</v>
      </c>
    </row>
    <row r="23" spans="1:20">
      <c r="A23" s="3" t="s">
        <v>2199</v>
      </c>
      <c r="B23" s="11" t="s">
        <v>2200</v>
      </c>
      <c r="C23" s="3" t="s">
        <v>1480</v>
      </c>
      <c r="D23" s="28">
        <v>2.16</v>
      </c>
      <c r="E23" s="29">
        <v>-2.96</v>
      </c>
      <c r="F23" t="s">
        <v>2201</v>
      </c>
      <c r="G23" s="7" t="s">
        <v>2202</v>
      </c>
      <c r="H23" t="s">
        <v>2203</v>
      </c>
      <c r="I23" s="28">
        <v>1.9812659850000001</v>
      </c>
      <c r="J23" s="30" t="s">
        <v>2138</v>
      </c>
      <c r="M23" s="33" t="s">
        <v>2200</v>
      </c>
      <c r="N23" s="34"/>
      <c r="O23" s="37">
        <v>2.16</v>
      </c>
      <c r="P23" s="37">
        <v>1.9812659850000001</v>
      </c>
      <c r="Q23" s="38">
        <v>-2.96</v>
      </c>
      <c r="R23" s="79"/>
      <c r="S23" s="35"/>
      <c r="T23" s="36" t="s">
        <v>2202</v>
      </c>
    </row>
    <row r="24" spans="1:20">
      <c r="A24" s="3" t="s">
        <v>2204</v>
      </c>
      <c r="B24" s="11" t="s">
        <v>1274</v>
      </c>
      <c r="C24" s="3" t="s">
        <v>1473</v>
      </c>
      <c r="D24" s="28">
        <v>2.12</v>
      </c>
      <c r="E24" s="29">
        <v>-4.0599999999999996</v>
      </c>
      <c r="F24" t="s">
        <v>2205</v>
      </c>
      <c r="G24" s="7" t="s">
        <v>2206</v>
      </c>
      <c r="H24" t="s">
        <v>2207</v>
      </c>
      <c r="I24" s="28">
        <v>2.763181538</v>
      </c>
      <c r="J24" s="30" t="s">
        <v>2138</v>
      </c>
      <c r="M24" s="33" t="s">
        <v>1274</v>
      </c>
      <c r="N24" s="34"/>
      <c r="O24" s="37">
        <v>2.12</v>
      </c>
      <c r="P24" s="37">
        <v>2.763181538</v>
      </c>
      <c r="Q24" s="38">
        <v>-4.0599999999999996</v>
      </c>
      <c r="R24" s="79"/>
      <c r="S24" s="35"/>
      <c r="T24" s="36" t="s">
        <v>2206</v>
      </c>
    </row>
    <row r="25" spans="1:20">
      <c r="A25" s="3" t="s">
        <v>2204</v>
      </c>
      <c r="B25" s="11" t="s">
        <v>2208</v>
      </c>
      <c r="C25" s="3" t="s">
        <v>1472</v>
      </c>
      <c r="D25" s="28">
        <v>2.11</v>
      </c>
      <c r="E25" s="29">
        <v>-3.26</v>
      </c>
      <c r="F25" t="s">
        <v>2209</v>
      </c>
      <c r="G25" s="7" t="s">
        <v>2210</v>
      </c>
      <c r="H25" t="s">
        <v>2211</v>
      </c>
      <c r="I25" s="28">
        <v>7.7311422690000002</v>
      </c>
      <c r="J25" s="30" t="s">
        <v>2138</v>
      </c>
      <c r="M25" s="33" t="s">
        <v>2208</v>
      </c>
      <c r="N25" s="34"/>
      <c r="O25" s="37">
        <v>2.11</v>
      </c>
      <c r="P25" s="37">
        <v>7.7311422690000002</v>
      </c>
      <c r="Q25" s="38">
        <v>-3.26</v>
      </c>
      <c r="R25" s="79"/>
      <c r="S25" s="35"/>
      <c r="T25" s="36" t="s">
        <v>2210</v>
      </c>
    </row>
    <row r="26" spans="1:20">
      <c r="A26" s="4" t="s">
        <v>2212</v>
      </c>
      <c r="B26" s="8" t="s">
        <v>2213</v>
      </c>
      <c r="C26" s="4" t="s">
        <v>1456</v>
      </c>
      <c r="D26" s="29">
        <v>-2.88</v>
      </c>
      <c r="E26" s="28">
        <v>2.4</v>
      </c>
      <c r="F26" t="s">
        <v>2214</v>
      </c>
      <c r="G26" s="7" t="s">
        <v>2215</v>
      </c>
      <c r="H26" t="s">
        <v>2216</v>
      </c>
      <c r="I26" s="29">
        <v>-1.8731927639999999</v>
      </c>
      <c r="J26" s="30" t="s">
        <v>2138</v>
      </c>
      <c r="M26" s="33" t="s">
        <v>2213</v>
      </c>
      <c r="N26" s="34"/>
      <c r="O26" s="38">
        <v>-2.88</v>
      </c>
      <c r="P26" s="38">
        <v>-1.8731927639999999</v>
      </c>
      <c r="Q26" s="37">
        <v>2.4</v>
      </c>
      <c r="R26" s="79"/>
      <c r="S26" s="35"/>
      <c r="T26" s="36" t="s">
        <v>2215</v>
      </c>
    </row>
    <row r="27" spans="1:20">
      <c r="A27" s="3" t="s">
        <v>2134</v>
      </c>
      <c r="B27" s="11" t="s">
        <v>2140</v>
      </c>
      <c r="C27" s="3" t="s">
        <v>1526</v>
      </c>
      <c r="D27" s="28">
        <v>8.01</v>
      </c>
      <c r="E27" s="29">
        <v>-2.11</v>
      </c>
      <c r="F27" t="s">
        <v>2217</v>
      </c>
      <c r="G27" s="7" t="s">
        <v>2218</v>
      </c>
      <c r="H27" t="s">
        <v>2219</v>
      </c>
      <c r="I27" s="29">
        <v>-2.5106604369999999</v>
      </c>
      <c r="J27" s="30" t="s">
        <v>2138</v>
      </c>
      <c r="M27" s="33" t="s">
        <v>2140</v>
      </c>
      <c r="N27" s="34"/>
      <c r="O27" s="37">
        <v>8.01</v>
      </c>
      <c r="P27" s="38">
        <v>-2.5106604369999999</v>
      </c>
      <c r="Q27" s="38">
        <v>-2.11</v>
      </c>
      <c r="R27" s="79"/>
      <c r="S27" s="35"/>
      <c r="T27" s="36" t="s">
        <v>2218</v>
      </c>
    </row>
    <row r="28" spans="1:20">
      <c r="A28" s="3" t="s">
        <v>2158</v>
      </c>
      <c r="B28" s="11" t="s">
        <v>2163</v>
      </c>
      <c r="C28" s="3" t="s">
        <v>1511</v>
      </c>
      <c r="D28" s="28">
        <v>3.03</v>
      </c>
      <c r="E28" s="29">
        <v>-4.58</v>
      </c>
      <c r="F28" t="s">
        <v>2220</v>
      </c>
      <c r="G28" s="7" t="s">
        <v>2221</v>
      </c>
      <c r="H28" t="s">
        <v>2222</v>
      </c>
      <c r="I28" s="29">
        <v>-2.339618287</v>
      </c>
      <c r="J28" s="30" t="s">
        <v>2138</v>
      </c>
      <c r="M28" s="33" t="s">
        <v>2163</v>
      </c>
      <c r="N28" s="34"/>
      <c r="O28" s="37">
        <v>3.03</v>
      </c>
      <c r="P28" s="38">
        <v>-2.339618287</v>
      </c>
      <c r="Q28" s="38">
        <v>-4.58</v>
      </c>
      <c r="R28" s="79"/>
      <c r="S28" s="35"/>
      <c r="T28" s="36" t="s">
        <v>2221</v>
      </c>
    </row>
    <row r="29" spans="1:20">
      <c r="A29" s="3" t="s">
        <v>2223</v>
      </c>
      <c r="B29" s="11" t="s">
        <v>1341</v>
      </c>
      <c r="C29" s="3" t="s">
        <v>1505</v>
      </c>
      <c r="D29" s="28">
        <v>2.61</v>
      </c>
      <c r="E29" s="29">
        <v>-2.62</v>
      </c>
      <c r="F29" t="s">
        <v>2224</v>
      </c>
      <c r="G29" s="7" t="s">
        <v>2225</v>
      </c>
      <c r="H29" t="s">
        <v>2226</v>
      </c>
      <c r="I29" s="29">
        <v>-11.587610829999999</v>
      </c>
      <c r="J29" s="30" t="s">
        <v>2138</v>
      </c>
      <c r="M29" s="33" t="s">
        <v>1341</v>
      </c>
      <c r="N29" s="34"/>
      <c r="O29" s="37">
        <v>2.61</v>
      </c>
      <c r="P29" s="38">
        <v>-11.587610829999999</v>
      </c>
      <c r="Q29" s="38">
        <v>-2.62</v>
      </c>
      <c r="R29" s="79"/>
      <c r="S29" s="35"/>
      <c r="T29" s="36" t="s">
        <v>2225</v>
      </c>
    </row>
    <row r="30" spans="1:20">
      <c r="A30" s="3" t="s">
        <v>2227</v>
      </c>
      <c r="B30" s="11" t="s">
        <v>2228</v>
      </c>
      <c r="C30" s="3" t="s">
        <v>1500</v>
      </c>
      <c r="D30" s="28">
        <v>2.46</v>
      </c>
      <c r="E30" s="29">
        <v>-2.98</v>
      </c>
      <c r="F30" t="s">
        <v>2229</v>
      </c>
      <c r="G30" s="7" t="s">
        <v>2230</v>
      </c>
      <c r="H30" t="s">
        <v>2231</v>
      </c>
      <c r="I30" s="29">
        <v>-8.6444405979999992</v>
      </c>
      <c r="J30" s="30" t="s">
        <v>2138</v>
      </c>
      <c r="M30" s="33" t="s">
        <v>2228</v>
      </c>
      <c r="N30" s="34"/>
      <c r="O30" s="37">
        <v>2.46</v>
      </c>
      <c r="P30" s="38">
        <v>-8.6444405979999992</v>
      </c>
      <c r="Q30" s="38">
        <v>-2.98</v>
      </c>
      <c r="R30" s="79"/>
      <c r="S30" s="35"/>
      <c r="T30" s="36" t="s">
        <v>2230</v>
      </c>
    </row>
    <row r="31" spans="1:20">
      <c r="A31" s="3" t="s">
        <v>2232</v>
      </c>
      <c r="B31" s="11" t="s">
        <v>1315</v>
      </c>
      <c r="C31" s="3" t="s">
        <v>1493</v>
      </c>
      <c r="D31" s="28">
        <v>2.38</v>
      </c>
      <c r="E31" s="29">
        <v>-3.64</v>
      </c>
      <c r="F31" t="s">
        <v>2233</v>
      </c>
      <c r="G31" s="7" t="s">
        <v>2234</v>
      </c>
      <c r="H31" t="s">
        <v>2235</v>
      </c>
      <c r="I31" s="29">
        <v>-7.582424756</v>
      </c>
      <c r="J31" s="30" t="s">
        <v>2138</v>
      </c>
      <c r="M31" s="33" t="s">
        <v>1315</v>
      </c>
      <c r="N31" s="34"/>
      <c r="O31" s="37">
        <v>2.38</v>
      </c>
      <c r="P31" s="38">
        <v>-7.582424756</v>
      </c>
      <c r="Q31" s="38">
        <v>-3.64</v>
      </c>
      <c r="R31" s="79"/>
      <c r="S31" s="35"/>
      <c r="T31" s="36" t="s">
        <v>2234</v>
      </c>
    </row>
    <row r="32" spans="1:20">
      <c r="A32" s="3" t="s">
        <v>2236</v>
      </c>
      <c r="B32" s="11" t="s">
        <v>2237</v>
      </c>
      <c r="C32" s="3" t="s">
        <v>1494</v>
      </c>
      <c r="D32" s="28">
        <v>2.38</v>
      </c>
      <c r="E32" s="29">
        <v>-2.87</v>
      </c>
      <c r="F32" t="s">
        <v>2238</v>
      </c>
      <c r="G32" s="7" t="s">
        <v>2239</v>
      </c>
      <c r="H32" t="s">
        <v>2240</v>
      </c>
      <c r="I32" s="29">
        <v>-4.7136818319999998</v>
      </c>
      <c r="J32" s="30" t="s">
        <v>2138</v>
      </c>
      <c r="M32" s="33" t="s">
        <v>2237</v>
      </c>
      <c r="N32" s="34"/>
      <c r="O32" s="37">
        <v>2.38</v>
      </c>
      <c r="P32" s="38">
        <v>-4.7136818319999998</v>
      </c>
      <c r="Q32" s="38">
        <v>-2.87</v>
      </c>
      <c r="R32" s="79"/>
      <c r="S32" s="35"/>
      <c r="T32" s="36" t="s">
        <v>2239</v>
      </c>
    </row>
    <row r="33" spans="1:20">
      <c r="A33" s="3" t="s">
        <v>2241</v>
      </c>
      <c r="B33" s="11" t="s">
        <v>1312</v>
      </c>
      <c r="C33" s="3" t="s">
        <v>1492</v>
      </c>
      <c r="D33" s="28">
        <v>2.36</v>
      </c>
      <c r="E33" s="29">
        <v>-2.79</v>
      </c>
      <c r="F33" t="s">
        <v>2242</v>
      </c>
      <c r="G33" s="7" t="s">
        <v>2243</v>
      </c>
      <c r="H33" t="s">
        <v>2244</v>
      </c>
      <c r="I33" s="29">
        <v>-8.8763126920000008</v>
      </c>
      <c r="J33" s="30" t="s">
        <v>2138</v>
      </c>
      <c r="M33" s="33" t="s">
        <v>1312</v>
      </c>
      <c r="N33" s="34"/>
      <c r="O33" s="37">
        <v>2.36</v>
      </c>
      <c r="P33" s="38">
        <v>-8.8763126920000008</v>
      </c>
      <c r="Q33" s="38">
        <v>-2.79</v>
      </c>
      <c r="R33" s="79"/>
      <c r="S33" s="35"/>
      <c r="T33" s="36" t="s">
        <v>2243</v>
      </c>
    </row>
    <row r="34" spans="1:20">
      <c r="A34" s="3" t="s">
        <v>2183</v>
      </c>
      <c r="B34" s="11" t="s">
        <v>2245</v>
      </c>
      <c r="C34" s="3" t="s">
        <v>1487</v>
      </c>
      <c r="D34" s="28">
        <v>2.2200000000000002</v>
      </c>
      <c r="E34" s="29">
        <v>-2.0299999999999998</v>
      </c>
      <c r="F34" t="s">
        <v>2246</v>
      </c>
      <c r="G34" s="7" t="s">
        <v>2247</v>
      </c>
      <c r="H34" t="s">
        <v>2248</v>
      </c>
      <c r="I34" s="29">
        <v>-7.722874107</v>
      </c>
      <c r="J34" s="30" t="s">
        <v>2138</v>
      </c>
      <c r="M34" s="33" t="s">
        <v>2245</v>
      </c>
      <c r="N34" s="34"/>
      <c r="O34" s="37">
        <v>2.2200000000000002</v>
      </c>
      <c r="P34" s="38">
        <v>-7.722874107</v>
      </c>
      <c r="Q34" s="38">
        <v>-2.0299999999999998</v>
      </c>
      <c r="R34" s="79"/>
      <c r="S34" s="35"/>
      <c r="T34" s="36" t="s">
        <v>2247</v>
      </c>
    </row>
    <row r="35" spans="1:20">
      <c r="A35" s="3" t="s">
        <v>2249</v>
      </c>
      <c r="B35" s="11" t="s">
        <v>1388</v>
      </c>
      <c r="C35" s="3" t="s">
        <v>1520</v>
      </c>
      <c r="D35" s="28">
        <v>2.19</v>
      </c>
      <c r="E35" s="29">
        <v>-2.54</v>
      </c>
      <c r="F35" t="s">
        <v>2250</v>
      </c>
      <c r="G35" s="7" t="s">
        <v>2251</v>
      </c>
      <c r="H35" t="s">
        <v>2252</v>
      </c>
      <c r="I35" s="29">
        <v>-5.3386024550000002</v>
      </c>
      <c r="J35" s="30" t="s">
        <v>2138</v>
      </c>
      <c r="M35" s="33" t="s">
        <v>1388</v>
      </c>
      <c r="N35" s="34"/>
      <c r="O35" s="37">
        <v>2.19</v>
      </c>
      <c r="P35" s="38">
        <v>-5.3386024550000002</v>
      </c>
      <c r="Q35" s="38">
        <v>-2.54</v>
      </c>
      <c r="R35" s="79"/>
      <c r="S35" s="35"/>
      <c r="T35" s="36" t="s">
        <v>2251</v>
      </c>
    </row>
    <row r="36" spans="1:20">
      <c r="A36" s="3" t="s">
        <v>2253</v>
      </c>
      <c r="B36" s="11" t="s">
        <v>1388</v>
      </c>
      <c r="C36" s="3" t="s">
        <v>1520</v>
      </c>
      <c r="D36" s="28">
        <v>2.19</v>
      </c>
      <c r="E36" s="29">
        <v>-2.54</v>
      </c>
      <c r="F36" t="s">
        <v>2254</v>
      </c>
      <c r="G36" s="7" t="s">
        <v>2255</v>
      </c>
      <c r="H36" t="s">
        <v>2256</v>
      </c>
      <c r="I36" s="29">
        <v>-3.6535103219999998</v>
      </c>
      <c r="J36" s="30" t="s">
        <v>2138</v>
      </c>
      <c r="M36" s="33" t="s">
        <v>1388</v>
      </c>
      <c r="N36" s="34"/>
      <c r="O36" s="37">
        <v>2.19</v>
      </c>
      <c r="P36" s="38">
        <v>-3.6535103219999998</v>
      </c>
      <c r="Q36" s="38">
        <v>-2.54</v>
      </c>
      <c r="R36" s="79"/>
      <c r="S36" s="35"/>
      <c r="T36" s="36" t="s">
        <v>2255</v>
      </c>
    </row>
    <row r="37" spans="1:20">
      <c r="A37" s="3" t="s">
        <v>2257</v>
      </c>
      <c r="B37" s="11" t="s">
        <v>2189</v>
      </c>
      <c r="C37" s="3" t="s">
        <v>1483</v>
      </c>
      <c r="D37" s="28">
        <v>2.17</v>
      </c>
      <c r="E37" s="29">
        <v>-3.37</v>
      </c>
      <c r="F37" s="54" t="s">
        <v>2191</v>
      </c>
      <c r="G37" s="55" t="s">
        <v>2192</v>
      </c>
      <c r="H37" s="54" t="s">
        <v>2193</v>
      </c>
      <c r="I37" s="29">
        <v>-3.8349208159999999</v>
      </c>
      <c r="J37" s="30" t="s">
        <v>2138</v>
      </c>
      <c r="M37" s="33" t="s">
        <v>2189</v>
      </c>
      <c r="N37" s="34"/>
      <c r="O37" s="37">
        <v>2.17</v>
      </c>
      <c r="P37" s="38">
        <v>-3.8349208159999999</v>
      </c>
      <c r="Q37" s="38">
        <v>-3.37</v>
      </c>
      <c r="R37" s="79"/>
      <c r="S37" s="35"/>
      <c r="T37" s="53" t="s">
        <v>2192</v>
      </c>
    </row>
    <row r="38" spans="1:20">
      <c r="A38" s="3" t="s">
        <v>2204</v>
      </c>
      <c r="B38" s="11" t="s">
        <v>2258</v>
      </c>
      <c r="C38" s="3" t="s">
        <v>1475</v>
      </c>
      <c r="D38" s="28">
        <v>2.14</v>
      </c>
      <c r="E38" s="29">
        <v>-3.06</v>
      </c>
      <c r="F38" t="s">
        <v>2259</v>
      </c>
      <c r="G38" s="7" t="s">
        <v>2260</v>
      </c>
      <c r="H38" t="s">
        <v>2261</v>
      </c>
      <c r="I38" s="29">
        <v>-8.0468779789999996</v>
      </c>
      <c r="J38" s="30" t="s">
        <v>2138</v>
      </c>
      <c r="M38" s="33" t="s">
        <v>2258</v>
      </c>
      <c r="N38" s="34"/>
      <c r="O38" s="37">
        <v>2.14</v>
      </c>
      <c r="P38" s="38">
        <v>-8.0468779789999996</v>
      </c>
      <c r="Q38" s="38">
        <v>-3.06</v>
      </c>
      <c r="R38" s="79"/>
      <c r="S38" s="35"/>
      <c r="T38" s="36" t="s">
        <v>2260</v>
      </c>
    </row>
    <row r="39" spans="1:20">
      <c r="A39" s="3" t="s">
        <v>2212</v>
      </c>
      <c r="B39" s="11" t="s">
        <v>2262</v>
      </c>
      <c r="C39" s="3" t="s">
        <v>1471</v>
      </c>
      <c r="D39" s="28">
        <v>2.09</v>
      </c>
      <c r="E39" s="29">
        <v>-3.93</v>
      </c>
      <c r="F39" t="s">
        <v>2263</v>
      </c>
      <c r="G39" s="7" t="s">
        <v>2264</v>
      </c>
      <c r="H39" t="s">
        <v>2265</v>
      </c>
      <c r="I39" s="29">
        <v>-7.6991144120000001</v>
      </c>
      <c r="J39" s="30" t="s">
        <v>2138</v>
      </c>
      <c r="M39" s="33" t="s">
        <v>2262</v>
      </c>
      <c r="N39" s="34"/>
      <c r="O39" s="37">
        <v>2.09</v>
      </c>
      <c r="P39" s="38">
        <v>-7.6991144120000001</v>
      </c>
      <c r="Q39" s="38">
        <v>-3.93</v>
      </c>
      <c r="R39" s="79"/>
      <c r="S39" s="35"/>
      <c r="T39" s="36" t="s">
        <v>2264</v>
      </c>
    </row>
    <row r="40" spans="1:20">
      <c r="A40" s="4" t="s">
        <v>2212</v>
      </c>
      <c r="B40" s="8" t="s">
        <v>1208</v>
      </c>
      <c r="C40" s="4" t="s">
        <v>1457</v>
      </c>
      <c r="D40" s="29">
        <v>-2.86</v>
      </c>
      <c r="E40" s="28">
        <v>3.79</v>
      </c>
      <c r="F40" t="s">
        <v>2266</v>
      </c>
      <c r="G40" s="7" t="s">
        <v>2267</v>
      </c>
      <c r="H40" t="s">
        <v>2268</v>
      </c>
      <c r="I40" s="28">
        <v>6.8217644709999998</v>
      </c>
      <c r="J40" s="30" t="s">
        <v>2138</v>
      </c>
      <c r="M40" s="33" t="s">
        <v>1208</v>
      </c>
      <c r="N40" s="34"/>
      <c r="O40" s="38">
        <v>-2.86</v>
      </c>
      <c r="P40" s="37">
        <v>6.8217644709999998</v>
      </c>
      <c r="Q40" s="37">
        <v>3.79</v>
      </c>
      <c r="R40" s="79"/>
      <c r="S40" s="35"/>
      <c r="T40" s="36" t="s">
        <v>2267</v>
      </c>
    </row>
    <row r="41" spans="1:20">
      <c r="A41" s="4" t="s">
        <v>2269</v>
      </c>
      <c r="B41" s="8" t="s">
        <v>2270</v>
      </c>
      <c r="C41" s="4" t="s">
        <v>1446</v>
      </c>
      <c r="D41" s="29">
        <v>-4.12</v>
      </c>
      <c r="E41" s="28">
        <v>3.8</v>
      </c>
      <c r="F41" t="s">
        <v>2271</v>
      </c>
      <c r="G41" s="7" t="s">
        <v>2272</v>
      </c>
      <c r="H41" t="s">
        <v>2273</v>
      </c>
      <c r="I41" s="28">
        <v>5.6846106990000003</v>
      </c>
      <c r="J41" s="30" t="s">
        <v>2138</v>
      </c>
      <c r="M41" s="33" t="s">
        <v>2270</v>
      </c>
      <c r="N41" s="34"/>
      <c r="O41" s="38">
        <v>-4.12</v>
      </c>
      <c r="P41" s="37">
        <v>5.6846106990000003</v>
      </c>
      <c r="Q41" s="37">
        <v>3.8</v>
      </c>
      <c r="R41" s="79"/>
      <c r="S41" s="35"/>
      <c r="T41" s="36" t="s">
        <v>2272</v>
      </c>
    </row>
    <row r="42" spans="1:20">
      <c r="A42" t="s">
        <v>2274</v>
      </c>
      <c r="B42" s="7" t="s">
        <v>2275</v>
      </c>
      <c r="C42" s="54" t="s">
        <v>2276</v>
      </c>
      <c r="D42" s="7" t="s">
        <v>2138</v>
      </c>
      <c r="E42" s="11">
        <v>-3.25</v>
      </c>
      <c r="F42" s="4" t="s">
        <v>2277</v>
      </c>
      <c r="G42" s="8" t="s">
        <v>167</v>
      </c>
      <c r="H42" s="4" t="s">
        <v>168</v>
      </c>
      <c r="I42" s="11">
        <v>-8.1181602127161092</v>
      </c>
      <c r="J42" s="8">
        <v>6.4631533161250401</v>
      </c>
      <c r="M42" s="33" t="s">
        <v>2275</v>
      </c>
      <c r="O42" s="81"/>
      <c r="P42" s="38">
        <v>-8.1181602127161092</v>
      </c>
      <c r="Q42" s="38">
        <v>-3.25</v>
      </c>
      <c r="R42" s="37">
        <v>6.4631533161250401</v>
      </c>
      <c r="T42" s="53" t="s">
        <v>167</v>
      </c>
    </row>
    <row r="43" spans="1:20">
      <c r="A43" t="s">
        <v>2278</v>
      </c>
      <c r="B43" s="7" t="s">
        <v>2279</v>
      </c>
      <c r="C43" s="54" t="s">
        <v>2280</v>
      </c>
      <c r="D43" s="56" t="s">
        <v>2138</v>
      </c>
      <c r="E43" s="11">
        <v>-2.29</v>
      </c>
      <c r="F43" s="4" t="s">
        <v>2281</v>
      </c>
      <c r="G43" s="8" t="s">
        <v>104</v>
      </c>
      <c r="H43" s="4" t="s">
        <v>105</v>
      </c>
      <c r="I43" s="11">
        <v>-9.3971443996740192</v>
      </c>
      <c r="J43" s="8">
        <v>7.9773134300392199</v>
      </c>
      <c r="M43" s="33" t="s">
        <v>2279</v>
      </c>
      <c r="O43" s="82"/>
      <c r="P43" s="38">
        <v>-9.3971443996740192</v>
      </c>
      <c r="Q43" s="38">
        <v>-2.29</v>
      </c>
      <c r="R43" s="37">
        <v>7.9773134300392199</v>
      </c>
      <c r="T43" s="53" t="s">
        <v>104</v>
      </c>
    </row>
    <row r="44" spans="1:20">
      <c r="B44" s="11"/>
      <c r="D44" s="26"/>
      <c r="E44" s="26"/>
      <c r="I44" s="26"/>
      <c r="J44" s="26"/>
    </row>
  </sheetData>
  <conditionalFormatting sqref="N8:N41 S8:T41">
    <cfRule type="colorScale" priority="2">
      <colorScale>
        <cfvo type="num" val="-5"/>
        <cfvo type="num" val="0"/>
        <cfvo type="num" val="5"/>
        <color rgb="FFFF0000"/>
        <color theme="0"/>
        <color rgb="FF00FA00"/>
      </colorScale>
    </cfRule>
  </conditionalFormatting>
  <conditionalFormatting sqref="S8:S41 O8:R43">
    <cfRule type="colorScale" priority="1">
      <colorScale>
        <cfvo type="num" val="-10"/>
        <cfvo type="num" val="0"/>
        <cfvo type="num" val="10"/>
        <color rgb="FFFF0000"/>
        <color theme="0"/>
        <color rgb="FF00FA00"/>
      </colorScale>
    </cfRule>
  </conditionalFormatting>
  <conditionalFormatting sqref="T7">
    <cfRule type="colorScale" priority="3">
      <colorScale>
        <cfvo type="num" val="-6"/>
        <cfvo type="num" val="0"/>
        <cfvo type="num" val="6"/>
        <color rgb="FFFF0000"/>
        <color theme="0"/>
        <color rgb="FF00FA00"/>
      </colorScale>
    </cfRule>
    <cfRule type="colorScale" priority="4">
      <colorScale>
        <cfvo type="num" val="-5"/>
        <cfvo type="num" val="0"/>
        <cfvo type="num" val="5"/>
        <color rgb="FFFF0000"/>
        <color theme="0"/>
        <color rgb="FF008F00"/>
      </colorScale>
    </cfRule>
    <cfRule type="colorScale" priority="5">
      <colorScale>
        <cfvo type="min"/>
        <cfvo type="percentile" val="20"/>
        <cfvo type="max"/>
        <color rgb="FFFF7128"/>
        <color rgb="FFFFEB84"/>
        <color rgb="FFFFEF9C"/>
      </colorScale>
    </cfRule>
    <cfRule type="colorScale" priority="6">
      <colorScale>
        <cfvo type="min"/>
        <cfvo type="percentile" val="20"/>
        <cfvo type="max"/>
        <color rgb="FFFF0000"/>
        <color theme="0"/>
        <color rgb="FF008F00"/>
      </colorScale>
    </cfRule>
    <cfRule type="colorScale" priority="7">
      <colorScale>
        <cfvo type="min"/>
        <cfvo type="percentile" val="50"/>
        <cfvo type="max"/>
        <color rgb="FFFF0000"/>
        <color theme="0"/>
        <color rgb="FF008F00"/>
      </colorScale>
    </cfRule>
  </conditionalFormatting>
  <conditionalFormatting sqref="N8:N41">
    <cfRule type="colorScale" priority="8">
      <colorScale>
        <cfvo type="num" val="-6"/>
        <cfvo type="num" val="0"/>
        <cfvo type="num" val="6"/>
        <color rgb="FFFF0000"/>
        <color theme="0"/>
        <color rgb="FF00FA00"/>
      </colorScale>
    </cfRule>
    <cfRule type="colorScale" priority="9">
      <colorScale>
        <cfvo type="num" val="-5"/>
        <cfvo type="num" val="0"/>
        <cfvo type="num" val="5"/>
        <color rgb="FFFF0000"/>
        <color theme="0"/>
        <color rgb="FF008F00"/>
      </colorScale>
    </cfRule>
    <cfRule type="colorScale" priority="10">
      <colorScale>
        <cfvo type="min"/>
        <cfvo type="percentile" val="20"/>
        <cfvo type="max"/>
        <color rgb="FFFF7128"/>
        <color rgb="FFFFEB84"/>
        <color rgb="FFFFEF9C"/>
      </colorScale>
    </cfRule>
    <cfRule type="colorScale" priority="11">
      <colorScale>
        <cfvo type="min"/>
        <cfvo type="percentile" val="20"/>
        <cfvo type="max"/>
        <color rgb="FFFF0000"/>
        <color theme="0"/>
        <color rgb="FF008F00"/>
      </colorScale>
    </cfRule>
    <cfRule type="colorScale" priority="12">
      <colorScale>
        <cfvo type="min"/>
        <cfvo type="percentile" val="50"/>
        <cfvo type="max"/>
        <color rgb="FFFF0000"/>
        <color theme="0"/>
        <color rgb="FF008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 Neuroprotect._all transcripts</vt:lpstr>
      <vt:lpstr>1 Hum. C9-signature</vt:lpstr>
      <vt:lpstr>2 Fly C9-signature</vt:lpstr>
      <vt:lpstr>3  Hum-to-Fly C9-signature</vt:lpstr>
      <vt:lpstr>4 Fly-to-Hum C9-signature</vt:lpstr>
      <vt:lpstr>5 Hum-to-Fly GO C9-signature</vt:lpstr>
      <vt:lpstr>6 Fly-to-Hum GO C9-signature</vt:lpstr>
      <vt:lpstr>7 Conserved C9-sign.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autbergue</dc:creator>
  <cp:lastModifiedBy>Guillaume Hautbergue</cp:lastModifiedBy>
  <dcterms:created xsi:type="dcterms:W3CDTF">2019-06-17T14:51:43Z</dcterms:created>
  <dcterms:modified xsi:type="dcterms:W3CDTF">2021-03-13T16:16:42Z</dcterms:modified>
</cp:coreProperties>
</file>